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O-Enrichment" sheetId="1" state="visible" r:id="rId2"/>
    <sheet name="Up Regulated GO-(-LgP)" sheetId="2" state="visible" r:id="rId3"/>
    <sheet name="Down Regulated GO-(-LgP)" sheetId="3" state="visible" r:id="rId4"/>
  </sheets>
  <definedNames>
    <definedName function="false" hidden="false" localSheetId="0" name="Excel_BuiltIn__FilterDatabase" vbProcedure="false">'GO-Enrichment'!$A$1:$B$841</definedName>
    <definedName function="false" hidden="false" localSheetId="1" name="Excel_BuiltIn__FilterDatabase" vbProcedure="false">'Up Regulated GO-(-LgP)'!$A$1:$B$1</definedName>
    <definedName function="false" hidden="false" localSheetId="2" name="Excel_BuiltIn__FilterDatabase" vbProcedure="false">'Down Regulated GO-(-LgP)'!$A$1:$B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86" uniqueCount="799">
  <si>
    <t xml:space="preserve">go_name</t>
  </si>
  <si>
    <t xml:space="preserve">enrichment</t>
  </si>
  <si>
    <t xml:space="preserve">mitotic spindle elongation</t>
  </si>
  <si>
    <t xml:space="preserve">'de novo' GDP-L-fucose biosynthetic process</t>
  </si>
  <si>
    <t xml:space="preserve">glomerular parietal epithelial cell differentiation</t>
  </si>
  <si>
    <t xml:space="preserve">sebaceous gland cell differentiation</t>
  </si>
  <si>
    <t xml:space="preserve">immunoglobulin production in mucosal tissue</t>
  </si>
  <si>
    <t xml:space="preserve">lymphocyte chemotaxis across high endothelial venule</t>
  </si>
  <si>
    <t xml:space="preserve">antibacterial peptide secretion</t>
  </si>
  <si>
    <t xml:space="preserve">positive regulation of peripheral T cell tolerance induction</t>
  </si>
  <si>
    <t xml:space="preserve">ornithine biosynthetic process</t>
  </si>
  <si>
    <t xml:space="preserve">pyruvate transport</t>
  </si>
  <si>
    <t xml:space="preserve">regulation of sister chromatid cohesion</t>
  </si>
  <si>
    <t xml:space="preserve">osmosensory signaling pathway</t>
  </si>
  <si>
    <t xml:space="preserve">xanthine catabolic process</t>
  </si>
  <si>
    <t xml:space="preserve">nucleoside diphosphate catabolic process</t>
  </si>
  <si>
    <t xml:space="preserve">ribonucleotide metabolic process</t>
  </si>
  <si>
    <t xml:space="preserve">regulation of mRNA stability involved in response to stress</t>
  </si>
  <si>
    <t xml:space="preserve">muscle cell migration</t>
  </si>
  <si>
    <t xml:space="preserve">fructose transport</t>
  </si>
  <si>
    <t xml:space="preserve">polyprenol catabolic process</t>
  </si>
  <si>
    <t xml:space="preserve">O-glycan processing, core 3</t>
  </si>
  <si>
    <t xml:space="preserve">carbon tetrachloride metabolic process</t>
  </si>
  <si>
    <t xml:space="preserve">cerebellar granular layer morphogenesis</t>
  </si>
  <si>
    <t xml:space="preserve">cerebellar Purkinje cell layer morphogenesis</t>
  </si>
  <si>
    <t xml:space="preserve">lipid modification</t>
  </si>
  <si>
    <t xml:space="preserve">stabilization of membrane potential</t>
  </si>
  <si>
    <t xml:space="preserve">defecation</t>
  </si>
  <si>
    <t xml:space="preserve">pseudopodium organization</t>
  </si>
  <si>
    <t xml:space="preserve">B cell receptor transport into membrane raft</t>
  </si>
  <si>
    <t xml:space="preserve">chemokine receptor transport out of membrane raft</t>
  </si>
  <si>
    <t xml:space="preserve">negative regulation of transforming growth factor beta3 production</t>
  </si>
  <si>
    <t xml:space="preserve">cellular response to amino acid starvation</t>
  </si>
  <si>
    <t xml:space="preserve">lipid oxidation</t>
  </si>
  <si>
    <t xml:space="preserve">plasma lipoprotein particle oxidation</t>
  </si>
  <si>
    <t xml:space="preserve">exocrine system development</t>
  </si>
  <si>
    <t xml:space="preserve">negative regulation of SNARE complex assembly</t>
  </si>
  <si>
    <t xml:space="preserve">ceramide transport</t>
  </si>
  <si>
    <t xml:space="preserve">endothelial cell chemotaxis to fibroblast growth factor</t>
  </si>
  <si>
    <t xml:space="preserve">B cell chemotaxis across high endothelial venule</t>
  </si>
  <si>
    <t xml:space="preserve">chemokine (C-C motif) ligand 2 secretion</t>
  </si>
  <si>
    <t xml:space="preserve">N-glycan fucosylation</t>
  </si>
  <si>
    <t xml:space="preserve">regulation of tyrosine phosphorylation of Stat3 protein</t>
  </si>
  <si>
    <t xml:space="preserve">mating plug formation</t>
  </si>
  <si>
    <t xml:space="preserve">L-alanine metabolic process</t>
  </si>
  <si>
    <t xml:space="preserve">glucoside transport</t>
  </si>
  <si>
    <t xml:space="preserve">receptor metabolic process</t>
  </si>
  <si>
    <t xml:space="preserve">positive regulation of eosinophil degranulation</t>
  </si>
  <si>
    <t xml:space="preserve">macromolecule glycosylation</t>
  </si>
  <si>
    <t xml:space="preserve">regulation of transcription from RNA polymerase II promoter in response to stress</t>
  </si>
  <si>
    <t xml:space="preserve">cortical microtubule organization</t>
  </si>
  <si>
    <t xml:space="preserve">tetracycline metabolic process</t>
  </si>
  <si>
    <t xml:space="preserve">integrin biosynthetic process</t>
  </si>
  <si>
    <t xml:space="preserve">positive regulation of gene expression, epigenetic</t>
  </si>
  <si>
    <t xml:space="preserve">positive regulation of retroviral genome replication</t>
  </si>
  <si>
    <t xml:space="preserve">adenosine biosynthetic process</t>
  </si>
  <si>
    <t xml:space="preserve">dihydrofolate metabolic process</t>
  </si>
  <si>
    <t xml:space="preserve">positive regulation of centriole replication</t>
  </si>
  <si>
    <t xml:space="preserve">regulation of centrosome cycle</t>
  </si>
  <si>
    <t xml:space="preserve">response to DDT</t>
  </si>
  <si>
    <t xml:space="preserve">negative regulation of collateral sprouting of intact axon in response to injury</t>
  </si>
  <si>
    <t xml:space="preserve">positive regulation of attachment of spindle microtubules to kinetochore</t>
  </si>
  <si>
    <t xml:space="preserve">striated muscle cell development</t>
  </si>
  <si>
    <t xml:space="preserve">circadian temperature homeostasis</t>
  </si>
  <si>
    <t xml:space="preserve">camera-type eye photoreceptor cell differentiation</t>
  </si>
  <si>
    <t xml:space="preserve">regulation of chromosome condensation</t>
  </si>
  <si>
    <t xml:space="preserve">positive regulation of prostaglandin secretion involved in immune response</t>
  </si>
  <si>
    <t xml:space="preserve">positive regulation of myeloid leukocyte cytokine production involved in immune response</t>
  </si>
  <si>
    <t xml:space="preserve">seminal vesicle epithelium development</t>
  </si>
  <si>
    <t xml:space="preserve">establishment of skin barrier</t>
  </si>
  <si>
    <t xml:space="preserve">mucus secretion</t>
  </si>
  <si>
    <t xml:space="preserve">leukocyte proliferation</t>
  </si>
  <si>
    <t xml:space="preserve">positive regulation of neutrophil mediated killing of gram-negative bacterium</t>
  </si>
  <si>
    <t xml:space="preserve">cellular response to iron(III) ion</t>
  </si>
  <si>
    <t xml:space="preserve">regulation of hair follicle cell proliferation</t>
  </si>
  <si>
    <t xml:space="preserve">cell differentiation involved in metanephros development</t>
  </si>
  <si>
    <t xml:space="preserve">interleukin-10 secretion</t>
  </si>
  <si>
    <t xml:space="preserve">chemokine secretion</t>
  </si>
  <si>
    <t xml:space="preserve">negative regulation of chemokine secretion</t>
  </si>
  <si>
    <t xml:space="preserve">positive regulation of renin secretion into blood stream</t>
  </si>
  <si>
    <t xml:space="preserve">negative regulation of bone trabecula formation</t>
  </si>
  <si>
    <t xml:space="preserve">negative regulation of bone mineralization involved in bone maturation</t>
  </si>
  <si>
    <t xml:space="preserve">negative regulation of hematopoietic progenitor cell differentiation</t>
  </si>
  <si>
    <t xml:space="preserve">positive regulation of neutrophil extravasation</t>
  </si>
  <si>
    <t xml:space="preserve">positive regulation of fibronectin-dependent thymocyte migration</t>
  </si>
  <si>
    <t xml:space="preserve">positive regulation of eosinophil migration</t>
  </si>
  <si>
    <t xml:space="preserve">negative regulation of endothelial cell chemotaxis to fibroblast growth factor</t>
  </si>
  <si>
    <t xml:space="preserve">negative regulation of motor neuron apoptotic process</t>
  </si>
  <si>
    <t xml:space="preserve">positive regulation of N-terminal peptidyl-lysine acetylation</t>
  </si>
  <si>
    <t xml:space="preserve">positive regulation of progesterone secretion</t>
  </si>
  <si>
    <t xml:space="preserve">negative regulation of vasculogenesis</t>
  </si>
  <si>
    <t xml:space="preserve">GDP-mannose metabolic process</t>
  </si>
  <si>
    <t xml:space="preserve">regulation of protein localization to cell surface</t>
  </si>
  <si>
    <t xml:space="preserve">positive regulation of nephron tubule epithelial cell differentiation</t>
  </si>
  <si>
    <t xml:space="preserve">regulation of chromosome segregation</t>
  </si>
  <si>
    <t xml:space="preserve">collagen biosynthetic process</t>
  </si>
  <si>
    <t xml:space="preserve">nucleoside triphosphate catabolic process</t>
  </si>
  <si>
    <t xml:space="preserve">positive regulation of microtubule depolymerization</t>
  </si>
  <si>
    <t xml:space="preserve">negative regulation of natural killer cell differentiation involved in immune response</t>
  </si>
  <si>
    <t xml:space="preserve">growth of symbiont in host</t>
  </si>
  <si>
    <t xml:space="preserve">eye morphogenesis</t>
  </si>
  <si>
    <t xml:space="preserve">proline biosynthetic process</t>
  </si>
  <si>
    <t xml:space="preserve">maintenance of DNA methylation</t>
  </si>
  <si>
    <t xml:space="preserve">spindle midzone assembly involved in mitosis</t>
  </si>
  <si>
    <t xml:space="preserve">L-proline biosynthetic process</t>
  </si>
  <si>
    <t xml:space="preserve">response to inorganic substance</t>
  </si>
  <si>
    <t xml:space="preserve">cellular response to fatty acid</t>
  </si>
  <si>
    <t xml:space="preserve">glomerular visceral epithelial cell differentiation</t>
  </si>
  <si>
    <t xml:space="preserve">peptidoglycan catabolic process</t>
  </si>
  <si>
    <t xml:space="preserve">regulation of cytokine biosynthetic process</t>
  </si>
  <si>
    <t xml:space="preserve">kidney morphogenesis</t>
  </si>
  <si>
    <t xml:space="preserve">oligosaccharide biosynthetic process</t>
  </si>
  <si>
    <t xml:space="preserve">wound healing, spreading of epidermal cells</t>
  </si>
  <si>
    <t xml:space="preserve">cell migration involved in gastrulation</t>
  </si>
  <si>
    <t xml:space="preserve">bundle of His cell to Purkinje myocyte communication</t>
  </si>
  <si>
    <t xml:space="preserve">regulation of cell-matrix adhesion</t>
  </si>
  <si>
    <t xml:space="preserve">regulation of microtubule polymerization or depolymerization</t>
  </si>
  <si>
    <t xml:space="preserve">L-fucose catabolic process</t>
  </si>
  <si>
    <t xml:space="preserve">negative regulation of immune response</t>
  </si>
  <si>
    <t xml:space="preserve">activation of transmembrane receptor protein tyrosine kinase activity</t>
  </si>
  <si>
    <t xml:space="preserve">extracellular fibril organization</t>
  </si>
  <si>
    <t xml:space="preserve">cellular metabolic process</t>
  </si>
  <si>
    <t xml:space="preserve">negative regulation of cell cycle arrest</t>
  </si>
  <si>
    <t xml:space="preserve">purine nucleotide catabolic process</t>
  </si>
  <si>
    <t xml:space="preserve">androgen biosynthetic process</t>
  </si>
  <si>
    <t xml:space="preserve">cell volume homeostasis</t>
  </si>
  <si>
    <t xml:space="preserve">regulation of smooth muscle contraction</t>
  </si>
  <si>
    <t xml:space="preserve">regulation of glucose metabolic process</t>
  </si>
  <si>
    <t xml:space="preserve">positive regulation of smooth muscle cell migration</t>
  </si>
  <si>
    <t xml:space="preserve">intermediate filament organization</t>
  </si>
  <si>
    <t xml:space="preserve">positive regulation of bone resorption</t>
  </si>
  <si>
    <t xml:space="preserve">ventricular cardiac muscle cell development</t>
  </si>
  <si>
    <t xml:space="preserve">innervation</t>
  </si>
  <si>
    <t xml:space="preserve">cellular amino acid biosynthetic process</t>
  </si>
  <si>
    <t xml:space="preserve">urogenital system development</t>
  </si>
  <si>
    <t xml:space="preserve">detection of bacterium</t>
  </si>
  <si>
    <t xml:space="preserve">response to vitamin D</t>
  </si>
  <si>
    <t xml:space="preserve">behavioral response to pain</t>
  </si>
  <si>
    <t xml:space="preserve">response to steroid hormone stimulus</t>
  </si>
  <si>
    <t xml:space="preserve">regulation of ventricular cardiac muscle cell action potential</t>
  </si>
  <si>
    <t xml:space="preserve">protein secretion</t>
  </si>
  <si>
    <t xml:space="preserve">negative regulation of axonogenesis</t>
  </si>
  <si>
    <t xml:space="preserve">long-term synaptic potentiation</t>
  </si>
  <si>
    <t xml:space="preserve">positive regulation of branching involved in ureteric bud morphogenesis</t>
  </si>
  <si>
    <t xml:space="preserve">collagen fibril organization</t>
  </si>
  <si>
    <t xml:space="preserve">morphogenesis of an epithelium</t>
  </si>
  <si>
    <t xml:space="preserve">cell-cell junction assembly</t>
  </si>
  <si>
    <t xml:space="preserve">adult behavior</t>
  </si>
  <si>
    <t xml:space="preserve">collagen catabolic process</t>
  </si>
  <si>
    <t xml:space="preserve">biomineral tissue development</t>
  </si>
  <si>
    <t xml:space="preserve">embryonic skeletal system development</t>
  </si>
  <si>
    <t xml:space="preserve">digestive tract development</t>
  </si>
  <si>
    <t xml:space="preserve">oocyte maturation</t>
  </si>
  <si>
    <t xml:space="preserve">DNA damage response, signal transduction by p53 class mediator resulting in transcription of p21 class mediator</t>
  </si>
  <si>
    <t xml:space="preserve">regulation of phosphorylation</t>
  </si>
  <si>
    <t xml:space="preserve">phospholipid translocation</t>
  </si>
  <si>
    <t xml:space="preserve">peptide cross-linking</t>
  </si>
  <si>
    <t xml:space="preserve">glycerol ether metabolic process</t>
  </si>
  <si>
    <t xml:space="preserve">synaptic transmission, cholinergic</t>
  </si>
  <si>
    <t xml:space="preserve">tissue regeneration</t>
  </si>
  <si>
    <t xml:space="preserve">mammary gland alveolus development</t>
  </si>
  <si>
    <t xml:space="preserve">protein O-linked glycosylation</t>
  </si>
  <si>
    <t xml:space="preserve">negative regulation of interferon-gamma production</t>
  </si>
  <si>
    <t xml:space="preserve">endothelial cell migration</t>
  </si>
  <si>
    <t xml:space="preserve">extracellular matrix disassembly</t>
  </si>
  <si>
    <t xml:space="preserve">chromosome segregation</t>
  </si>
  <si>
    <t xml:space="preserve">O-glycan processing</t>
  </si>
  <si>
    <t xml:space="preserve">2-oxoglutarate metabolic process</t>
  </si>
  <si>
    <t xml:space="preserve">regulation of heart rate by cardiac conduction</t>
  </si>
  <si>
    <t xml:space="preserve">negative regulation of endothelial cell proliferation</t>
  </si>
  <si>
    <t xml:space="preserve">positive regulation of cytokinesis</t>
  </si>
  <si>
    <t xml:space="preserve">cellular response to amino acid stimulus</t>
  </si>
  <si>
    <t xml:space="preserve">positive regulation of MAP kinase activity</t>
  </si>
  <si>
    <t xml:space="preserve">cellular response to glucose stimulus</t>
  </si>
  <si>
    <t xml:space="preserve">mitotic prometaphase</t>
  </si>
  <si>
    <t xml:space="preserve">transferrin transport</t>
  </si>
  <si>
    <t xml:space="preserve">skin development</t>
  </si>
  <si>
    <t xml:space="preserve">negative regulation of protein phosphorylation</t>
  </si>
  <si>
    <t xml:space="preserve">extracellular matrix organization</t>
  </si>
  <si>
    <t xml:space="preserve">cerebral cortex development</t>
  </si>
  <si>
    <t xml:space="preserve">defense response to Gram-positive bacterium</t>
  </si>
  <si>
    <t xml:space="preserve">microtubule-based movement</t>
  </si>
  <si>
    <t xml:space="preserve">purine nucleobase metabolic process</t>
  </si>
  <si>
    <t xml:space="preserve">adherens junction organization</t>
  </si>
  <si>
    <t xml:space="preserve">lactation</t>
  </si>
  <si>
    <t xml:space="preserve">response to cAMP</t>
  </si>
  <si>
    <t xml:space="preserve">skeletal system development</t>
  </si>
  <si>
    <t xml:space="preserve">blood vessel development</t>
  </si>
  <si>
    <t xml:space="preserve">endocrine pancreas development</t>
  </si>
  <si>
    <t xml:space="preserve">negative regulation of gene expression</t>
  </si>
  <si>
    <t xml:space="preserve">ureteric bud development</t>
  </si>
  <si>
    <t xml:space="preserve">response to toxic substance</t>
  </si>
  <si>
    <t xml:space="preserve">osteoblast differentiation</t>
  </si>
  <si>
    <t xml:space="preserve">negative regulation of translation</t>
  </si>
  <si>
    <t xml:space="preserve">liver development</t>
  </si>
  <si>
    <t xml:space="preserve">cell-cell adhesion</t>
  </si>
  <si>
    <t xml:space="preserve">excretion</t>
  </si>
  <si>
    <t xml:space="preserve">M phase of mitotic cell cycle</t>
  </si>
  <si>
    <t xml:space="preserve">cytokinesis</t>
  </si>
  <si>
    <t xml:space="preserve">cellular iron ion homeostasis</t>
  </si>
  <si>
    <t xml:space="preserve">protein glycosylation</t>
  </si>
  <si>
    <t xml:space="preserve">mitotic anaphase</t>
  </si>
  <si>
    <t xml:space="preserve">regulation of cell growth</t>
  </si>
  <si>
    <t xml:space="preserve">potassium ion transport</t>
  </si>
  <si>
    <t xml:space="preserve">ossification</t>
  </si>
  <si>
    <t xml:space="preserve">integrin-mediated signaling pathway</t>
  </si>
  <si>
    <t xml:space="preserve">post-translational protein modification</t>
  </si>
  <si>
    <t xml:space="preserve">sphingolipid metabolic process</t>
  </si>
  <si>
    <t xml:space="preserve">epidermis development</t>
  </si>
  <si>
    <t xml:space="preserve">nucleobase-containing small molecule metabolic process</t>
  </si>
  <si>
    <t xml:space="preserve">cellular response to hypoxia</t>
  </si>
  <si>
    <t xml:space="preserve">cell migration</t>
  </si>
  <si>
    <t xml:space="preserve">mitosis</t>
  </si>
  <si>
    <t xml:space="preserve">elevation of cytosolic calcium ion concentration</t>
  </si>
  <si>
    <t xml:space="preserve">glucose metabolic process</t>
  </si>
  <si>
    <t xml:space="preserve">cell division</t>
  </si>
  <si>
    <t xml:space="preserve">mitotic cell cycle</t>
  </si>
  <si>
    <t xml:space="preserve">nucleosome assembly</t>
  </si>
  <si>
    <t xml:space="preserve">positive regulation of ERK1 and ERK2 cascade</t>
  </si>
  <si>
    <t xml:space="preserve">organ morphogenesis</t>
  </si>
  <si>
    <t xml:space="preserve">carbohydrate metabolic process</t>
  </si>
  <si>
    <t xml:space="preserve">central nervous system development</t>
  </si>
  <si>
    <t xml:space="preserve">protein complex assembly</t>
  </si>
  <si>
    <t xml:space="preserve">antigen processing and presentation of exogenous peptide antigen via MHC class II</t>
  </si>
  <si>
    <t xml:space="preserve">cellular nitrogen compound metabolic process</t>
  </si>
  <si>
    <t xml:space="preserve">regulation of small GTPase mediated signal transduction</t>
  </si>
  <si>
    <t xml:space="preserve">homophilic cell adhesion</t>
  </si>
  <si>
    <t xml:space="preserve">ion transport</t>
  </si>
  <si>
    <t xml:space="preserve">sensory perception of sound</t>
  </si>
  <si>
    <t xml:space="preserve">cell proliferation</t>
  </si>
  <si>
    <t xml:space="preserve">protein phosphorylation</t>
  </si>
  <si>
    <t xml:space="preserve">response to stress</t>
  </si>
  <si>
    <t xml:space="preserve">axon guidance</t>
  </si>
  <si>
    <t xml:space="preserve">cell adhesion</t>
  </si>
  <si>
    <t xml:space="preserve">negative regulation of cell proliferation</t>
  </si>
  <si>
    <t xml:space="preserve">vesicle-mediated transport</t>
  </si>
  <si>
    <t xml:space="preserve">cell cycle</t>
  </si>
  <si>
    <t xml:space="preserve">positive regulation of apoptotic process</t>
  </si>
  <si>
    <t xml:space="preserve">transmembrane transport</t>
  </si>
  <si>
    <t xml:space="preserve">cellular protein metabolic process</t>
  </si>
  <si>
    <t xml:space="preserve">proteolysis</t>
  </si>
  <si>
    <t xml:space="preserve">regulation of transcription from RNA polymerase II promoter</t>
  </si>
  <si>
    <t xml:space="preserve">small GTPase mediated signal transduction</t>
  </si>
  <si>
    <t xml:space="preserve">lipid metabolic process</t>
  </si>
  <si>
    <t xml:space="preserve">apoptotic process</t>
  </si>
  <si>
    <t xml:space="preserve">nervous system development</t>
  </si>
  <si>
    <t xml:space="preserve">positive regulation of transcription, DNA-dependent</t>
  </si>
  <si>
    <t xml:space="preserve">small molecule metabolic process</t>
  </si>
  <si>
    <t xml:space="preserve">cell-cell signaling</t>
  </si>
  <si>
    <t xml:space="preserve">negative regulation of transcription, DNA-dependent</t>
  </si>
  <si>
    <t xml:space="preserve">negative regulation of apoptotic process</t>
  </si>
  <si>
    <t xml:space="preserve">transport</t>
  </si>
  <si>
    <t xml:space="preserve">positive regulation of cell proliferation</t>
  </si>
  <si>
    <t xml:space="preserve">signal transduction</t>
  </si>
  <si>
    <t xml:space="preserve">biological_process</t>
  </si>
  <si>
    <t xml:space="preserve">protein autophosphorylation</t>
  </si>
  <si>
    <t xml:space="preserve">negative regulation of transcription from RNA polymerase II promoter</t>
  </si>
  <si>
    <t xml:space="preserve">multicellular organismal development</t>
  </si>
  <si>
    <t xml:space="preserve">synaptic transmission</t>
  </si>
  <si>
    <t xml:space="preserve">visual perception</t>
  </si>
  <si>
    <t xml:space="preserve">positive regulation of I-kappaB kinase/NF-kappaB cascade</t>
  </si>
  <si>
    <t xml:space="preserve">phospholipid metabolic process</t>
  </si>
  <si>
    <t xml:space="preserve">ion transmembrane transport</t>
  </si>
  <si>
    <t xml:space="preserve">epidermal growth factor receptor signaling pathway</t>
  </si>
  <si>
    <t xml:space="preserve">transcription initiation from RNA polymerase II promoter</t>
  </si>
  <si>
    <t xml:space="preserve">intracellular signal transduction</t>
  </si>
  <si>
    <t xml:space="preserve">insulin receptor signaling pathway</t>
  </si>
  <si>
    <t xml:space="preserve">cellular component movement</t>
  </si>
  <si>
    <t xml:space="preserve">response to drug</t>
  </si>
  <si>
    <t xml:space="preserve">cell differentiation</t>
  </si>
  <si>
    <t xml:space="preserve">negative regulation of neuron apoptotic process</t>
  </si>
  <si>
    <t xml:space="preserve">brain development</t>
  </si>
  <si>
    <t xml:space="preserve">Wnt receptor signaling pathway</t>
  </si>
  <si>
    <t xml:space="preserve">glycosaminoglycan metabolic process</t>
  </si>
  <si>
    <t xml:space="preserve">neuropeptide signaling pathway</t>
  </si>
  <si>
    <t xml:space="preserve">anterior/posterior pattern specification</t>
  </si>
  <si>
    <t xml:space="preserve">positive regulation of transcription from RNA polymerase II promoter</t>
  </si>
  <si>
    <t xml:space="preserve">fibroblast growth factor receptor signaling pathway</t>
  </si>
  <si>
    <t xml:space="preserve">cellular calcium ion homeostasis</t>
  </si>
  <si>
    <t xml:space="preserve">regulation of Rho protein signal transduction</t>
  </si>
  <si>
    <t xml:space="preserve">protein stabilization</t>
  </si>
  <si>
    <t xml:space="preserve">in utero embryonic development</t>
  </si>
  <si>
    <t xml:space="preserve">locomotory behavior</t>
  </si>
  <si>
    <t xml:space="preserve">T cell costimulation</t>
  </si>
  <si>
    <t xml:space="preserve">innate immune response</t>
  </si>
  <si>
    <t xml:space="preserve">transforming growth factor beta receptor signaling pathway</t>
  </si>
  <si>
    <t xml:space="preserve">positive regulation of neuron differentiation</t>
  </si>
  <si>
    <t xml:space="preserve">defense response</t>
  </si>
  <si>
    <t xml:space="preserve">lipid catabolic process</t>
  </si>
  <si>
    <t xml:space="preserve">positive regulation of gene expression</t>
  </si>
  <si>
    <t xml:space="preserve">activation of cysteine-type endopeptidase activity involved in apoptotic process</t>
  </si>
  <si>
    <t xml:space="preserve">negative regulation of endopeptidase activity</t>
  </si>
  <si>
    <t xml:space="preserve">regulation of insulin secretion</t>
  </si>
  <si>
    <t xml:space="preserve">negative regulation of transforming growth factor beta receptor signaling pathway</t>
  </si>
  <si>
    <t xml:space="preserve">positive regulation of cell migration</t>
  </si>
  <si>
    <t xml:space="preserve">cell-cell junction organization</t>
  </si>
  <si>
    <t xml:space="preserve">glucose homeostasis</t>
  </si>
  <si>
    <t xml:space="preserve">axonogenesis</t>
  </si>
  <si>
    <t xml:space="preserve">regulation of cell shape</t>
  </si>
  <si>
    <t xml:space="preserve">regulation of cell cycle</t>
  </si>
  <si>
    <t xml:space="preserve">chemotaxis</t>
  </si>
  <si>
    <t xml:space="preserve">xenobiotic metabolic process</t>
  </si>
  <si>
    <t xml:space="preserve">post-embryonic development</t>
  </si>
  <si>
    <t xml:space="preserve">cytokine-mediated signaling pathway</t>
  </si>
  <si>
    <t xml:space="preserve">positive regulation of T cell proliferation</t>
  </si>
  <si>
    <t xml:space="preserve">embryonic digit morphogenesis</t>
  </si>
  <si>
    <t xml:space="preserve">female pregnancy</t>
  </si>
  <si>
    <t xml:space="preserve">heart development</t>
  </si>
  <si>
    <t xml:space="preserve">muscle organ development</t>
  </si>
  <si>
    <t xml:space="preserve">blood circulation</t>
  </si>
  <si>
    <t xml:space="preserve">energy reserve metabolic process</t>
  </si>
  <si>
    <t xml:space="preserve">sodium ion transport</t>
  </si>
  <si>
    <t xml:space="preserve">transmembrane receptor protein tyrosine kinase signaling pathway</t>
  </si>
  <si>
    <t xml:space="preserve">wound healing</t>
  </si>
  <si>
    <t xml:space="preserve">immune response</t>
  </si>
  <si>
    <t xml:space="preserve">negative regulation of cell growth</t>
  </si>
  <si>
    <t xml:space="preserve">cytoskeleton organization</t>
  </si>
  <si>
    <t xml:space="preserve">negative regulation of angiogenesis</t>
  </si>
  <si>
    <t xml:space="preserve">synapse assembly</t>
  </si>
  <si>
    <t xml:space="preserve">calcium-mediated signaling</t>
  </si>
  <si>
    <t xml:space="preserve">response to virus</t>
  </si>
  <si>
    <t xml:space="preserve">negative regulation of inflammatory response</t>
  </si>
  <si>
    <t xml:space="preserve">blood coagulation</t>
  </si>
  <si>
    <t xml:space="preserve">protein homotetramerization</t>
  </si>
  <si>
    <t xml:space="preserve">cellular response to retinoic acid</t>
  </si>
  <si>
    <t xml:space="preserve">positive regulation of canonical Wnt receptor signaling pathway</t>
  </si>
  <si>
    <t xml:space="preserve">inflammatory response</t>
  </si>
  <si>
    <t xml:space="preserve">negative regulation of canonical Wnt receptor signaling pathway</t>
  </si>
  <si>
    <t xml:space="preserve">regulation of proteolysis</t>
  </si>
  <si>
    <t xml:space="preserve">positive regulation of NF-kappaB transcription factor activity</t>
  </si>
  <si>
    <t xml:space="preserve">negative regulation of protein kinase activity</t>
  </si>
  <si>
    <t xml:space="preserve">odontogenesis of dentin-containing tooth</t>
  </si>
  <si>
    <t xml:space="preserve">lung development</t>
  </si>
  <si>
    <t xml:space="preserve">termination of G-protein coupled receptor signaling pathway</t>
  </si>
  <si>
    <t xml:space="preserve">response to hydrogen peroxide</t>
  </si>
  <si>
    <t xml:space="preserve">cell maturation</t>
  </si>
  <si>
    <t xml:space="preserve">phagosome maturation</t>
  </si>
  <si>
    <t xml:space="preserve">leukocyte migration</t>
  </si>
  <si>
    <t xml:space="preserve">platelet activation</t>
  </si>
  <si>
    <t xml:space="preserve">positive regulation of protein kinase B signaling cascade</t>
  </si>
  <si>
    <t xml:space="preserve">positive regulation of protein phosphorylation</t>
  </si>
  <si>
    <t xml:space="preserve">muscle contraction</t>
  </si>
  <si>
    <t xml:space="preserve">activation of phospholipase C activity</t>
  </si>
  <si>
    <t xml:space="preserve">cholesterol homeostasis</t>
  </si>
  <si>
    <t xml:space="preserve">positive regulation of DNA replication</t>
  </si>
  <si>
    <t xml:space="preserve">response to glucocorticoid stimulus</t>
  </si>
  <si>
    <t xml:space="preserve">positive regulation of angiogenesis</t>
  </si>
  <si>
    <t xml:space="preserve">cellular response to insulin stimulus</t>
  </si>
  <si>
    <t xml:space="preserve">interferon-gamma-mediated signaling pathway</t>
  </si>
  <si>
    <t xml:space="preserve">defense response to bacterium</t>
  </si>
  <si>
    <t xml:space="preserve">G-protein coupled receptor signaling pathway</t>
  </si>
  <si>
    <t xml:space="preserve">positive regulation of cell division</t>
  </si>
  <si>
    <t xml:space="preserve">neuron migration</t>
  </si>
  <si>
    <t xml:space="preserve">peptidyl-tyrosine phosphorylation</t>
  </si>
  <si>
    <t xml:space="preserve">calcium ion transport</t>
  </si>
  <si>
    <t xml:space="preserve">positive regulation of epithelial cell proliferation</t>
  </si>
  <si>
    <t xml:space="preserve">negative regulation of epithelial cell proliferation</t>
  </si>
  <si>
    <t xml:space="preserve">complement activation</t>
  </si>
  <si>
    <t xml:space="preserve">epithelial cell differentiation</t>
  </si>
  <si>
    <t xml:space="preserve">response to estrogen stimulus</t>
  </si>
  <si>
    <t xml:space="preserve">positive regulation of B cell proliferation</t>
  </si>
  <si>
    <t xml:space="preserve">regulation of inflammatory response</t>
  </si>
  <si>
    <t xml:space="preserve">cardiac muscle contraction</t>
  </si>
  <si>
    <t xml:space="preserve">branching involved in ureteric bud morphogenesis</t>
  </si>
  <si>
    <t xml:space="preserve">protein homooligomerization</t>
  </si>
  <si>
    <t xml:space="preserve">interaction with host</t>
  </si>
  <si>
    <t xml:space="preserve">kidney development</t>
  </si>
  <si>
    <t xml:space="preserve">hemopoiesis</t>
  </si>
  <si>
    <t xml:space="preserve">memory</t>
  </si>
  <si>
    <t xml:space="preserve">cellular response to stress</t>
  </si>
  <si>
    <t xml:space="preserve">cell-matrix adhesion</t>
  </si>
  <si>
    <t xml:space="preserve">positive regulation of sequence-specific DNA binding transcription factor activity</t>
  </si>
  <si>
    <t xml:space="preserve">arachidonic acid metabolic process</t>
  </si>
  <si>
    <t xml:space="preserve">inactivation of MAPK activity</t>
  </si>
  <si>
    <t xml:space="preserve">negative regulation of T cell proliferation</t>
  </si>
  <si>
    <t xml:space="preserve">negative regulation of catalytic activity</t>
  </si>
  <si>
    <t xml:space="preserve">platelet-derived growth factor receptor signaling pathway</t>
  </si>
  <si>
    <t xml:space="preserve">negative regulation of BMP signaling pathway</t>
  </si>
  <si>
    <t xml:space="preserve">positive regulation of interleukin-6 production</t>
  </si>
  <si>
    <t xml:space="preserve">adenylate cyclase-activating G-protein coupled receptor signaling pathway</t>
  </si>
  <si>
    <t xml:space="preserve">organ regeneration</t>
  </si>
  <si>
    <t xml:space="preserve">response to hypoxia</t>
  </si>
  <si>
    <t xml:space="preserve">defense response to virus</t>
  </si>
  <si>
    <t xml:space="preserve">cell fate commitment</t>
  </si>
  <si>
    <t xml:space="preserve">G-protein coupled receptor signaling pathway, coupled to cyclic nucleotide second messenger</t>
  </si>
  <si>
    <t xml:space="preserve">response to peptide hormone stimulus</t>
  </si>
  <si>
    <t xml:space="preserve">protein oligomerization</t>
  </si>
  <si>
    <t xml:space="preserve">metanephros development</t>
  </si>
  <si>
    <t xml:space="preserve">growth</t>
  </si>
  <si>
    <t xml:space="preserve">positive regulation of Wnt receptor signaling pathway</t>
  </si>
  <si>
    <t xml:space="preserve">JAK-STAT cascade involved in growth hormone signaling pathway</t>
  </si>
  <si>
    <t xml:space="preserve">aging</t>
  </si>
  <si>
    <t xml:space="preserve">response to retinoic acid</t>
  </si>
  <si>
    <t xml:space="preserve">neuromuscular process controlling balance</t>
  </si>
  <si>
    <t xml:space="preserve">negative regulation of cysteine-type endopeptidase activity involved in apoptotic process</t>
  </si>
  <si>
    <t xml:space="preserve">response to cold</t>
  </si>
  <si>
    <t xml:space="preserve">positive regulation of interferon-gamma production</t>
  </si>
  <si>
    <t xml:space="preserve">negative regulation of viral genome replication</t>
  </si>
  <si>
    <t xml:space="preserve">B cell receptor signaling pathway</t>
  </si>
  <si>
    <t xml:space="preserve">middle ear morphogenesis</t>
  </si>
  <si>
    <t xml:space="preserve">regulation of angiogenesis</t>
  </si>
  <si>
    <t xml:space="preserve">response to wounding</t>
  </si>
  <si>
    <t xml:space="preserve">regulation of blood pressure</t>
  </si>
  <si>
    <t xml:space="preserve">positive regulation of cell-substrate adhesion</t>
  </si>
  <si>
    <t xml:space="preserve">bicarbonate transport</t>
  </si>
  <si>
    <t xml:space="preserve">cellular response to organic cyclic compound</t>
  </si>
  <si>
    <t xml:space="preserve">angiogenesis</t>
  </si>
  <si>
    <t xml:space="preserve">positive regulation of peptidyl-tyrosine phosphorylation</t>
  </si>
  <si>
    <t xml:space="preserve">cellular response to drug</t>
  </si>
  <si>
    <t xml:space="preserve">lipoprotein metabolic process</t>
  </si>
  <si>
    <t xml:space="preserve">regulation of heart rate</t>
  </si>
  <si>
    <t xml:space="preserve">negative regulation of smoothened signaling pathway</t>
  </si>
  <si>
    <t xml:space="preserve">membrane depolarization</t>
  </si>
  <si>
    <t xml:space="preserve">cell growth</t>
  </si>
  <si>
    <t xml:space="preserve">response to interleukin-1</t>
  </si>
  <si>
    <t xml:space="preserve">negative regulation of cell migration</t>
  </si>
  <si>
    <t xml:space="preserve">protein kinase C-activating G-protein coupled receptor signaling pathway</t>
  </si>
  <si>
    <t xml:space="preserve">hippocampus development</t>
  </si>
  <si>
    <t xml:space="preserve">response to lipopolysaccharide</t>
  </si>
  <si>
    <t xml:space="preserve">positive regulation of osteoblast differentiation</t>
  </si>
  <si>
    <t xml:space="preserve">palate development</t>
  </si>
  <si>
    <t xml:space="preserve">response to mechanical stimulus</t>
  </si>
  <si>
    <t xml:space="preserve">cellular response to growth factor stimulus</t>
  </si>
  <si>
    <t xml:space="preserve">response to amphetamine</t>
  </si>
  <si>
    <t xml:space="preserve">positive regulation of fat cell differentiation</t>
  </si>
  <si>
    <t xml:space="preserve">positive regulation of cell cycle</t>
  </si>
  <si>
    <t xml:space="preserve">negative regulation of adenylate cyclase activity</t>
  </si>
  <si>
    <t xml:space="preserve">osteoclast differentiation</t>
  </si>
  <si>
    <t xml:space="preserve">cellular response to lipopolysaccharide</t>
  </si>
  <si>
    <t xml:space="preserve">regulation of immune response</t>
  </si>
  <si>
    <t xml:space="preserve">positive regulation of smooth muscle cell proliferation</t>
  </si>
  <si>
    <t xml:space="preserve">metabolic process</t>
  </si>
  <si>
    <t xml:space="preserve">positive regulation of cAMP biosynthetic process</t>
  </si>
  <si>
    <t xml:space="preserve">activation of MAPK activity</t>
  </si>
  <si>
    <t xml:space="preserve">response to estradiol stimulus</t>
  </si>
  <si>
    <t xml:space="preserve">platelet degranulation</t>
  </si>
  <si>
    <t xml:space="preserve">leukocyte cell-cell adhesion</t>
  </si>
  <si>
    <t xml:space="preserve">adult locomotory behavior</t>
  </si>
  <si>
    <t xml:space="preserve">regulation of pH</t>
  </si>
  <si>
    <t xml:space="preserve">cytolysis</t>
  </si>
  <si>
    <t xml:space="preserve">hyaluronan metabolic process</t>
  </si>
  <si>
    <t xml:space="preserve">response to corticosterone stimulus</t>
  </si>
  <si>
    <t xml:space="preserve">cardiac muscle cell differentiation</t>
  </si>
  <si>
    <t xml:space="preserve">positive regulation of cardiac muscle cell proliferation</t>
  </si>
  <si>
    <t xml:space="preserve">cell chemotaxis</t>
  </si>
  <si>
    <t xml:space="preserve">social behavior</t>
  </si>
  <si>
    <t xml:space="preserve">type I interferon-mediated signaling pathway</t>
  </si>
  <si>
    <t xml:space="preserve">positive regulation of pathway-restricted SMAD protein phosphorylation</t>
  </si>
  <si>
    <t xml:space="preserve">response to amino acid stimulus</t>
  </si>
  <si>
    <t xml:space="preserve">response to axon injury</t>
  </si>
  <si>
    <t xml:space="preserve">release of sequestered calcium ion into cytosol</t>
  </si>
  <si>
    <t xml:space="preserve">Rho protein signal transduction</t>
  </si>
  <si>
    <t xml:space="preserve">sensory perception of pain</t>
  </si>
  <si>
    <t xml:space="preserve">positive regulation of MAPK cascade</t>
  </si>
  <si>
    <t xml:space="preserve">positive regulation of peptidyl-serine phosphorylation</t>
  </si>
  <si>
    <t xml:space="preserve">cellular response to mechanical stimulus</t>
  </si>
  <si>
    <t xml:space="preserve">protein destabilization</t>
  </si>
  <si>
    <t xml:space="preserve">cellular response to fibroblast growth factor stimulus</t>
  </si>
  <si>
    <t xml:space="preserve">embryonic digestive tract morphogenesis</t>
  </si>
  <si>
    <t xml:space="preserve">cell surface receptor signaling pathway</t>
  </si>
  <si>
    <t xml:space="preserve">cellular response to starvation</t>
  </si>
  <si>
    <t xml:space="preserve">response to progesterone stimulus</t>
  </si>
  <si>
    <t xml:space="preserve">positive regulation of phosphatidylinositol 3-kinase activity</t>
  </si>
  <si>
    <t xml:space="preserve">regulation of calcium ion transport</t>
  </si>
  <si>
    <t xml:space="preserve">epithelial to mesenchymal transition</t>
  </si>
  <si>
    <t xml:space="preserve">chondrocyte differentiation</t>
  </si>
  <si>
    <t xml:space="preserve">negative regulation of cell adhesion</t>
  </si>
  <si>
    <t xml:space="preserve">respiratory gaseous exchange</t>
  </si>
  <si>
    <t xml:space="preserve">circadian rhythm</t>
  </si>
  <si>
    <t xml:space="preserve">regulation of G-protein coupled receptor protein signaling pathway</t>
  </si>
  <si>
    <t xml:space="preserve">blood vessel remodeling</t>
  </si>
  <si>
    <t xml:space="preserve">synapse organization</t>
  </si>
  <si>
    <t xml:space="preserve">signal transduction involved in regulation of gene expression</t>
  </si>
  <si>
    <t xml:space="preserve">actin filament polymerization</t>
  </si>
  <si>
    <t xml:space="preserve">BMP signaling pathway</t>
  </si>
  <si>
    <t xml:space="preserve">triglyceride metabolic process</t>
  </si>
  <si>
    <t xml:space="preserve">lung alveolus development</t>
  </si>
  <si>
    <t xml:space="preserve">positive regulation of phosphatidylinositol 3-kinase cascade</t>
  </si>
  <si>
    <t xml:space="preserve">embryonic pattern specification</t>
  </si>
  <si>
    <t xml:space="preserve">chemokine-mediated signaling pathway</t>
  </si>
  <si>
    <t xml:space="preserve">cellular response to organic substance</t>
  </si>
  <si>
    <t xml:space="preserve">vasculogenesis</t>
  </si>
  <si>
    <t xml:space="preserve">patterning of blood vessels</t>
  </si>
  <si>
    <t xml:space="preserve">positive regulation of blood vessel endothelial cell migration</t>
  </si>
  <si>
    <t xml:space="preserve">establishment of protein localization</t>
  </si>
  <si>
    <t xml:space="preserve">response to pain</t>
  </si>
  <si>
    <t xml:space="preserve">protein targeting to plasma membrane</t>
  </si>
  <si>
    <t xml:space="preserve">positive regulation of inflammatory response</t>
  </si>
  <si>
    <t xml:space="preserve">skeletal system morphogenesis</t>
  </si>
  <si>
    <t xml:space="preserve">phagocytosis</t>
  </si>
  <si>
    <t xml:space="preserve">regulation of heart contraction</t>
  </si>
  <si>
    <t xml:space="preserve">positive regulation of transforming growth factor beta receptor signaling pathway</t>
  </si>
  <si>
    <t xml:space="preserve">neutrophil chemotaxis</t>
  </si>
  <si>
    <t xml:space="preserve">temperature homeostasis</t>
  </si>
  <si>
    <t xml:space="preserve">positive regulation of epithelial cell migration</t>
  </si>
  <si>
    <t xml:space="preserve">positive regulation of vascular endothelial growth factor receptor signaling pathway</t>
  </si>
  <si>
    <t xml:space="preserve">positive regulation of viral genome replication</t>
  </si>
  <si>
    <t xml:space="preserve">response to electrical stimulus</t>
  </si>
  <si>
    <t xml:space="preserve">positive regulation of synaptic transmission, glutamatergic</t>
  </si>
  <si>
    <t xml:space="preserve">positive regulation of protein tyrosine kinase activity</t>
  </si>
  <si>
    <t xml:space="preserve">cellular response to BMP stimulus</t>
  </si>
  <si>
    <t xml:space="preserve">positive regulation of neutrophil chemotaxis</t>
  </si>
  <si>
    <t xml:space="preserve">mammary gland development</t>
  </si>
  <si>
    <t xml:space="preserve">regulation of cell differentiation</t>
  </si>
  <si>
    <t xml:space="preserve">positive regulation of vasoconstriction</t>
  </si>
  <si>
    <t xml:space="preserve">T cell differentiation</t>
  </si>
  <si>
    <t xml:space="preserve">bone mineralization</t>
  </si>
  <si>
    <t xml:space="preserve">positive regulation of bone mineralization</t>
  </si>
  <si>
    <t xml:space="preserve">positive regulation of nitric oxide biosynthetic process</t>
  </si>
  <si>
    <t xml:space="preserve">negative regulation of protein binding</t>
  </si>
  <si>
    <t xml:space="preserve">positive regulation of cell differentiation</t>
  </si>
  <si>
    <t xml:space="preserve">vascular endothelial growth factor receptor signaling pathway</t>
  </si>
  <si>
    <t xml:space="preserve">hydrogen peroxide catabolic process</t>
  </si>
  <si>
    <t xml:space="preserve">hematopoietic progenitor cell differentiation</t>
  </si>
  <si>
    <t xml:space="preserve">monocyte chemotaxis</t>
  </si>
  <si>
    <t xml:space="preserve">myoblast fusion</t>
  </si>
  <si>
    <t xml:space="preserve">regulation of smoothened signaling pathway</t>
  </si>
  <si>
    <t xml:space="preserve">regulation of exocytosis</t>
  </si>
  <si>
    <t xml:space="preserve">organ growth</t>
  </si>
  <si>
    <t xml:space="preserve">adenylate cyclase-modulating G-protein coupled receptor signaling pathway</t>
  </si>
  <si>
    <t xml:space="preserve">cytokine production</t>
  </si>
  <si>
    <t xml:space="preserve">positive chemotaxis</t>
  </si>
  <si>
    <t xml:space="preserve">defense response to fungus</t>
  </si>
  <si>
    <t xml:space="preserve">positive regulation of endothelial cell proliferation</t>
  </si>
  <si>
    <t xml:space="preserve">receptor internalization</t>
  </si>
  <si>
    <t xml:space="preserve">prostaglandin biosynthetic process</t>
  </si>
  <si>
    <t xml:space="preserve">cAMP catabolic process</t>
  </si>
  <si>
    <t xml:space="preserve">response to light stimulus</t>
  </si>
  <si>
    <t xml:space="preserve">negative regulation of endothelial cell migration</t>
  </si>
  <si>
    <t xml:space="preserve">spinal cord association neuron differentiation</t>
  </si>
  <si>
    <t xml:space="preserve">protein localization to organelle</t>
  </si>
  <si>
    <t xml:space="preserve">positive regulation of histone acetylation</t>
  </si>
  <si>
    <t xml:space="preserve">lipoprotein transport</t>
  </si>
  <si>
    <t xml:space="preserve">keratinocyte proliferation</t>
  </si>
  <si>
    <t xml:space="preserve">definitive hemopoiesis</t>
  </si>
  <si>
    <t xml:space="preserve">cellular response to cadmium ion</t>
  </si>
  <si>
    <t xml:space="preserve">protein localization to plasma membrane</t>
  </si>
  <si>
    <t xml:space="preserve">phospholipase C-activating G-protein coupled receptor signaling pathway</t>
  </si>
  <si>
    <t xml:space="preserve">blood coagulation, intrinsic pathway</t>
  </si>
  <si>
    <t xml:space="preserve">positive regulation of sodium ion transport</t>
  </si>
  <si>
    <t xml:space="preserve">positive regulation of endothelial cell migration</t>
  </si>
  <si>
    <t xml:space="preserve">positive regulation of calcium ion transport into cytosol</t>
  </si>
  <si>
    <t xml:space="preserve">negative regulation of blood coagulation</t>
  </si>
  <si>
    <t xml:space="preserve">actomyosin structure organization</t>
  </si>
  <si>
    <t xml:space="preserve">response to vitamin A</t>
  </si>
  <si>
    <t xml:space="preserve">elevation of cytosolic calcium ion concentration involved in phospholipase C-activating G-protein coupled signaling pathway</t>
  </si>
  <si>
    <t xml:space="preserve">pathway-restricted SMAD protein phosphorylation</t>
  </si>
  <si>
    <t xml:space="preserve">cellular defense response</t>
  </si>
  <si>
    <t xml:space="preserve">brown fat cell differentiation</t>
  </si>
  <si>
    <t xml:space="preserve">calcium ion homeostasis</t>
  </si>
  <si>
    <t xml:space="preserve">positive regulation of cell-matrix adhesion</t>
  </si>
  <si>
    <t xml:space="preserve">positive regulation of receptor internalization</t>
  </si>
  <si>
    <t xml:space="preserve">positive regulation of chondrocyte differentiation</t>
  </si>
  <si>
    <t xml:space="preserve">vasoconstriction</t>
  </si>
  <si>
    <t xml:space="preserve">superoxide anion generation</t>
  </si>
  <si>
    <t xml:space="preserve">mesonephros development</t>
  </si>
  <si>
    <t xml:space="preserve">killing of cells of other organism</t>
  </si>
  <si>
    <t xml:space="preserve">regulation of GTPase activity</t>
  </si>
  <si>
    <t xml:space="preserve">white fat cell differentiation</t>
  </si>
  <si>
    <t xml:space="preserve">cardiac muscle tissue morphogenesis</t>
  </si>
  <si>
    <t xml:space="preserve">ovulation from ovarian follicle</t>
  </si>
  <si>
    <t xml:space="preserve">lymph vessel development</t>
  </si>
  <si>
    <t xml:space="preserve">atrioventricular valve morphogenesis</t>
  </si>
  <si>
    <t xml:space="preserve">arginine catabolic process</t>
  </si>
  <si>
    <t xml:space="preserve">SMAD protein import into nucleus</t>
  </si>
  <si>
    <t xml:space="preserve">response to selenium ion</t>
  </si>
  <si>
    <t xml:space="preserve">otic vesicle formation</t>
  </si>
  <si>
    <t xml:space="preserve">interferon-gamma production</t>
  </si>
  <si>
    <t xml:space="preserve">glomerulus development</t>
  </si>
  <si>
    <t xml:space="preserve">maternal behavior</t>
  </si>
  <si>
    <t xml:space="preserve">intermediate filament cytoskeleton organization</t>
  </si>
  <si>
    <t xml:space="preserve">positive regulation of interleukin-8 biosynthetic process</t>
  </si>
  <si>
    <t xml:space="preserve">endothelial cell differentiation</t>
  </si>
  <si>
    <t xml:space="preserve">hydrogen peroxide biosynthetic process</t>
  </si>
  <si>
    <t xml:space="preserve">regulation of epithelial cell proliferation</t>
  </si>
  <si>
    <t xml:space="preserve">negative regulation of focal adhesion assembly</t>
  </si>
  <si>
    <t xml:space="preserve">growth hormone receptor signaling pathway</t>
  </si>
  <si>
    <t xml:space="preserve">labyrinthine layer development</t>
  </si>
  <si>
    <t xml:space="preserve">interleukin-6-mediated signaling pathway</t>
  </si>
  <si>
    <t xml:space="preserve">positive regulation of protein kinase C signaling cascade</t>
  </si>
  <si>
    <t xml:space="preserve">presynaptic membrane assembly</t>
  </si>
  <si>
    <t xml:space="preserve">positive regulation of stem cell proliferation</t>
  </si>
  <si>
    <t xml:space="preserve">calcium-dependent cell-cell adhesion</t>
  </si>
  <si>
    <t xml:space="preserve">adult heart development</t>
  </si>
  <si>
    <t xml:space="preserve">heart trabecula formation</t>
  </si>
  <si>
    <t xml:space="preserve">forelimb morphogenesis</t>
  </si>
  <si>
    <t xml:space="preserve">mRNA transcription from RNA polymerase II promoter</t>
  </si>
  <si>
    <t xml:space="preserve">negative regulation of nitric oxide biosynthetic process</t>
  </si>
  <si>
    <t xml:space="preserve">regulation of cardiac muscle contraction</t>
  </si>
  <si>
    <t xml:space="preserve">positive regulation of cartilage development</t>
  </si>
  <si>
    <t xml:space="preserve">positive regulation of actin cytoskeleton reorganization</t>
  </si>
  <si>
    <t xml:space="preserve">regulation of N-methyl-D-aspartate selective glutamate receptor activity</t>
  </si>
  <si>
    <t xml:space="preserve">positive regulation of excitatory postsynaptic membrane potential</t>
  </si>
  <si>
    <t xml:space="preserve">leukotriene metabolic process</t>
  </si>
  <si>
    <t xml:space="preserve">protein localization to cell surface</t>
  </si>
  <si>
    <t xml:space="preserve">defense response to Gram-negative bacterium</t>
  </si>
  <si>
    <t xml:space="preserve">cellular response to hormone stimulus</t>
  </si>
  <si>
    <t xml:space="preserve">cellular response to transforming growth factor beta stimulus</t>
  </si>
  <si>
    <t xml:space="preserve">cell migration involved in sprouting angiogenesis</t>
  </si>
  <si>
    <t xml:space="preserve">positive regulation of macrophage derived foam cell differentiation</t>
  </si>
  <si>
    <t xml:space="preserve">positive regulation of dendritic cell antigen processing and presentation</t>
  </si>
  <si>
    <t xml:space="preserve">positive regulation of humoral immune response mediated by circulating immunoglobulin</t>
  </si>
  <si>
    <t xml:space="preserve">positive regulation of systemic arterial blood pressure</t>
  </si>
  <si>
    <t xml:space="preserve">amine metabolic process</t>
  </si>
  <si>
    <t xml:space="preserve">negative regulation of transposition</t>
  </si>
  <si>
    <t xml:space="preserve">positive regulation of cholesterol storage</t>
  </si>
  <si>
    <t xml:space="preserve">response to muscle activity</t>
  </si>
  <si>
    <t xml:space="preserve">response to peptidoglycan</t>
  </si>
  <si>
    <t xml:space="preserve">collagen metabolic process</t>
  </si>
  <si>
    <t xml:space="preserve">homotypic cell-cell adhesion</t>
  </si>
  <si>
    <t xml:space="preserve">response to prostaglandin E stimulus</t>
  </si>
  <si>
    <t xml:space="preserve">regulation of locomotion</t>
  </si>
  <si>
    <t xml:space="preserve">regulation of fibroblast growth factor receptor signaling pathway</t>
  </si>
  <si>
    <t xml:space="preserve">regulation of macrophage activation</t>
  </si>
  <si>
    <t xml:space="preserve">positive regulation of interleukin-12 biosynthetic process</t>
  </si>
  <si>
    <t xml:space="preserve">positive regulation of interferon-beta biosynthetic process</t>
  </si>
  <si>
    <t xml:space="preserve">positive regulation of gamma-delta T cell differentiation</t>
  </si>
  <si>
    <t xml:space="preserve">epidermis morphogenesis</t>
  </si>
  <si>
    <t xml:space="preserve">mesenchymal cell differentiation</t>
  </si>
  <si>
    <t xml:space="preserve">negative regulation of nitric-oxide synthase activity</t>
  </si>
  <si>
    <t xml:space="preserve">reduction of cytosolic calcium ion concentration</t>
  </si>
  <si>
    <t xml:space="preserve">mammary gland involution</t>
  </si>
  <si>
    <t xml:space="preserve">positive regulation of nuclear-transcribed mRNA poly(A) tail shortening</t>
  </si>
  <si>
    <t xml:space="preserve">regulation of ventricular cardiac muscle cell membrane depolarization</t>
  </si>
  <si>
    <t xml:space="preserve">prostate epithelial cord arborization involved in prostate glandular acinus morphogenesis</t>
  </si>
  <si>
    <t xml:space="preserve">regulation of branching involved in prostate gland morphogenesis</t>
  </si>
  <si>
    <t xml:space="preserve">artery development</t>
  </si>
  <si>
    <t xml:space="preserve">retina vasculature development in camera-type eye</t>
  </si>
  <si>
    <t xml:space="preserve">neuron death</t>
  </si>
  <si>
    <t xml:space="preserve">cellular response to lipoteichoic acid</t>
  </si>
  <si>
    <t xml:space="preserve">cellular response to prostaglandin E stimulus</t>
  </si>
  <si>
    <t xml:space="preserve">negative regulation of cell migration involved in sprouting angiogenesis</t>
  </si>
  <si>
    <t xml:space="preserve">positive regulation of cardiac muscle cell differentiation</t>
  </si>
  <si>
    <t xml:space="preserve">cell-substrate adhesion</t>
  </si>
  <si>
    <t xml:space="preserve">negative regulation of Rho protein signal transduction</t>
  </si>
  <si>
    <t xml:space="preserve">respiratory burst</t>
  </si>
  <si>
    <t xml:space="preserve">pericardium development</t>
  </si>
  <si>
    <t xml:space="preserve">endoderm formation</t>
  </si>
  <si>
    <t xml:space="preserve">complement activation, alternative pathway</t>
  </si>
  <si>
    <t xml:space="preserve">negative regulation of cAMP biosynthetic process</t>
  </si>
  <si>
    <t xml:space="preserve">positive regulation of urine volume</t>
  </si>
  <si>
    <t xml:space="preserve">regulation of vasoconstriction</t>
  </si>
  <si>
    <t xml:space="preserve">cellular response to vascular endothelial growth factor stimulus</t>
  </si>
  <si>
    <t xml:space="preserve">induction of positive chemotaxis</t>
  </si>
  <si>
    <t xml:space="preserve">positive regulation of receptor recycling</t>
  </si>
  <si>
    <t xml:space="preserve">positive regulation of positive chemotaxis</t>
  </si>
  <si>
    <t xml:space="preserve">regulation of ventricular cardiac muscle cell membrane repolarization</t>
  </si>
  <si>
    <t xml:space="preserve">negative regulation of endothelial cell apoptotic process</t>
  </si>
  <si>
    <t xml:space="preserve">regulation of sodium ion transmembrane transporter activity</t>
  </si>
  <si>
    <t xml:space="preserve">complement activation, lectin pathway</t>
  </si>
  <si>
    <t xml:space="preserve">leukocyte migration involved in inflammatory response</t>
  </si>
  <si>
    <t xml:space="preserve">positive regulation of natural killer cell mediated cytotoxicity directed against tumor cell target</t>
  </si>
  <si>
    <t xml:space="preserve">positive regulation of phospholipase activity</t>
  </si>
  <si>
    <t xml:space="preserve">positive regulation of phospholipase C activity</t>
  </si>
  <si>
    <t xml:space="preserve">paranodal junction assembly</t>
  </si>
  <si>
    <t xml:space="preserve">negative regulation of protein import into nucleus</t>
  </si>
  <si>
    <t xml:space="preserve">catecholamine biosynthetic process</t>
  </si>
  <si>
    <t xml:space="preserve">elastic fiber assembly</t>
  </si>
  <si>
    <t xml:space="preserve">positive regulation of skeletal muscle tissue development</t>
  </si>
  <si>
    <t xml:space="preserve">stem cell development</t>
  </si>
  <si>
    <t xml:space="preserve">progesterone receptor signaling pathway</t>
  </si>
  <si>
    <t xml:space="preserve">regulation of smooth muscle cell differentiation</t>
  </si>
  <si>
    <t xml:space="preserve">positive regulation of macrophage cytokine production</t>
  </si>
  <si>
    <t xml:space="preserve">regulation of cardiac muscle cell action potential involved in contraction</t>
  </si>
  <si>
    <t xml:space="preserve">positive regulation of neural precursor cell proliferation</t>
  </si>
  <si>
    <t xml:space="preserve">sprouting angiogenesis</t>
  </si>
  <si>
    <t xml:space="preserve">positive regulation of natural killer cell mediated cytotoxicity</t>
  </si>
  <si>
    <t xml:space="preserve">positive regulation of smooth muscle contraction</t>
  </si>
  <si>
    <t xml:space="preserve">ethanol oxidation</t>
  </si>
  <si>
    <t xml:space="preserve">cell recognition</t>
  </si>
  <si>
    <t xml:space="preserve">negative regulation of vascular permeability</t>
  </si>
  <si>
    <t xml:space="preserve">morphogenesis of a branching structure</t>
  </si>
  <si>
    <t xml:space="preserve">cellular response to interferon-alpha</t>
  </si>
  <si>
    <t xml:space="preserve">branching involved in labyrinthine layer morphogenesis</t>
  </si>
  <si>
    <t xml:space="preserve">blood vessel endothelial cell proliferation involved in sprouting angiogenesis</t>
  </si>
  <si>
    <t xml:space="preserve">neutrophil mediated immunity</t>
  </si>
  <si>
    <t xml:space="preserve">atrial septum development</t>
  </si>
  <si>
    <t xml:space="preserve">positive regulation of platelet activation</t>
  </si>
  <si>
    <t xml:space="preserve">negative regulation of cardiac muscle hypertrophy</t>
  </si>
  <si>
    <t xml:space="preserve">positive regulation of protein kinase A signaling cascade</t>
  </si>
  <si>
    <t xml:space="preserve">cardiocyte differentiation</t>
  </si>
  <si>
    <t xml:space="preserve">negative regulation of translation involved in gene silencing by miRNA</t>
  </si>
  <si>
    <t xml:space="preserve">endothelial cell activation</t>
  </si>
  <si>
    <t xml:space="preserve">positive regulation of odontogenesis</t>
  </si>
  <si>
    <t xml:space="preserve">fear response</t>
  </si>
  <si>
    <t xml:space="preserve">regulation of ion transport</t>
  </si>
  <si>
    <t xml:space="preserve">positive regulation of ion transport</t>
  </si>
  <si>
    <t xml:space="preserve">synaptic vesicle transport</t>
  </si>
  <si>
    <t xml:space="preserve">reproductive structure development</t>
  </si>
  <si>
    <t xml:space="preserve">venous blood vessel morphogenesis</t>
  </si>
  <si>
    <t xml:space="preserve">negative regulation of hydrolase activity</t>
  </si>
  <si>
    <t xml:space="preserve">positive regulation of keratinocyte migration</t>
  </si>
  <si>
    <t xml:space="preserve">positive regulation of cardiac muscle contraction</t>
  </si>
  <si>
    <t xml:space="preserve">regulation of branching involved in salivary gland morphogenesis by mesenchymal-epithelial signaling</t>
  </si>
  <si>
    <t xml:space="preserve">lymphatic endothelial cell differentiation</t>
  </si>
  <si>
    <t xml:space="preserve">cellular response to hyperoxia</t>
  </si>
  <si>
    <t xml:space="preserve">cellular response to heparin</t>
  </si>
  <si>
    <t xml:space="preserve">metanephric mesenchymal cell differentiation</t>
  </si>
  <si>
    <t xml:space="preserve">caveolin-mediated endocytosis</t>
  </si>
  <si>
    <t xml:space="preserve">membrane depolarization involved in regulation of cardiac muscle cell action potential</t>
  </si>
  <si>
    <t xml:space="preserve">postsynaptic density protein 95 clustering</t>
  </si>
  <si>
    <t xml:space="preserve">receptor localization to synapse</t>
  </si>
  <si>
    <t xml:space="preserve">positive regulation of Wnt receptor signaling pathway, planar cell polarity pathway</t>
  </si>
  <si>
    <t xml:space="preserve">negative regulation of leukocyte apoptotic process</t>
  </si>
  <si>
    <t xml:space="preserve">lymphangiogenesis</t>
  </si>
  <si>
    <t xml:space="preserve">blood vessel maturation</t>
  </si>
  <si>
    <t xml:space="preserve">diet induced thermogenesis</t>
  </si>
  <si>
    <t xml:space="preserve">icosanoid metabolic process</t>
  </si>
  <si>
    <t xml:space="preserve">peptide cross-linking via chondroitin 4-sulfate glycosaminoglycan</t>
  </si>
  <si>
    <t xml:space="preserve">negative regulation of epithelial cell differentiation</t>
  </si>
  <si>
    <t xml:space="preserve">epithelial cell proliferation involved in salivary gland morphogenesis</t>
  </si>
  <si>
    <t xml:space="preserve">stem cell proliferation</t>
  </si>
  <si>
    <t xml:space="preserve">regulation of cardiac muscle cell contraction</t>
  </si>
  <si>
    <t xml:space="preserve">regulation of atrial cardiac muscle cell action potential</t>
  </si>
  <si>
    <t xml:space="preserve">negative regulation of growth</t>
  </si>
  <si>
    <t xml:space="preserve">macrophage activation</t>
  </si>
  <si>
    <t xml:space="preserve">plasma membrane repair</t>
  </si>
  <si>
    <t xml:space="preserve">cGMP-mediated signaling</t>
  </si>
  <si>
    <t xml:space="preserve">negative regulation of stress fiber assembly</t>
  </si>
  <si>
    <t xml:space="preserve">vocalization behavior</t>
  </si>
  <si>
    <t xml:space="preserve">negative regulation of neuron death</t>
  </si>
  <si>
    <t xml:space="preserve">negative regulation of DNA biosynthetic process</t>
  </si>
  <si>
    <t xml:space="preserve">negative regulation of T cell mediated cytotoxicity</t>
  </si>
  <si>
    <t xml:space="preserve">protein localization to paranode region of axon</t>
  </si>
  <si>
    <t xml:space="preserve">negative regulation of fibroblast migration</t>
  </si>
  <si>
    <t xml:space="preserve">vein smooth muscle contraction</t>
  </si>
  <si>
    <t xml:space="preserve">negative regulation of cellular protein metabolic process</t>
  </si>
  <si>
    <t xml:space="preserve">heterotypic cell-cell adhesion</t>
  </si>
  <si>
    <t xml:space="preserve">endothelial cell chemotaxis</t>
  </si>
  <si>
    <t xml:space="preserve">creatinine metabolic process</t>
  </si>
  <si>
    <t xml:space="preserve">paraxial mesodermal cell fate commitment</t>
  </si>
  <si>
    <t xml:space="preserve">embryonic morphogenesis</t>
  </si>
  <si>
    <t xml:space="preserve">response to cortisol stimulus</t>
  </si>
  <si>
    <t xml:space="preserve">thyroid-stimulating hormone-secreting cell differentiation</t>
  </si>
  <si>
    <t xml:space="preserve">positive regulation of penile erection</t>
  </si>
  <si>
    <t xml:space="preserve">positive regulation of inositol phosphate biosynthetic process</t>
  </si>
  <si>
    <t xml:space="preserve">venous blood vessel development</t>
  </si>
  <si>
    <t xml:space="preserve">endodermal digestive tract morphogenesis</t>
  </si>
  <si>
    <t xml:space="preserve">negative regulation of chemokine-mediated signaling pathway</t>
  </si>
  <si>
    <t xml:space="preserve">regulation of removal of superoxide radicals</t>
  </si>
  <si>
    <t xml:space="preserve">positive regulation of cation channel activity</t>
  </si>
  <si>
    <t xml:space="preserve">cellular response to zinc ion</t>
  </si>
  <si>
    <t xml:space="preserve">negative regulation of smooth muscle contraction</t>
  </si>
  <si>
    <t xml:space="preserve">positive regulation of fatty acid oxidation</t>
  </si>
  <si>
    <t xml:space="preserve">MAPK import into nucleus</t>
  </si>
  <si>
    <t xml:space="preserve">regulation of endothelial cell proliferation</t>
  </si>
  <si>
    <t xml:space="preserve">norepinephrine-epinephrine vasoconstriction involved in regulation of systemic arterial blood pressure</t>
  </si>
  <si>
    <t xml:space="preserve">positive regulation of heart rate by epinephrine-norepinephrine</t>
  </si>
  <si>
    <t xml:space="preserve">vasodilation by norepinephrine-epinephrine involved in regulation of systemic arterial blood pressure</t>
  </si>
  <si>
    <t xml:space="preserve">negative regulation of T-helper 1 type immune response</t>
  </si>
  <si>
    <t xml:space="preserve">negative regulation of Wnt receptor signaling pathway involved in heart development</t>
  </si>
  <si>
    <t xml:space="preserve">phospholipase C-activating G-protein coupled acetylcholine receptor signaling pathway</t>
  </si>
  <si>
    <t xml:space="preserve">chemorepulsion involved in embryonic olfactory bulb interneuron precursor migration</t>
  </si>
  <si>
    <t xml:space="preserve">nitric oxide transport</t>
  </si>
  <si>
    <t xml:space="preserve">heat generation</t>
  </si>
  <si>
    <t xml:space="preserve">negative regulation of actin filament bundle assembly</t>
  </si>
  <si>
    <t xml:space="preserve">dorsal/ventral axon guidance</t>
  </si>
  <si>
    <t xml:space="preserve">regulation of osteoblast proliferation</t>
  </si>
  <si>
    <t xml:space="preserve">Roundabout signaling pathway</t>
  </si>
  <si>
    <t xml:space="preserve">epithelial fluid transport</t>
  </si>
  <si>
    <t xml:space="preserve">vitamin E metabolic process</t>
  </si>
  <si>
    <t xml:space="preserve">positive regulation of cell fate specification</t>
  </si>
  <si>
    <t xml:space="preserve">multicellular organismal metabolic process</t>
  </si>
  <si>
    <t xml:space="preserve">negative regulation of endothelial cell differentiation</t>
  </si>
  <si>
    <t xml:space="preserve">Tie signaling pathway</t>
  </si>
  <si>
    <t xml:space="preserve">positive regulation of small GTPase mediated signal transduction</t>
  </si>
  <si>
    <t xml:space="preserve">negative regulation of serotonin uptake</t>
  </si>
  <si>
    <t xml:space="preserve">vestibular reflex</t>
  </si>
  <si>
    <t xml:space="preserve">corticotropin hormone secreting cell differentiation</t>
  </si>
  <si>
    <t xml:space="preserve">negative regulation of cell proliferation involved in contact inhibition</t>
  </si>
  <si>
    <t xml:space="preserve">prostate epithelial cord elongation</t>
  </si>
  <si>
    <t xml:space="preserve">apoptotic process involved in luteolysis</t>
  </si>
  <si>
    <t xml:space="preserve">protein localization to juxtaparanode region of axon</t>
  </si>
  <si>
    <t xml:space="preserve">cellular response to cGMP</t>
  </si>
  <si>
    <t xml:space="preserve">glomerular endothelium development</t>
  </si>
  <si>
    <t xml:space="preserve">mesenchymal cell proliferation involved in ureteric bud development</t>
  </si>
  <si>
    <t xml:space="preserve">SA node cell to atrial cardiac muscle cell communication</t>
  </si>
  <si>
    <t xml:space="preserve">pilomotor reflex</t>
  </si>
  <si>
    <t xml:space="preserve">positive regulation of T-helper 2 cell cytokine production</t>
  </si>
  <si>
    <t xml:space="preserve">regulation of grooming behavior</t>
  </si>
  <si>
    <t xml:space="preserve">positive regulation of alpha-amino-3-hydroxy-5-methyl-4-isoxazole propionate selective glutamate receptor activity</t>
  </si>
  <si>
    <t xml:space="preserve">lacrimal gland development</t>
  </si>
  <si>
    <t xml:space="preserve">caveola assembly</t>
  </si>
  <si>
    <t xml:space="preserve">N-methyl-D-aspartate receptor clustering</t>
  </si>
  <si>
    <t xml:space="preserve">positive regulation of transcription from RNA polymerase II promoter involved in smooth muscle cell differentiation</t>
  </si>
  <si>
    <t xml:space="preserve">nitric oxide production involved in inflammatory response</t>
  </si>
  <si>
    <t xml:space="preserve">negative regulation of G2/M transition of mitotic cell cycle</t>
  </si>
  <si>
    <t xml:space="preserve">actin filament-based process</t>
  </si>
  <si>
    <t xml:space="preserve">T-tubule organization</t>
  </si>
  <si>
    <t xml:space="preserve">cellular response to erythropoietin</t>
  </si>
  <si>
    <t xml:space="preserve">low-density lipoprotein particle mediated signaling</t>
  </si>
  <si>
    <t xml:space="preserve">fibroblast growth factor receptor signaling pathway involved in mammary gland specification</t>
  </si>
  <si>
    <t xml:space="preserve">mammary gland bud formation</t>
  </si>
  <si>
    <t xml:space="preserve">branch elongation involved in salivary gland morphogenesis</t>
  </si>
  <si>
    <t xml:space="preserve">mesenchymal cell differentiation involved in lung development</t>
  </si>
  <si>
    <t xml:space="preserve">mesonephric duct morphogenesis</t>
  </si>
  <si>
    <t xml:space="preserve">guanylate kinase-associated protein clustering</t>
  </si>
  <si>
    <t xml:space="preserve">regulation of calcium ion transmembrane transporter activity</t>
  </si>
  <si>
    <t xml:space="preserve">(-LgP)</t>
  </si>
</sst>
</file>

<file path=xl/styles.xml><?xml version="1.0" encoding="utf-8"?>
<styleSheet xmlns="http://schemas.openxmlformats.org/spreadsheetml/2006/main">
  <numFmts count="1">
    <numFmt numFmtId="164" formatCode="General"/>
  </numFmts>
  <fonts count="2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color rgb="FFFFFFFF"/>
      <name val="Times New Roman"/>
      <family val="1"/>
    </font>
    <font>
      <sz val="11"/>
      <color rgb="FF008000"/>
      <name val="Times New Roman"/>
      <family val="1"/>
    </font>
    <font>
      <sz val="11"/>
      <color rgb="FF800080"/>
      <name val="Times New Roman"/>
      <family val="1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Times New Roman"/>
      <family val="1"/>
    </font>
    <font>
      <b val="true"/>
      <sz val="13"/>
      <color rgb="FF003366"/>
      <name val="Times New Roman"/>
      <family val="1"/>
    </font>
    <font>
      <b val="true"/>
      <sz val="11"/>
      <color rgb="FF003366"/>
      <name val="Times New Roman"/>
      <family val="1"/>
    </font>
    <font>
      <b val="true"/>
      <sz val="11"/>
      <color rgb="FFFFFFFF"/>
      <name val="Times New Roman"/>
      <family val="1"/>
    </font>
    <font>
      <b val="true"/>
      <sz val="11"/>
      <color rgb="FF000000"/>
      <name val="Times New Roman"/>
      <family val="1"/>
    </font>
    <font>
      <i val="true"/>
      <sz val="11"/>
      <color rgb="FF808080"/>
      <name val="Times New Roman"/>
      <family val="1"/>
    </font>
    <font>
      <sz val="11"/>
      <color rgb="FFFF0000"/>
      <name val="Times New Roman"/>
      <family val="1"/>
    </font>
    <font>
      <b val="true"/>
      <sz val="11"/>
      <color rgb="FFFF9900"/>
      <name val="Times New Roman"/>
      <family val="1"/>
    </font>
    <font>
      <sz val="11"/>
      <color rgb="FF333399"/>
      <name val="Times New Roman"/>
      <family val="1"/>
    </font>
    <font>
      <b val="true"/>
      <sz val="11"/>
      <color rgb="FF333333"/>
      <name val="Times New Roman"/>
      <family val="1"/>
    </font>
    <font>
      <sz val="11"/>
      <color rgb="FF993300"/>
      <name val="Times New Roman"/>
      <family val="1"/>
    </font>
    <font>
      <sz val="11"/>
      <color rgb="FFFF9900"/>
      <name val="Times New Roman"/>
      <family val="1"/>
    </font>
    <font>
      <sz val="11"/>
      <name val="Times New Roman"/>
      <family val="1"/>
    </font>
    <font>
      <sz val="24.75"/>
      <color rgb="FF000000"/>
      <name val="宋体"/>
      <family val="2"/>
    </font>
    <font>
      <sz val="9"/>
      <color rgb="FF000000"/>
      <name val="Arial"/>
      <family val="2"/>
    </font>
    <font>
      <sz val="16"/>
      <color rgb="FF000000"/>
      <name val="Arial"/>
      <family val="2"/>
    </font>
    <font>
      <sz val="12"/>
      <color rgb="FF000000"/>
      <name val="宋体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6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17" borderId="6" applyFont="true" applyBorder="tru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着色 1" xfId="20"/>
    <cellStyle name="20% - 着色 2" xfId="21"/>
    <cellStyle name="20% - 着色 3" xfId="22"/>
    <cellStyle name="20% - 着色 4" xfId="23"/>
    <cellStyle name="20% - 着色 5" xfId="24"/>
    <cellStyle name="20% - 着色 6" xfId="25"/>
    <cellStyle name="40% - 着色 1" xfId="26"/>
    <cellStyle name="40% - 着色 2" xfId="27"/>
    <cellStyle name="40% - 着色 3" xfId="28"/>
    <cellStyle name="40% - 着色 4" xfId="29"/>
    <cellStyle name="40% - 着色 5" xfId="30"/>
    <cellStyle name="40% - 着色 6" xfId="31"/>
    <cellStyle name="60% - 着色 1" xfId="32"/>
    <cellStyle name="60% - 着色 2" xfId="33"/>
    <cellStyle name="60% - 着色 3" xfId="34"/>
    <cellStyle name="60% - 着色 4" xfId="35"/>
    <cellStyle name="60% - 着色 5" xfId="36"/>
    <cellStyle name="60% - 着色 6" xfId="37"/>
    <cellStyle name="好" xfId="38"/>
    <cellStyle name="差" xfId="39"/>
    <cellStyle name="标题" xfId="40"/>
    <cellStyle name="标题 1" xfId="41"/>
    <cellStyle name="标题 2" xfId="42"/>
    <cellStyle name="标题 3" xfId="43"/>
    <cellStyle name="标题 4" xfId="44"/>
    <cellStyle name="检查单元格" xfId="45"/>
    <cellStyle name="汇总" xfId="46"/>
    <cellStyle name="注释" xfId="47"/>
    <cellStyle name="着色 1" xfId="48"/>
    <cellStyle name="着色 2" xfId="49"/>
    <cellStyle name="着色 3" xfId="50"/>
    <cellStyle name="着色 4" xfId="51"/>
    <cellStyle name="着色 5" xfId="52"/>
    <cellStyle name="着色 6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75" spc="-1" strike="noStrike">
                <a:solidFill>
                  <a:srgbClr val="000000"/>
                </a:solidFill>
                <a:latin typeface="宋体"/>
              </a:defRPr>
            </a:pPr>
            <a:r>
              <a:rPr b="0" sz="2475" spc="-1" strike="noStrike">
                <a:solidFill>
                  <a:srgbClr val="000000"/>
                </a:solidFill>
                <a:latin typeface="宋体"/>
              </a:rPr>
              <a:t>Difgene Sig GO</a:t>
            </a:r>
          </a:p>
        </c:rich>
      </c:tx>
      <c:layout>
        <c:manualLayout>
          <c:xMode val="edge"/>
          <c:yMode val="edge"/>
          <c:x val="0.313808526836696"/>
          <c:y val="-0.0017274712684830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515198166911317"/>
          <c:w val="1"/>
          <c:h val="0.92210268160824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GO-Enrichment'!$A$2:$A$841</c:f>
              <c:strCache>
                <c:ptCount val="840"/>
                <c:pt idx="0">
                  <c:v>mitotic spindle elongation</c:v>
                </c:pt>
                <c:pt idx="1">
                  <c:v>'de novo' GDP-L-fucose biosynthetic process</c:v>
                </c:pt>
                <c:pt idx="2">
                  <c:v>glomerular parietal epithelial cell differentiation</c:v>
                </c:pt>
                <c:pt idx="3">
                  <c:v>sebaceous gland cell differentiation</c:v>
                </c:pt>
                <c:pt idx="4">
                  <c:v>immunoglobulin production in mucosal tissue</c:v>
                </c:pt>
                <c:pt idx="5">
                  <c:v>lymphocyte chemotaxis across high endothelial venule</c:v>
                </c:pt>
                <c:pt idx="6">
                  <c:v>antibacterial peptide secretion</c:v>
                </c:pt>
                <c:pt idx="7">
                  <c:v>positive regulation of peripheral T cell tolerance induction</c:v>
                </c:pt>
                <c:pt idx="8">
                  <c:v>ornithine biosynthetic process</c:v>
                </c:pt>
                <c:pt idx="9">
                  <c:v>pyruvate transport</c:v>
                </c:pt>
                <c:pt idx="10">
                  <c:v>regulation of sister chromatid cohesion</c:v>
                </c:pt>
                <c:pt idx="11">
                  <c:v>osmosensory signaling pathway</c:v>
                </c:pt>
                <c:pt idx="12">
                  <c:v>xanthine catabolic process</c:v>
                </c:pt>
                <c:pt idx="13">
                  <c:v>nucleoside diphosphate catabolic process</c:v>
                </c:pt>
                <c:pt idx="14">
                  <c:v>ribonucleotide metabolic process</c:v>
                </c:pt>
                <c:pt idx="15">
                  <c:v>regulation of mRNA stability involved in response to stress</c:v>
                </c:pt>
                <c:pt idx="16">
                  <c:v>muscle cell migration</c:v>
                </c:pt>
                <c:pt idx="17">
                  <c:v>fructose transport</c:v>
                </c:pt>
                <c:pt idx="18">
                  <c:v>polyprenol catabolic process</c:v>
                </c:pt>
                <c:pt idx="19">
                  <c:v>O-glycan processing, core 3</c:v>
                </c:pt>
                <c:pt idx="20">
                  <c:v>carbon tetrachloride metabolic process</c:v>
                </c:pt>
                <c:pt idx="21">
                  <c:v>cerebellar granular layer morphogenesis</c:v>
                </c:pt>
                <c:pt idx="22">
                  <c:v>cerebellar Purkinje cell layer morphogenesis</c:v>
                </c:pt>
                <c:pt idx="23">
                  <c:v>lipid modification</c:v>
                </c:pt>
                <c:pt idx="24">
                  <c:v>stabilization of membrane potential</c:v>
                </c:pt>
                <c:pt idx="25">
                  <c:v>defecation</c:v>
                </c:pt>
                <c:pt idx="26">
                  <c:v>pseudopodium organization</c:v>
                </c:pt>
                <c:pt idx="27">
                  <c:v>B cell receptor transport into membrane raft</c:v>
                </c:pt>
                <c:pt idx="28">
                  <c:v>chemokine receptor transport out of membrane raft</c:v>
                </c:pt>
                <c:pt idx="29">
                  <c:v>negative regulation of transforming growth factor beta3 production</c:v>
                </c:pt>
                <c:pt idx="30">
                  <c:v>cellular response to amino acid starvation</c:v>
                </c:pt>
                <c:pt idx="31">
                  <c:v>lipid oxidation</c:v>
                </c:pt>
                <c:pt idx="32">
                  <c:v>plasma lipoprotein particle oxidation</c:v>
                </c:pt>
                <c:pt idx="33">
                  <c:v>exocrine system development</c:v>
                </c:pt>
                <c:pt idx="34">
                  <c:v>negative regulation of SNARE complex assembly</c:v>
                </c:pt>
                <c:pt idx="35">
                  <c:v>ceramide transport</c:v>
                </c:pt>
                <c:pt idx="36">
                  <c:v>endothelial cell chemotaxis to fibroblast growth factor</c:v>
                </c:pt>
                <c:pt idx="37">
                  <c:v>B cell chemotaxis across high endothelial venule</c:v>
                </c:pt>
                <c:pt idx="38">
                  <c:v>chemokine (C-C motif) ligand 2 secretion</c:v>
                </c:pt>
                <c:pt idx="39">
                  <c:v>N-glycan fucosylation</c:v>
                </c:pt>
                <c:pt idx="40">
                  <c:v>regulation of tyrosine phosphorylation of Stat3 protein</c:v>
                </c:pt>
                <c:pt idx="41">
                  <c:v>mating plug formation</c:v>
                </c:pt>
                <c:pt idx="42">
                  <c:v>L-alanine metabolic process</c:v>
                </c:pt>
                <c:pt idx="43">
                  <c:v>glucoside transport</c:v>
                </c:pt>
                <c:pt idx="44">
                  <c:v>receptor metabolic process</c:v>
                </c:pt>
                <c:pt idx="45">
                  <c:v>positive regulation of eosinophil degranulation</c:v>
                </c:pt>
                <c:pt idx="46">
                  <c:v>macromolecule glycosylation</c:v>
                </c:pt>
                <c:pt idx="47">
                  <c:v>regulation of transcription from RNA polymerase II promoter in response to stress</c:v>
                </c:pt>
                <c:pt idx="48">
                  <c:v>cortical microtubule organization</c:v>
                </c:pt>
                <c:pt idx="49">
                  <c:v>tetracycline metabolic process</c:v>
                </c:pt>
                <c:pt idx="50">
                  <c:v>integrin biosynthetic process</c:v>
                </c:pt>
                <c:pt idx="51">
                  <c:v>positive regulation of gene expression, epigenetic</c:v>
                </c:pt>
                <c:pt idx="52">
                  <c:v>positive regulation of retroviral genome replication</c:v>
                </c:pt>
                <c:pt idx="53">
                  <c:v>adenosine biosynthetic process</c:v>
                </c:pt>
                <c:pt idx="54">
                  <c:v>dihydrofolate metabolic process</c:v>
                </c:pt>
                <c:pt idx="55">
                  <c:v>positive regulation of centriole replication</c:v>
                </c:pt>
                <c:pt idx="56">
                  <c:v>regulation of centrosome cycle</c:v>
                </c:pt>
                <c:pt idx="57">
                  <c:v>response to DDT</c:v>
                </c:pt>
                <c:pt idx="58">
                  <c:v>negative regulation of collateral sprouting of intact axon in response to injury</c:v>
                </c:pt>
                <c:pt idx="59">
                  <c:v>positive regulation of attachment of spindle microtubules to kinetochore</c:v>
                </c:pt>
                <c:pt idx="60">
                  <c:v>striated muscle cell development</c:v>
                </c:pt>
                <c:pt idx="61">
                  <c:v>circadian temperature homeostasis</c:v>
                </c:pt>
                <c:pt idx="62">
                  <c:v>camera-type eye photoreceptor cell differentiation</c:v>
                </c:pt>
                <c:pt idx="63">
                  <c:v>regulation of chromosome condensation</c:v>
                </c:pt>
                <c:pt idx="64">
                  <c:v>positive regulation of prostaglandin secretion involved in immune response</c:v>
                </c:pt>
                <c:pt idx="65">
                  <c:v>positive regulation of myeloid leukocyte cytokine production involved in immune response</c:v>
                </c:pt>
                <c:pt idx="66">
                  <c:v>seminal vesicle epithelium development</c:v>
                </c:pt>
                <c:pt idx="67">
                  <c:v>establishment of skin barrier</c:v>
                </c:pt>
                <c:pt idx="68">
                  <c:v>mucus secretion</c:v>
                </c:pt>
                <c:pt idx="69">
                  <c:v>leukocyte proliferation</c:v>
                </c:pt>
                <c:pt idx="70">
                  <c:v>positive regulation of neutrophil mediated killing of gram-negative bacterium</c:v>
                </c:pt>
                <c:pt idx="71">
                  <c:v>cellular response to iron(III) ion</c:v>
                </c:pt>
                <c:pt idx="72">
                  <c:v>regulation of hair follicle cell proliferation</c:v>
                </c:pt>
                <c:pt idx="73">
                  <c:v>cell differentiation involved in metanephros development</c:v>
                </c:pt>
                <c:pt idx="74">
                  <c:v>interleukin-10 secretion</c:v>
                </c:pt>
                <c:pt idx="75">
                  <c:v>chemokine secretion</c:v>
                </c:pt>
                <c:pt idx="76">
                  <c:v>negative regulation of chemokine secretion</c:v>
                </c:pt>
                <c:pt idx="77">
                  <c:v>positive regulation of renin secretion into blood stream</c:v>
                </c:pt>
                <c:pt idx="78">
                  <c:v>negative regulation of bone trabecula formation</c:v>
                </c:pt>
                <c:pt idx="79">
                  <c:v>negative regulation of bone mineralization involved in bone maturation</c:v>
                </c:pt>
                <c:pt idx="80">
                  <c:v>negative regulation of hematopoietic progenitor cell differentiation</c:v>
                </c:pt>
                <c:pt idx="81">
                  <c:v>positive regulation of neutrophil extravasation</c:v>
                </c:pt>
                <c:pt idx="82">
                  <c:v>positive regulation of fibronectin-dependent thymocyte migration</c:v>
                </c:pt>
                <c:pt idx="83">
                  <c:v>positive regulation of eosinophil migration</c:v>
                </c:pt>
                <c:pt idx="84">
                  <c:v>negative regulation of endothelial cell chemotaxis to fibroblast growth factor</c:v>
                </c:pt>
                <c:pt idx="85">
                  <c:v>negative regulation of motor neuron apoptotic process</c:v>
                </c:pt>
                <c:pt idx="86">
                  <c:v>positive regulation of N-terminal peptidyl-lysine acetylation</c:v>
                </c:pt>
                <c:pt idx="87">
                  <c:v>positive regulation of progesterone secretion</c:v>
                </c:pt>
                <c:pt idx="88">
                  <c:v>negative regulation of vasculogenesis</c:v>
                </c:pt>
                <c:pt idx="89">
                  <c:v>GDP-mannose metabolic process</c:v>
                </c:pt>
                <c:pt idx="90">
                  <c:v>regulation of protein localization to cell surface</c:v>
                </c:pt>
                <c:pt idx="91">
                  <c:v>positive regulation of nephron tubule epithelial cell differentiation</c:v>
                </c:pt>
                <c:pt idx="92">
                  <c:v>regulation of chromosome segregation</c:v>
                </c:pt>
                <c:pt idx="93">
                  <c:v>collagen biosynthetic process</c:v>
                </c:pt>
                <c:pt idx="94">
                  <c:v>nucleoside triphosphate catabolic process</c:v>
                </c:pt>
                <c:pt idx="95">
                  <c:v>positive regulation of microtubule depolymerization</c:v>
                </c:pt>
                <c:pt idx="96">
                  <c:v>negative regulation of natural killer cell differentiation involved in immune response</c:v>
                </c:pt>
                <c:pt idx="97">
                  <c:v>growth of symbiont in host</c:v>
                </c:pt>
                <c:pt idx="98">
                  <c:v>eye morphogenesis</c:v>
                </c:pt>
                <c:pt idx="99">
                  <c:v>proline biosynthetic process</c:v>
                </c:pt>
                <c:pt idx="100">
                  <c:v>maintenance of DNA methylation</c:v>
                </c:pt>
                <c:pt idx="101">
                  <c:v>spindle midzone assembly involved in mitosis</c:v>
                </c:pt>
                <c:pt idx="102">
                  <c:v>L-proline biosynthetic process</c:v>
                </c:pt>
                <c:pt idx="103">
                  <c:v>response to inorganic substance</c:v>
                </c:pt>
                <c:pt idx="104">
                  <c:v>cellular response to fatty acid</c:v>
                </c:pt>
                <c:pt idx="105">
                  <c:v>glomerular visceral epithelial cell differentiation</c:v>
                </c:pt>
                <c:pt idx="106">
                  <c:v>peptidoglycan catabolic process</c:v>
                </c:pt>
                <c:pt idx="107">
                  <c:v>regulation of cytokine biosynthetic process</c:v>
                </c:pt>
                <c:pt idx="108">
                  <c:v>kidney morphogenesis</c:v>
                </c:pt>
                <c:pt idx="109">
                  <c:v>oligosaccharide biosynthetic process</c:v>
                </c:pt>
                <c:pt idx="110">
                  <c:v>wound healing, spreading of epidermal cells</c:v>
                </c:pt>
                <c:pt idx="111">
                  <c:v>cell migration involved in gastrulation</c:v>
                </c:pt>
                <c:pt idx="112">
                  <c:v>bundle of His cell to Purkinje myocyte communication</c:v>
                </c:pt>
                <c:pt idx="113">
                  <c:v>regulation of cell-matrix adhesion</c:v>
                </c:pt>
                <c:pt idx="114">
                  <c:v>regulation of microtubule polymerization or depolymerization</c:v>
                </c:pt>
                <c:pt idx="115">
                  <c:v>L-fucose catabolic process</c:v>
                </c:pt>
                <c:pt idx="116">
                  <c:v>negative regulation of immune response</c:v>
                </c:pt>
                <c:pt idx="117">
                  <c:v>activation of transmembrane receptor protein tyrosine kinase activity</c:v>
                </c:pt>
                <c:pt idx="118">
                  <c:v>extracellular fibril organization</c:v>
                </c:pt>
                <c:pt idx="119">
                  <c:v>cellular metabolic process</c:v>
                </c:pt>
                <c:pt idx="120">
                  <c:v>negative regulation of cell cycle arrest</c:v>
                </c:pt>
                <c:pt idx="121">
                  <c:v>purine nucleotide catabolic process</c:v>
                </c:pt>
                <c:pt idx="122">
                  <c:v>androgen biosynthetic process</c:v>
                </c:pt>
                <c:pt idx="123">
                  <c:v>cell volume homeostasis</c:v>
                </c:pt>
                <c:pt idx="124">
                  <c:v>regulation of smooth muscle contraction</c:v>
                </c:pt>
                <c:pt idx="125">
                  <c:v>regulation of glucose metabolic process</c:v>
                </c:pt>
                <c:pt idx="126">
                  <c:v>positive regulation of smooth muscle cell migration</c:v>
                </c:pt>
                <c:pt idx="127">
                  <c:v>intermediate filament organization</c:v>
                </c:pt>
                <c:pt idx="128">
                  <c:v>positive regulation of bone resorption</c:v>
                </c:pt>
                <c:pt idx="129">
                  <c:v>ventricular cardiac muscle cell development</c:v>
                </c:pt>
                <c:pt idx="130">
                  <c:v>innervation</c:v>
                </c:pt>
                <c:pt idx="131">
                  <c:v>cellular amino acid biosynthetic process</c:v>
                </c:pt>
                <c:pt idx="132">
                  <c:v>urogenital system development</c:v>
                </c:pt>
                <c:pt idx="133">
                  <c:v>detection of bacterium</c:v>
                </c:pt>
                <c:pt idx="134">
                  <c:v>response to vitamin D</c:v>
                </c:pt>
                <c:pt idx="135">
                  <c:v>behavioral response to pain</c:v>
                </c:pt>
                <c:pt idx="136">
                  <c:v>response to steroid hormone stimulus</c:v>
                </c:pt>
                <c:pt idx="137">
                  <c:v>regulation of ventricular cardiac muscle cell action potential</c:v>
                </c:pt>
                <c:pt idx="138">
                  <c:v>protein secretion</c:v>
                </c:pt>
                <c:pt idx="139">
                  <c:v>negative regulation of axonogenesis</c:v>
                </c:pt>
                <c:pt idx="140">
                  <c:v>long-term synaptic potentiation</c:v>
                </c:pt>
                <c:pt idx="141">
                  <c:v>positive regulation of branching involved in ureteric bud morphogenesis</c:v>
                </c:pt>
                <c:pt idx="142">
                  <c:v>collagen fibril organization</c:v>
                </c:pt>
                <c:pt idx="143">
                  <c:v>morphogenesis of an epithelium</c:v>
                </c:pt>
                <c:pt idx="144">
                  <c:v>cell-cell junction assembly</c:v>
                </c:pt>
                <c:pt idx="145">
                  <c:v>adult behavior</c:v>
                </c:pt>
                <c:pt idx="146">
                  <c:v>collagen catabolic process</c:v>
                </c:pt>
                <c:pt idx="147">
                  <c:v>biomineral tissue development</c:v>
                </c:pt>
                <c:pt idx="148">
                  <c:v>embryonic skeletal system development</c:v>
                </c:pt>
                <c:pt idx="149">
                  <c:v>digestive tract development</c:v>
                </c:pt>
                <c:pt idx="150">
                  <c:v>oocyte maturation</c:v>
                </c:pt>
                <c:pt idx="151">
                  <c:v>DNA damage response, signal transduction by p53 class mediator resulting in transcription of p21 class mediator</c:v>
                </c:pt>
                <c:pt idx="152">
                  <c:v>regulation of phosphorylation</c:v>
                </c:pt>
                <c:pt idx="153">
                  <c:v>phospholipid translocation</c:v>
                </c:pt>
                <c:pt idx="154">
                  <c:v>peptide cross-linking</c:v>
                </c:pt>
                <c:pt idx="155">
                  <c:v>glycerol ether metabolic process</c:v>
                </c:pt>
                <c:pt idx="156">
                  <c:v>synaptic transmission, cholinergic</c:v>
                </c:pt>
                <c:pt idx="157">
                  <c:v>tissue regeneration</c:v>
                </c:pt>
                <c:pt idx="158">
                  <c:v>mammary gland alveolus development</c:v>
                </c:pt>
                <c:pt idx="159">
                  <c:v>protein O-linked glycosylation</c:v>
                </c:pt>
                <c:pt idx="160">
                  <c:v>negative regulation of interferon-gamma production</c:v>
                </c:pt>
                <c:pt idx="161">
                  <c:v>endothelial cell migration</c:v>
                </c:pt>
                <c:pt idx="162">
                  <c:v>extracellular matrix disassembly</c:v>
                </c:pt>
                <c:pt idx="163">
                  <c:v>chromosome segregation</c:v>
                </c:pt>
                <c:pt idx="164">
                  <c:v>O-glycan processing</c:v>
                </c:pt>
                <c:pt idx="165">
                  <c:v>2-oxoglutarate metabolic process</c:v>
                </c:pt>
                <c:pt idx="166">
                  <c:v>regulation of heart rate by cardiac conduction</c:v>
                </c:pt>
                <c:pt idx="167">
                  <c:v>negative regulation of endothelial cell proliferation</c:v>
                </c:pt>
                <c:pt idx="168">
                  <c:v>positive regulation of cytokinesis</c:v>
                </c:pt>
                <c:pt idx="169">
                  <c:v>cellular response to amino acid stimulus</c:v>
                </c:pt>
                <c:pt idx="170">
                  <c:v>positive regulation of MAP kinase activity</c:v>
                </c:pt>
                <c:pt idx="171">
                  <c:v>cellular response to glucose stimulus</c:v>
                </c:pt>
                <c:pt idx="172">
                  <c:v>mitotic prometaphase</c:v>
                </c:pt>
                <c:pt idx="173">
                  <c:v>transferrin transport</c:v>
                </c:pt>
                <c:pt idx="174">
                  <c:v>skin development</c:v>
                </c:pt>
                <c:pt idx="175">
                  <c:v>negative regulation of protein phosphorylation</c:v>
                </c:pt>
                <c:pt idx="176">
                  <c:v>extracellular matrix organization</c:v>
                </c:pt>
                <c:pt idx="177">
                  <c:v>cerebral cortex development</c:v>
                </c:pt>
                <c:pt idx="178">
                  <c:v>defense response to Gram-positive bacterium</c:v>
                </c:pt>
                <c:pt idx="179">
                  <c:v>microtubule-based movement</c:v>
                </c:pt>
                <c:pt idx="180">
                  <c:v>purine nucleobase metabolic process</c:v>
                </c:pt>
                <c:pt idx="181">
                  <c:v>adherens junction organization</c:v>
                </c:pt>
                <c:pt idx="182">
                  <c:v>lactation</c:v>
                </c:pt>
                <c:pt idx="183">
                  <c:v>response to cAMP</c:v>
                </c:pt>
                <c:pt idx="184">
                  <c:v>skeletal system development</c:v>
                </c:pt>
                <c:pt idx="185">
                  <c:v>blood vessel development</c:v>
                </c:pt>
                <c:pt idx="186">
                  <c:v>endocrine pancreas development</c:v>
                </c:pt>
                <c:pt idx="187">
                  <c:v>negative regulation of gene expression</c:v>
                </c:pt>
                <c:pt idx="188">
                  <c:v>ureteric bud development</c:v>
                </c:pt>
                <c:pt idx="189">
                  <c:v>response to toxic substance</c:v>
                </c:pt>
                <c:pt idx="190">
                  <c:v>osteoblast differentiation</c:v>
                </c:pt>
                <c:pt idx="191">
                  <c:v>negative regulation of translation</c:v>
                </c:pt>
                <c:pt idx="192">
                  <c:v>liver development</c:v>
                </c:pt>
                <c:pt idx="193">
                  <c:v>cell-cell adhesion</c:v>
                </c:pt>
                <c:pt idx="194">
                  <c:v>excretion</c:v>
                </c:pt>
                <c:pt idx="195">
                  <c:v>M phase of mitotic cell cycle</c:v>
                </c:pt>
                <c:pt idx="196">
                  <c:v>cytokinesis</c:v>
                </c:pt>
                <c:pt idx="197">
                  <c:v>cellular iron ion homeostasis</c:v>
                </c:pt>
                <c:pt idx="198">
                  <c:v>protein glycosylation</c:v>
                </c:pt>
                <c:pt idx="199">
                  <c:v>mitotic anaphase</c:v>
                </c:pt>
                <c:pt idx="200">
                  <c:v>regulation of cell growth</c:v>
                </c:pt>
                <c:pt idx="201">
                  <c:v>potassium ion transport</c:v>
                </c:pt>
                <c:pt idx="202">
                  <c:v>ossification</c:v>
                </c:pt>
                <c:pt idx="203">
                  <c:v>integrin-mediated signaling pathway</c:v>
                </c:pt>
                <c:pt idx="204">
                  <c:v>post-translational protein modification</c:v>
                </c:pt>
                <c:pt idx="205">
                  <c:v>sphingolipid metabolic process</c:v>
                </c:pt>
                <c:pt idx="206">
                  <c:v>epidermis development</c:v>
                </c:pt>
                <c:pt idx="207">
                  <c:v>nucleobase-containing small molecule metabolic process</c:v>
                </c:pt>
                <c:pt idx="208">
                  <c:v>cellular response to hypoxia</c:v>
                </c:pt>
                <c:pt idx="209">
                  <c:v>cell migration</c:v>
                </c:pt>
                <c:pt idx="210">
                  <c:v>mitosis</c:v>
                </c:pt>
                <c:pt idx="211">
                  <c:v>elevation of cytosolic calcium ion concentration</c:v>
                </c:pt>
                <c:pt idx="212">
                  <c:v>glucose metabolic process</c:v>
                </c:pt>
                <c:pt idx="213">
                  <c:v>cell division</c:v>
                </c:pt>
                <c:pt idx="214">
                  <c:v>mitotic cell cycle</c:v>
                </c:pt>
                <c:pt idx="215">
                  <c:v>nucleosome assembly</c:v>
                </c:pt>
                <c:pt idx="216">
                  <c:v>positive regulation of ERK1 and ERK2 cascade</c:v>
                </c:pt>
                <c:pt idx="217">
                  <c:v>organ morphogenesis</c:v>
                </c:pt>
                <c:pt idx="218">
                  <c:v>carbohydrate metabolic process</c:v>
                </c:pt>
                <c:pt idx="219">
                  <c:v>central nervous system development</c:v>
                </c:pt>
                <c:pt idx="220">
                  <c:v>protein complex assembly</c:v>
                </c:pt>
                <c:pt idx="221">
                  <c:v>antigen processing and presentation of exogenous peptide antigen via MHC class II</c:v>
                </c:pt>
                <c:pt idx="222">
                  <c:v>cellular nitrogen compound metabolic process</c:v>
                </c:pt>
                <c:pt idx="223">
                  <c:v>regulation of small GTPase mediated signal transduction</c:v>
                </c:pt>
                <c:pt idx="224">
                  <c:v>homophilic cell adhesion</c:v>
                </c:pt>
                <c:pt idx="225">
                  <c:v>ion transport</c:v>
                </c:pt>
                <c:pt idx="226">
                  <c:v>sensory perception of sound</c:v>
                </c:pt>
                <c:pt idx="227">
                  <c:v>cell proliferation</c:v>
                </c:pt>
                <c:pt idx="228">
                  <c:v>protein phosphorylation</c:v>
                </c:pt>
                <c:pt idx="229">
                  <c:v>response to stress</c:v>
                </c:pt>
                <c:pt idx="230">
                  <c:v>axon guidance</c:v>
                </c:pt>
                <c:pt idx="231">
                  <c:v>cell adhesion</c:v>
                </c:pt>
                <c:pt idx="232">
                  <c:v>negative regulation of cell proliferation</c:v>
                </c:pt>
                <c:pt idx="233">
                  <c:v>vesicle-mediated transport</c:v>
                </c:pt>
                <c:pt idx="234">
                  <c:v>cell cycle</c:v>
                </c:pt>
                <c:pt idx="235">
                  <c:v>positive regulation of apoptotic process</c:v>
                </c:pt>
                <c:pt idx="236">
                  <c:v>transmembrane transport</c:v>
                </c:pt>
                <c:pt idx="237">
                  <c:v>cellular protein metabolic process</c:v>
                </c:pt>
                <c:pt idx="238">
                  <c:v>proteolysis</c:v>
                </c:pt>
                <c:pt idx="239">
                  <c:v>regulation of transcription from RNA polymerase II promoter</c:v>
                </c:pt>
                <c:pt idx="240">
                  <c:v>small GTPase mediated signal transduction</c:v>
                </c:pt>
                <c:pt idx="241">
                  <c:v>lipid metabolic process</c:v>
                </c:pt>
                <c:pt idx="242">
                  <c:v>apoptotic process</c:v>
                </c:pt>
                <c:pt idx="243">
                  <c:v>nervous system development</c:v>
                </c:pt>
                <c:pt idx="244">
                  <c:v>positive regulation of transcription, DNA-dependent</c:v>
                </c:pt>
                <c:pt idx="245">
                  <c:v>small molecule metabolic process</c:v>
                </c:pt>
                <c:pt idx="246">
                  <c:v>cell-cell signaling</c:v>
                </c:pt>
                <c:pt idx="247">
                  <c:v>negative regulation of transcription, DNA-dependent</c:v>
                </c:pt>
                <c:pt idx="248">
                  <c:v>negative regulation of apoptotic process</c:v>
                </c:pt>
                <c:pt idx="249">
                  <c:v>transport</c:v>
                </c:pt>
                <c:pt idx="250">
                  <c:v>positive regulation of cell proliferation</c:v>
                </c:pt>
                <c:pt idx="251">
                  <c:v>signal transduction</c:v>
                </c:pt>
                <c:pt idx="252">
                  <c:v>apoptotic process</c:v>
                </c:pt>
                <c:pt idx="253">
                  <c:v>biological_process</c:v>
                </c:pt>
                <c:pt idx="254">
                  <c:v>negative regulation of transcription, DNA-dependent</c:v>
                </c:pt>
                <c:pt idx="255">
                  <c:v>small molecule metabolic process</c:v>
                </c:pt>
                <c:pt idx="256">
                  <c:v>transmembrane transport</c:v>
                </c:pt>
                <c:pt idx="257">
                  <c:v>small GTPase mediated signal transduction</c:v>
                </c:pt>
                <c:pt idx="258">
                  <c:v>protein autophosphorylation</c:v>
                </c:pt>
                <c:pt idx="259">
                  <c:v>negative regulation of transcription from RNA polymerase II promoter</c:v>
                </c:pt>
                <c:pt idx="260">
                  <c:v>multicellular organismal development</c:v>
                </c:pt>
                <c:pt idx="261">
                  <c:v>lipid metabolic process</c:v>
                </c:pt>
                <c:pt idx="262">
                  <c:v>synaptic transmission</c:v>
                </c:pt>
                <c:pt idx="263">
                  <c:v>visual perception</c:v>
                </c:pt>
                <c:pt idx="264">
                  <c:v>positive regulation of I-kappaB kinase/NF-kappaB cascade</c:v>
                </c:pt>
                <c:pt idx="265">
                  <c:v>transport</c:v>
                </c:pt>
                <c:pt idx="266">
                  <c:v>phospholipid metabolic process</c:v>
                </c:pt>
                <c:pt idx="267">
                  <c:v>sensory perception of sound</c:v>
                </c:pt>
                <c:pt idx="268">
                  <c:v>ion transmembrane transport</c:v>
                </c:pt>
                <c:pt idx="269">
                  <c:v>epidermal growth factor receptor signaling pathway</c:v>
                </c:pt>
                <c:pt idx="270">
                  <c:v>transcription initiation from RNA polymerase II promoter</c:v>
                </c:pt>
                <c:pt idx="271">
                  <c:v>intracellular signal transduction</c:v>
                </c:pt>
                <c:pt idx="272">
                  <c:v>negative regulation of apoptotic process</c:v>
                </c:pt>
                <c:pt idx="273">
                  <c:v>insulin receptor signaling pathway</c:v>
                </c:pt>
                <c:pt idx="274">
                  <c:v>proteolysis</c:v>
                </c:pt>
                <c:pt idx="275">
                  <c:v>cellular component movement</c:v>
                </c:pt>
                <c:pt idx="276">
                  <c:v>response to drug</c:v>
                </c:pt>
                <c:pt idx="277">
                  <c:v>cell proliferation</c:v>
                </c:pt>
                <c:pt idx="278">
                  <c:v>cell differentiation</c:v>
                </c:pt>
                <c:pt idx="279">
                  <c:v>negative regulation of neuron apoptotic process</c:v>
                </c:pt>
                <c:pt idx="280">
                  <c:v>brain development</c:v>
                </c:pt>
                <c:pt idx="281">
                  <c:v>positive regulation of cell proliferation</c:v>
                </c:pt>
                <c:pt idx="282">
                  <c:v>Wnt receptor signaling pathway</c:v>
                </c:pt>
                <c:pt idx="283">
                  <c:v>glycosaminoglycan metabolic process</c:v>
                </c:pt>
                <c:pt idx="284">
                  <c:v>positive regulation of transcription, DNA-dependent</c:v>
                </c:pt>
                <c:pt idx="285">
                  <c:v>neuropeptide signaling pathway</c:v>
                </c:pt>
                <c:pt idx="286">
                  <c:v>anterior/posterior pattern specification</c:v>
                </c:pt>
                <c:pt idx="287">
                  <c:v>positive regulation of transcription from RNA polymerase II promoter</c:v>
                </c:pt>
                <c:pt idx="288">
                  <c:v>fibroblast growth factor receptor signaling pathway</c:v>
                </c:pt>
                <c:pt idx="289">
                  <c:v>positive regulation of apoptotic process</c:v>
                </c:pt>
                <c:pt idx="290">
                  <c:v>signal transduction</c:v>
                </c:pt>
                <c:pt idx="291">
                  <c:v>cellular calcium ion homeostasis</c:v>
                </c:pt>
                <c:pt idx="292">
                  <c:v>regulation of Rho protein signal transduction</c:v>
                </c:pt>
                <c:pt idx="293">
                  <c:v>protein stabilization</c:v>
                </c:pt>
                <c:pt idx="294">
                  <c:v>in utero embryonic development</c:v>
                </c:pt>
                <c:pt idx="295">
                  <c:v>locomotory behavior</c:v>
                </c:pt>
                <c:pt idx="296">
                  <c:v>T cell costimulation</c:v>
                </c:pt>
                <c:pt idx="297">
                  <c:v>innate immune response</c:v>
                </c:pt>
                <c:pt idx="298">
                  <c:v>transforming growth factor beta receptor signaling pathway</c:v>
                </c:pt>
                <c:pt idx="299">
                  <c:v>positive regulation of neuron differentiation</c:v>
                </c:pt>
                <c:pt idx="300">
                  <c:v>defense response</c:v>
                </c:pt>
                <c:pt idx="301">
                  <c:v>lipid catabolic process</c:v>
                </c:pt>
                <c:pt idx="302">
                  <c:v>cellular response to hypoxia</c:v>
                </c:pt>
                <c:pt idx="303">
                  <c:v>positive regulation of gene expression</c:v>
                </c:pt>
                <c:pt idx="304">
                  <c:v>activation of cysteine-type endopeptidase activity involved in apoptotic process</c:v>
                </c:pt>
                <c:pt idx="305">
                  <c:v>negative regulation of endopeptidase activity</c:v>
                </c:pt>
                <c:pt idx="306">
                  <c:v>regulation of insulin secretion</c:v>
                </c:pt>
                <c:pt idx="307">
                  <c:v>negative regulation of transforming growth factor beta receptor signaling pathway</c:v>
                </c:pt>
                <c:pt idx="308">
                  <c:v>skeletal system development</c:v>
                </c:pt>
                <c:pt idx="309">
                  <c:v>axon guidance</c:v>
                </c:pt>
                <c:pt idx="310">
                  <c:v>positive regulation of cell migration</c:v>
                </c:pt>
                <c:pt idx="311">
                  <c:v>cell-cell junction organization</c:v>
                </c:pt>
                <c:pt idx="312">
                  <c:v>glucose homeostasis</c:v>
                </c:pt>
                <c:pt idx="313">
                  <c:v>axonogenesis</c:v>
                </c:pt>
                <c:pt idx="314">
                  <c:v>ossification</c:v>
                </c:pt>
                <c:pt idx="315">
                  <c:v>regulation of cell shape</c:v>
                </c:pt>
                <c:pt idx="316">
                  <c:v>regulation of cell cycle</c:v>
                </c:pt>
                <c:pt idx="317">
                  <c:v>regulation of small GTPase mediated signal transduction</c:v>
                </c:pt>
                <c:pt idx="318">
                  <c:v>chemotaxis</c:v>
                </c:pt>
                <c:pt idx="319">
                  <c:v>cell-cell signaling</c:v>
                </c:pt>
                <c:pt idx="320">
                  <c:v>xenobiotic metabolic process</c:v>
                </c:pt>
                <c:pt idx="321">
                  <c:v>response to toxic substance</c:v>
                </c:pt>
                <c:pt idx="322">
                  <c:v>post-embryonic development</c:v>
                </c:pt>
                <c:pt idx="323">
                  <c:v>cytokine-mediated signaling pathway</c:v>
                </c:pt>
                <c:pt idx="324">
                  <c:v>nervous system development</c:v>
                </c:pt>
                <c:pt idx="325">
                  <c:v>positive regulation of T cell proliferation</c:v>
                </c:pt>
                <c:pt idx="326">
                  <c:v>embryonic digit morphogenesis</c:v>
                </c:pt>
                <c:pt idx="327">
                  <c:v>female pregnancy</c:v>
                </c:pt>
                <c:pt idx="328">
                  <c:v>heart development</c:v>
                </c:pt>
                <c:pt idx="329">
                  <c:v>potassium ion transport</c:v>
                </c:pt>
                <c:pt idx="330">
                  <c:v>muscle organ development</c:v>
                </c:pt>
                <c:pt idx="331">
                  <c:v>negative regulation of gene expression</c:v>
                </c:pt>
                <c:pt idx="332">
                  <c:v>blood circulation</c:v>
                </c:pt>
                <c:pt idx="333">
                  <c:v>energy reserve metabolic process</c:v>
                </c:pt>
                <c:pt idx="334">
                  <c:v>sodium ion transport</c:v>
                </c:pt>
                <c:pt idx="335">
                  <c:v>cell-cell adhesion</c:v>
                </c:pt>
                <c:pt idx="336">
                  <c:v>transmembrane receptor protein tyrosine kinase signaling pathway</c:v>
                </c:pt>
                <c:pt idx="337">
                  <c:v>wound healing</c:v>
                </c:pt>
                <c:pt idx="338">
                  <c:v>immune response</c:v>
                </c:pt>
                <c:pt idx="339">
                  <c:v>negative regulation of cell growth</c:v>
                </c:pt>
                <c:pt idx="340">
                  <c:v>cytoskeleton organization</c:v>
                </c:pt>
                <c:pt idx="341">
                  <c:v>negative regulation of angiogenesis</c:v>
                </c:pt>
                <c:pt idx="342">
                  <c:v>synapse assembly</c:v>
                </c:pt>
                <c:pt idx="343">
                  <c:v>calcium-mediated signaling</c:v>
                </c:pt>
                <c:pt idx="344">
                  <c:v>response to virus</c:v>
                </c:pt>
                <c:pt idx="345">
                  <c:v>negative regulation of inflammatory response</c:v>
                </c:pt>
                <c:pt idx="346">
                  <c:v>blood coagulation</c:v>
                </c:pt>
                <c:pt idx="347">
                  <c:v>negative regulation of cell proliferation</c:v>
                </c:pt>
                <c:pt idx="348">
                  <c:v>protein homotetramerization</c:v>
                </c:pt>
                <c:pt idx="349">
                  <c:v>cellular response to retinoic acid</c:v>
                </c:pt>
                <c:pt idx="350">
                  <c:v>positive regulation of canonical Wnt receptor signaling pathway</c:v>
                </c:pt>
                <c:pt idx="351">
                  <c:v>inflammatory response</c:v>
                </c:pt>
                <c:pt idx="352">
                  <c:v>negative regulation of canonical Wnt receptor signaling pathway</c:v>
                </c:pt>
                <c:pt idx="353">
                  <c:v>regulation of proteolysis</c:v>
                </c:pt>
                <c:pt idx="354">
                  <c:v>positive regulation of NF-kappaB transcription factor activity</c:v>
                </c:pt>
                <c:pt idx="355">
                  <c:v>negative regulation of protein kinase activity</c:v>
                </c:pt>
                <c:pt idx="356">
                  <c:v>odontogenesis of dentin-containing tooth</c:v>
                </c:pt>
                <c:pt idx="357">
                  <c:v>lung development</c:v>
                </c:pt>
                <c:pt idx="358">
                  <c:v>termination of G-protein coupled receptor signaling pathway</c:v>
                </c:pt>
                <c:pt idx="359">
                  <c:v>response to hydrogen peroxide</c:v>
                </c:pt>
                <c:pt idx="360">
                  <c:v>cell maturation</c:v>
                </c:pt>
                <c:pt idx="361">
                  <c:v>phagosome maturation</c:v>
                </c:pt>
                <c:pt idx="362">
                  <c:v>leukocyte migration</c:v>
                </c:pt>
                <c:pt idx="363">
                  <c:v>platelet activation</c:v>
                </c:pt>
                <c:pt idx="364">
                  <c:v>positive regulation of protein kinase B signaling cascade</c:v>
                </c:pt>
                <c:pt idx="365">
                  <c:v>positive regulation of protein phosphorylation</c:v>
                </c:pt>
                <c:pt idx="366">
                  <c:v>extracellular matrix organization</c:v>
                </c:pt>
                <c:pt idx="367">
                  <c:v>muscle contraction</c:v>
                </c:pt>
                <c:pt idx="368">
                  <c:v>activation of phospholipase C activity</c:v>
                </c:pt>
                <c:pt idx="369">
                  <c:v>cholesterol homeostasis</c:v>
                </c:pt>
                <c:pt idx="370">
                  <c:v>positive regulation of DNA replication</c:v>
                </c:pt>
                <c:pt idx="371">
                  <c:v>response to glucocorticoid stimulus</c:v>
                </c:pt>
                <c:pt idx="372">
                  <c:v>positive regulation of angiogenesis</c:v>
                </c:pt>
                <c:pt idx="373">
                  <c:v>cellular response to insulin stimulus</c:v>
                </c:pt>
                <c:pt idx="374">
                  <c:v>interferon-gamma-mediated signaling pathway</c:v>
                </c:pt>
                <c:pt idx="375">
                  <c:v>defense response to bacterium</c:v>
                </c:pt>
                <c:pt idx="376">
                  <c:v>cell adhesion</c:v>
                </c:pt>
                <c:pt idx="377">
                  <c:v>G-protein coupled receptor signaling pathway</c:v>
                </c:pt>
                <c:pt idx="378">
                  <c:v>positive regulation of cell division</c:v>
                </c:pt>
                <c:pt idx="379">
                  <c:v>neuron migration</c:v>
                </c:pt>
                <c:pt idx="380">
                  <c:v>peptidyl-tyrosine phosphorylation</c:v>
                </c:pt>
                <c:pt idx="381">
                  <c:v>calcium ion transport</c:v>
                </c:pt>
                <c:pt idx="382">
                  <c:v>positive regulation of epithelial cell proliferation</c:v>
                </c:pt>
                <c:pt idx="383">
                  <c:v>negative regulation of epithelial cell proliferation</c:v>
                </c:pt>
                <c:pt idx="384">
                  <c:v>complement activation</c:v>
                </c:pt>
                <c:pt idx="385">
                  <c:v>epithelial cell differentiation</c:v>
                </c:pt>
                <c:pt idx="386">
                  <c:v>response to estrogen stimulus</c:v>
                </c:pt>
                <c:pt idx="387">
                  <c:v>organ morphogenesis</c:v>
                </c:pt>
                <c:pt idx="388">
                  <c:v>positive regulation of B cell proliferation</c:v>
                </c:pt>
                <c:pt idx="389">
                  <c:v>regulation of inflammatory response</c:v>
                </c:pt>
                <c:pt idx="390">
                  <c:v>cardiac muscle contraction</c:v>
                </c:pt>
                <c:pt idx="391">
                  <c:v>branching involved in ureteric bud morphogenesis</c:v>
                </c:pt>
                <c:pt idx="392">
                  <c:v>protein homooligomerization</c:v>
                </c:pt>
                <c:pt idx="393">
                  <c:v>interaction with host</c:v>
                </c:pt>
                <c:pt idx="394">
                  <c:v>kidney development</c:v>
                </c:pt>
                <c:pt idx="395">
                  <c:v>hemopoiesis</c:v>
                </c:pt>
                <c:pt idx="396">
                  <c:v>memory</c:v>
                </c:pt>
                <c:pt idx="397">
                  <c:v>cellular response to stress</c:v>
                </c:pt>
                <c:pt idx="398">
                  <c:v>cell-matrix adhesion</c:v>
                </c:pt>
                <c:pt idx="399">
                  <c:v>positive regulation of sequence-specific DNA binding transcription factor activity</c:v>
                </c:pt>
                <c:pt idx="400">
                  <c:v>arachidonic acid metabolic process</c:v>
                </c:pt>
                <c:pt idx="401">
                  <c:v>inactivation of MAPK activity</c:v>
                </c:pt>
                <c:pt idx="402">
                  <c:v>negative regulation of T cell proliferation</c:v>
                </c:pt>
                <c:pt idx="403">
                  <c:v>negative regulation of catalytic activity</c:v>
                </c:pt>
                <c:pt idx="404">
                  <c:v>platelet-derived growth factor receptor signaling pathway</c:v>
                </c:pt>
                <c:pt idx="405">
                  <c:v>negative regulation of BMP signaling pathway</c:v>
                </c:pt>
                <c:pt idx="406">
                  <c:v>positive regulation of interleukin-6 production</c:v>
                </c:pt>
                <c:pt idx="407">
                  <c:v>adenylate cyclase-activating G-protein coupled receptor signaling pathway</c:v>
                </c:pt>
                <c:pt idx="408">
                  <c:v>organ regeneration</c:v>
                </c:pt>
                <c:pt idx="409">
                  <c:v>response to hypoxia</c:v>
                </c:pt>
                <c:pt idx="410">
                  <c:v>defense response to virus</c:v>
                </c:pt>
                <c:pt idx="411">
                  <c:v>cell fate commitment</c:v>
                </c:pt>
                <c:pt idx="412">
                  <c:v>G-protein coupled receptor signaling pathway, coupled to cyclic nucleotide second messenger</c:v>
                </c:pt>
                <c:pt idx="413">
                  <c:v>response to peptide hormone stimulus</c:v>
                </c:pt>
                <c:pt idx="414">
                  <c:v>protein oligomerization</c:v>
                </c:pt>
                <c:pt idx="415">
                  <c:v>metanephros development</c:v>
                </c:pt>
                <c:pt idx="416">
                  <c:v>growth</c:v>
                </c:pt>
                <c:pt idx="417">
                  <c:v>positive regulation of Wnt receptor signaling pathway</c:v>
                </c:pt>
                <c:pt idx="418">
                  <c:v>JAK-STAT cascade involved in growth hormone signaling pathway</c:v>
                </c:pt>
                <c:pt idx="419">
                  <c:v>aging</c:v>
                </c:pt>
                <c:pt idx="420">
                  <c:v>response to retinoic acid</c:v>
                </c:pt>
                <c:pt idx="421">
                  <c:v>blood vessel development</c:v>
                </c:pt>
                <c:pt idx="422">
                  <c:v>neuromuscular process controlling balance</c:v>
                </c:pt>
                <c:pt idx="423">
                  <c:v>homophilic cell adhesion</c:v>
                </c:pt>
                <c:pt idx="424">
                  <c:v>negative regulation of cysteine-type endopeptidase activity involved in apoptotic process</c:v>
                </c:pt>
                <c:pt idx="425">
                  <c:v>response to cold</c:v>
                </c:pt>
                <c:pt idx="426">
                  <c:v>positive regulation of interferon-gamma production</c:v>
                </c:pt>
                <c:pt idx="427">
                  <c:v>negative regulation of viral genome replication</c:v>
                </c:pt>
                <c:pt idx="428">
                  <c:v>B cell receptor signaling pathway</c:v>
                </c:pt>
                <c:pt idx="429">
                  <c:v>middle ear morphogenesis</c:v>
                </c:pt>
                <c:pt idx="430">
                  <c:v>regulation of angiogenesis</c:v>
                </c:pt>
                <c:pt idx="431">
                  <c:v>response to cAMP</c:v>
                </c:pt>
                <c:pt idx="432">
                  <c:v>response to wounding</c:v>
                </c:pt>
                <c:pt idx="433">
                  <c:v>regulation of cell growth</c:v>
                </c:pt>
                <c:pt idx="434">
                  <c:v>regulation of blood pressure</c:v>
                </c:pt>
                <c:pt idx="435">
                  <c:v>positive regulation of cell-substrate adhesion</c:v>
                </c:pt>
                <c:pt idx="436">
                  <c:v>bicarbonate transport</c:v>
                </c:pt>
                <c:pt idx="437">
                  <c:v>cellular response to organic cyclic compound</c:v>
                </c:pt>
                <c:pt idx="438">
                  <c:v>angiogenesis</c:v>
                </c:pt>
                <c:pt idx="439">
                  <c:v>positive regulation of peptidyl-tyrosine phosphorylation</c:v>
                </c:pt>
                <c:pt idx="440">
                  <c:v>cellular response to drug</c:v>
                </c:pt>
                <c:pt idx="441">
                  <c:v>lipoprotein metabolic process</c:v>
                </c:pt>
                <c:pt idx="442">
                  <c:v>regulation of heart rate</c:v>
                </c:pt>
                <c:pt idx="443">
                  <c:v>negative regulation of smoothened signaling pathway</c:v>
                </c:pt>
                <c:pt idx="444">
                  <c:v>membrane depolarization</c:v>
                </c:pt>
                <c:pt idx="445">
                  <c:v>cell growth</c:v>
                </c:pt>
                <c:pt idx="446">
                  <c:v>response to interleukin-1</c:v>
                </c:pt>
                <c:pt idx="447">
                  <c:v>negative regulation of cell migration</c:v>
                </c:pt>
                <c:pt idx="448">
                  <c:v>protein kinase C-activating G-protein coupled receptor signaling pathway</c:v>
                </c:pt>
                <c:pt idx="449">
                  <c:v>hippocampus development</c:v>
                </c:pt>
                <c:pt idx="450">
                  <c:v>response to lipopolysaccharide</c:v>
                </c:pt>
                <c:pt idx="451">
                  <c:v>positive regulation of osteoblast differentiation</c:v>
                </c:pt>
                <c:pt idx="452">
                  <c:v>palate development</c:v>
                </c:pt>
                <c:pt idx="453">
                  <c:v>response to mechanical stimulus</c:v>
                </c:pt>
                <c:pt idx="454">
                  <c:v>cellular response to growth factor stimulus</c:v>
                </c:pt>
                <c:pt idx="455">
                  <c:v>response to amphetamine</c:v>
                </c:pt>
                <c:pt idx="456">
                  <c:v>positive regulation of fat cell differentiation</c:v>
                </c:pt>
                <c:pt idx="457">
                  <c:v>positive regulation of cell cycle</c:v>
                </c:pt>
                <c:pt idx="458">
                  <c:v>negative regulation of adenylate cyclase activity</c:v>
                </c:pt>
                <c:pt idx="459">
                  <c:v>osteoclast differentiation</c:v>
                </c:pt>
                <c:pt idx="460">
                  <c:v>elevation of cytosolic calcium ion concentration</c:v>
                </c:pt>
                <c:pt idx="461">
                  <c:v>cellular response to lipopolysaccharide</c:v>
                </c:pt>
                <c:pt idx="462">
                  <c:v>regulation of immune response</c:v>
                </c:pt>
                <c:pt idx="463">
                  <c:v>positive regulation of smooth muscle cell proliferation</c:v>
                </c:pt>
                <c:pt idx="464">
                  <c:v>negative regulation of protein phosphorylation</c:v>
                </c:pt>
                <c:pt idx="465">
                  <c:v>metabolic process</c:v>
                </c:pt>
                <c:pt idx="466">
                  <c:v>positive regulation of cAMP biosynthetic process</c:v>
                </c:pt>
                <c:pt idx="467">
                  <c:v>activation of MAPK activity</c:v>
                </c:pt>
                <c:pt idx="468">
                  <c:v>response to estradiol stimulus</c:v>
                </c:pt>
                <c:pt idx="469">
                  <c:v>platelet degranulation</c:v>
                </c:pt>
                <c:pt idx="470">
                  <c:v>leukocyte cell-cell adhesion</c:v>
                </c:pt>
                <c:pt idx="471">
                  <c:v>adult locomotory behavior</c:v>
                </c:pt>
                <c:pt idx="472">
                  <c:v>regulation of pH</c:v>
                </c:pt>
                <c:pt idx="473">
                  <c:v>cytolysis</c:v>
                </c:pt>
                <c:pt idx="474">
                  <c:v>hyaluronan metabolic process</c:v>
                </c:pt>
                <c:pt idx="475">
                  <c:v>response to corticosterone stimulus</c:v>
                </c:pt>
                <c:pt idx="476">
                  <c:v>cardiac muscle cell differentiation</c:v>
                </c:pt>
                <c:pt idx="477">
                  <c:v>positive regulation of cardiac muscle cell proliferation</c:v>
                </c:pt>
                <c:pt idx="478">
                  <c:v>cell chemotaxis</c:v>
                </c:pt>
                <c:pt idx="479">
                  <c:v>social behavior</c:v>
                </c:pt>
                <c:pt idx="480">
                  <c:v>type I interferon-mediated signaling pathway</c:v>
                </c:pt>
                <c:pt idx="481">
                  <c:v>positive regulation of pathway-restricted SMAD protein phosphorylation</c:v>
                </c:pt>
                <c:pt idx="482">
                  <c:v>response to amino acid stimulus</c:v>
                </c:pt>
                <c:pt idx="483">
                  <c:v>response to axon injury</c:v>
                </c:pt>
                <c:pt idx="484">
                  <c:v>release of sequestered calcium ion into cytosol</c:v>
                </c:pt>
                <c:pt idx="485">
                  <c:v>Rho protein signal transduction</c:v>
                </c:pt>
                <c:pt idx="486">
                  <c:v>sensory perception of pain</c:v>
                </c:pt>
                <c:pt idx="487">
                  <c:v>positive regulation of MAPK cascade</c:v>
                </c:pt>
                <c:pt idx="488">
                  <c:v>positive regulation of peptidyl-serine phosphorylation</c:v>
                </c:pt>
                <c:pt idx="489">
                  <c:v>cellular response to mechanical stimulus</c:v>
                </c:pt>
                <c:pt idx="490">
                  <c:v>protein destabilization</c:v>
                </c:pt>
                <c:pt idx="491">
                  <c:v>cellular response to fibroblast growth factor stimulus</c:v>
                </c:pt>
                <c:pt idx="492">
                  <c:v>embryonic digestive tract morphogenesis</c:v>
                </c:pt>
                <c:pt idx="493">
                  <c:v>cell surface receptor signaling pathway</c:v>
                </c:pt>
                <c:pt idx="494">
                  <c:v>negative regulation of endothelial cell proliferation</c:v>
                </c:pt>
                <c:pt idx="495">
                  <c:v>cellular response to starvation</c:v>
                </c:pt>
                <c:pt idx="496">
                  <c:v>response to progesterone stimulus</c:v>
                </c:pt>
                <c:pt idx="497">
                  <c:v>positive regulation of phosphatidylinositol 3-kinase activity</c:v>
                </c:pt>
                <c:pt idx="498">
                  <c:v>regulation of calcium ion transport</c:v>
                </c:pt>
                <c:pt idx="499">
                  <c:v>epithelial to mesenchymal transition</c:v>
                </c:pt>
                <c:pt idx="500">
                  <c:v>chondrocyte differentiation</c:v>
                </c:pt>
                <c:pt idx="501">
                  <c:v>negative regulation of cell adhesion</c:v>
                </c:pt>
                <c:pt idx="502">
                  <c:v>respiratory gaseous exchange</c:v>
                </c:pt>
                <c:pt idx="503">
                  <c:v>circadian rhythm</c:v>
                </c:pt>
                <c:pt idx="504">
                  <c:v>regulation of G-protein coupled receptor protein signaling pathway</c:v>
                </c:pt>
                <c:pt idx="505">
                  <c:v>blood vessel remodeling</c:v>
                </c:pt>
                <c:pt idx="506">
                  <c:v>synapse organization</c:v>
                </c:pt>
                <c:pt idx="507">
                  <c:v>signal transduction involved in regulation of gene expression</c:v>
                </c:pt>
                <c:pt idx="508">
                  <c:v>actin filament polymerization</c:v>
                </c:pt>
                <c:pt idx="509">
                  <c:v>BMP signaling pathway</c:v>
                </c:pt>
                <c:pt idx="510">
                  <c:v>triglyceride metabolic process</c:v>
                </c:pt>
                <c:pt idx="511">
                  <c:v>lung alveolus development</c:v>
                </c:pt>
                <c:pt idx="512">
                  <c:v>defense response to Gram-positive bacterium</c:v>
                </c:pt>
                <c:pt idx="513">
                  <c:v>positive regulation of phosphatidylinositol 3-kinase cascade</c:v>
                </c:pt>
                <c:pt idx="514">
                  <c:v>embryonic pattern specification</c:v>
                </c:pt>
                <c:pt idx="515">
                  <c:v>negative regulation of interferon-gamma production</c:v>
                </c:pt>
                <c:pt idx="516">
                  <c:v>chemokine-mediated signaling pathway</c:v>
                </c:pt>
                <c:pt idx="517">
                  <c:v>cellular response to organic substance</c:v>
                </c:pt>
                <c:pt idx="518">
                  <c:v>vasculogenesis</c:v>
                </c:pt>
                <c:pt idx="519">
                  <c:v>patterning of blood vessels</c:v>
                </c:pt>
                <c:pt idx="520">
                  <c:v>positive regulation of blood vessel endothelial cell migration</c:v>
                </c:pt>
                <c:pt idx="521">
                  <c:v>establishment of protein localization</c:v>
                </c:pt>
                <c:pt idx="522">
                  <c:v>response to pain</c:v>
                </c:pt>
                <c:pt idx="523">
                  <c:v>protein targeting to plasma membrane</c:v>
                </c:pt>
                <c:pt idx="524">
                  <c:v>positive regulation of inflammatory response</c:v>
                </c:pt>
                <c:pt idx="525">
                  <c:v>skeletal system morphogenesis</c:v>
                </c:pt>
                <c:pt idx="526">
                  <c:v>phagocytosis</c:v>
                </c:pt>
                <c:pt idx="527">
                  <c:v>regulation of heart contraction</c:v>
                </c:pt>
                <c:pt idx="528">
                  <c:v>positive regulation of transforming growth factor beta receptor signaling pathway</c:v>
                </c:pt>
                <c:pt idx="529">
                  <c:v>positive regulation of ERK1 and ERK2 cascade</c:v>
                </c:pt>
                <c:pt idx="530">
                  <c:v>neutrophil chemotaxis</c:v>
                </c:pt>
                <c:pt idx="531">
                  <c:v>temperature homeostasis</c:v>
                </c:pt>
                <c:pt idx="532">
                  <c:v>positive regulation of epithelial cell migration</c:v>
                </c:pt>
                <c:pt idx="533">
                  <c:v>positive regulation of vascular endothelial growth factor receptor signaling pathway</c:v>
                </c:pt>
                <c:pt idx="534">
                  <c:v>positive regulation of viral genome replication</c:v>
                </c:pt>
                <c:pt idx="535">
                  <c:v>response to electrical stimulus</c:v>
                </c:pt>
                <c:pt idx="536">
                  <c:v>positive regulation of synaptic transmission, glutamatergic</c:v>
                </c:pt>
                <c:pt idx="537">
                  <c:v>positive regulation of protein tyrosine kinase activity</c:v>
                </c:pt>
                <c:pt idx="538">
                  <c:v>cellular response to BMP stimulus</c:v>
                </c:pt>
                <c:pt idx="539">
                  <c:v>positive regulation of neutrophil chemotaxis</c:v>
                </c:pt>
                <c:pt idx="540">
                  <c:v>mammary gland development</c:v>
                </c:pt>
                <c:pt idx="541">
                  <c:v>regulation of cell differentiation</c:v>
                </c:pt>
                <c:pt idx="542">
                  <c:v>positive regulation of vasoconstriction</c:v>
                </c:pt>
                <c:pt idx="543">
                  <c:v>T cell differentiation</c:v>
                </c:pt>
                <c:pt idx="544">
                  <c:v>bone mineralization</c:v>
                </c:pt>
                <c:pt idx="545">
                  <c:v>positive regulation of bone mineralization</c:v>
                </c:pt>
                <c:pt idx="546">
                  <c:v>positive regulation of nitric oxide biosynthetic process</c:v>
                </c:pt>
                <c:pt idx="547">
                  <c:v>negative regulation of protein binding</c:v>
                </c:pt>
                <c:pt idx="548">
                  <c:v>positive regulation of cell differentiation</c:v>
                </c:pt>
                <c:pt idx="549">
                  <c:v>vascular endothelial growth factor receptor signaling pathway</c:v>
                </c:pt>
                <c:pt idx="550">
                  <c:v>hydrogen peroxide catabolic process</c:v>
                </c:pt>
                <c:pt idx="551">
                  <c:v>hematopoietic progenitor cell differentiation</c:v>
                </c:pt>
                <c:pt idx="552">
                  <c:v>monocyte chemotaxis</c:v>
                </c:pt>
                <c:pt idx="553">
                  <c:v>myoblast fusion</c:v>
                </c:pt>
                <c:pt idx="554">
                  <c:v>regulation of smoothened signaling pathway</c:v>
                </c:pt>
                <c:pt idx="555">
                  <c:v>regulation of exocytosis</c:v>
                </c:pt>
                <c:pt idx="556">
                  <c:v>organ growth</c:v>
                </c:pt>
                <c:pt idx="557">
                  <c:v>adenylate cyclase-modulating G-protein coupled receptor signaling pathway</c:v>
                </c:pt>
                <c:pt idx="558">
                  <c:v>cytokine production</c:v>
                </c:pt>
                <c:pt idx="559">
                  <c:v>positive chemotaxis</c:v>
                </c:pt>
                <c:pt idx="560">
                  <c:v>defense response to fungus</c:v>
                </c:pt>
                <c:pt idx="561">
                  <c:v>positive regulation of endothelial cell proliferation</c:v>
                </c:pt>
                <c:pt idx="562">
                  <c:v>receptor internalization</c:v>
                </c:pt>
                <c:pt idx="563">
                  <c:v>prostaglandin biosynthetic process</c:v>
                </c:pt>
                <c:pt idx="564">
                  <c:v>cAMP catabolic process</c:v>
                </c:pt>
                <c:pt idx="565">
                  <c:v>response to light stimulus</c:v>
                </c:pt>
                <c:pt idx="566">
                  <c:v>negative regulation of endothelial cell migration</c:v>
                </c:pt>
                <c:pt idx="567">
                  <c:v>spinal cord association neuron differentiation</c:v>
                </c:pt>
                <c:pt idx="568">
                  <c:v>protein localization to organelle</c:v>
                </c:pt>
                <c:pt idx="569">
                  <c:v>positive regulation of histone acetylation</c:v>
                </c:pt>
                <c:pt idx="570">
                  <c:v>lipoprotein transport</c:v>
                </c:pt>
                <c:pt idx="571">
                  <c:v>keratinocyte proliferation</c:v>
                </c:pt>
                <c:pt idx="572">
                  <c:v>definitive hemopoiesis</c:v>
                </c:pt>
                <c:pt idx="573">
                  <c:v>cellular response to cadmium ion</c:v>
                </c:pt>
                <c:pt idx="574">
                  <c:v>protein localization to plasma membrane</c:v>
                </c:pt>
                <c:pt idx="575">
                  <c:v>phospholipase C-activating G-protein coupled receptor signaling pathway</c:v>
                </c:pt>
                <c:pt idx="576">
                  <c:v>blood coagulation, intrinsic pathway</c:v>
                </c:pt>
                <c:pt idx="577">
                  <c:v>positive regulation of sodium ion transport</c:v>
                </c:pt>
                <c:pt idx="578">
                  <c:v>ureteric bud development</c:v>
                </c:pt>
                <c:pt idx="579">
                  <c:v>positive regulation of endothelial cell migration</c:v>
                </c:pt>
                <c:pt idx="580">
                  <c:v>positive regulation of calcium ion transport into cytosol</c:v>
                </c:pt>
                <c:pt idx="581">
                  <c:v>negative regulation of blood coagulation</c:v>
                </c:pt>
                <c:pt idx="582">
                  <c:v>actomyosin structure organization</c:v>
                </c:pt>
                <c:pt idx="583">
                  <c:v>response to vitamin A</c:v>
                </c:pt>
                <c:pt idx="584">
                  <c:v>elevation of cytosolic calcium ion concentration involved in phospholipase C-activating G-protein coupled signaling pathway</c:v>
                </c:pt>
                <c:pt idx="585">
                  <c:v>pathway-restricted SMAD protein phosphorylation</c:v>
                </c:pt>
                <c:pt idx="586">
                  <c:v>cellular defense response</c:v>
                </c:pt>
                <c:pt idx="587">
                  <c:v>brown fat cell differentiation</c:v>
                </c:pt>
                <c:pt idx="588">
                  <c:v>calcium ion homeostasis</c:v>
                </c:pt>
                <c:pt idx="589">
                  <c:v>positive regulation of cell-matrix adhesion</c:v>
                </c:pt>
                <c:pt idx="590">
                  <c:v>positive regulation of receptor internalization</c:v>
                </c:pt>
                <c:pt idx="591">
                  <c:v>positive regulation of chondrocyte differentiation</c:v>
                </c:pt>
                <c:pt idx="592">
                  <c:v>vasoconstriction</c:v>
                </c:pt>
                <c:pt idx="593">
                  <c:v>superoxide anion generation</c:v>
                </c:pt>
                <c:pt idx="594">
                  <c:v>regulation of heart rate by cardiac conduction</c:v>
                </c:pt>
                <c:pt idx="595">
                  <c:v>mesonephros development</c:v>
                </c:pt>
                <c:pt idx="596">
                  <c:v>killing of cells of other organism</c:v>
                </c:pt>
                <c:pt idx="597">
                  <c:v>regulation of GTPase activity</c:v>
                </c:pt>
                <c:pt idx="598">
                  <c:v>white fat cell differentiation</c:v>
                </c:pt>
                <c:pt idx="599">
                  <c:v>cardiac muscle tissue morphogenesis</c:v>
                </c:pt>
                <c:pt idx="600">
                  <c:v>ovulation from ovarian follicle</c:v>
                </c:pt>
                <c:pt idx="601">
                  <c:v>lymph vessel development</c:v>
                </c:pt>
                <c:pt idx="602">
                  <c:v>atrioventricular valve morphogenesis</c:v>
                </c:pt>
                <c:pt idx="603">
                  <c:v>arginine catabolic process</c:v>
                </c:pt>
                <c:pt idx="604">
                  <c:v>SMAD protein import into nucleus</c:v>
                </c:pt>
                <c:pt idx="605">
                  <c:v>response to selenium ion</c:v>
                </c:pt>
                <c:pt idx="606">
                  <c:v>otic vesicle formation</c:v>
                </c:pt>
                <c:pt idx="607">
                  <c:v>interferon-gamma production</c:v>
                </c:pt>
                <c:pt idx="608">
                  <c:v>glomerulus development</c:v>
                </c:pt>
                <c:pt idx="609">
                  <c:v>wound healing, spreading of epidermal cells</c:v>
                </c:pt>
                <c:pt idx="610">
                  <c:v>maternal behavior</c:v>
                </c:pt>
                <c:pt idx="611">
                  <c:v>intermediate filament cytoskeleton organization</c:v>
                </c:pt>
                <c:pt idx="612">
                  <c:v>positive regulation of interleukin-8 biosynthetic process</c:v>
                </c:pt>
                <c:pt idx="613">
                  <c:v>endothelial cell differentiation</c:v>
                </c:pt>
                <c:pt idx="614">
                  <c:v>hydrogen peroxide biosynthetic process</c:v>
                </c:pt>
                <c:pt idx="615">
                  <c:v>regulation of epithelial cell proliferation</c:v>
                </c:pt>
                <c:pt idx="616">
                  <c:v>negative regulation of focal adhesion assembly</c:v>
                </c:pt>
                <c:pt idx="617">
                  <c:v>growth hormone receptor signaling pathway</c:v>
                </c:pt>
                <c:pt idx="618">
                  <c:v>labyrinthine layer development</c:v>
                </c:pt>
                <c:pt idx="619">
                  <c:v>interleukin-6-mediated signaling pathway</c:v>
                </c:pt>
                <c:pt idx="620">
                  <c:v>positive regulation of protein kinase C signaling cascade</c:v>
                </c:pt>
                <c:pt idx="621">
                  <c:v>presynaptic membrane assembly</c:v>
                </c:pt>
                <c:pt idx="622">
                  <c:v>positive regulation of stem cell proliferation</c:v>
                </c:pt>
                <c:pt idx="623">
                  <c:v>calcium-dependent cell-cell adhesion</c:v>
                </c:pt>
                <c:pt idx="624">
                  <c:v>adult heart development</c:v>
                </c:pt>
                <c:pt idx="625">
                  <c:v>heart trabecula formation</c:v>
                </c:pt>
                <c:pt idx="626">
                  <c:v>regulation of smooth muscle contraction</c:v>
                </c:pt>
                <c:pt idx="627">
                  <c:v>forelimb morphogenesis</c:v>
                </c:pt>
                <c:pt idx="628">
                  <c:v>mRNA transcription from RNA polymerase II promoter</c:v>
                </c:pt>
                <c:pt idx="629">
                  <c:v>negative regulation of nitric oxide biosynthetic process</c:v>
                </c:pt>
                <c:pt idx="630">
                  <c:v>regulation of cardiac muscle contraction</c:v>
                </c:pt>
                <c:pt idx="631">
                  <c:v>positive regulation of cartilage development</c:v>
                </c:pt>
                <c:pt idx="632">
                  <c:v>positive regulation of actin cytoskeleton reorganization</c:v>
                </c:pt>
                <c:pt idx="633">
                  <c:v>regulation of N-methyl-D-aspartate selective glutamate receptor activity</c:v>
                </c:pt>
                <c:pt idx="634">
                  <c:v>positive regulation of excitatory postsynaptic membrane potential</c:v>
                </c:pt>
                <c:pt idx="635">
                  <c:v>leukotriene metabolic process</c:v>
                </c:pt>
                <c:pt idx="636">
                  <c:v>protein localization to cell surface</c:v>
                </c:pt>
                <c:pt idx="637">
                  <c:v>defense response to Gram-negative bacterium</c:v>
                </c:pt>
                <c:pt idx="638">
                  <c:v>cellular response to hormone stimulus</c:v>
                </c:pt>
                <c:pt idx="639">
                  <c:v>cellular response to transforming growth factor beta stimulus</c:v>
                </c:pt>
                <c:pt idx="640">
                  <c:v>cell migration involved in sprouting angiogenesis</c:v>
                </c:pt>
                <c:pt idx="641">
                  <c:v>positive regulation of macrophage derived foam cell differentiation</c:v>
                </c:pt>
                <c:pt idx="642">
                  <c:v>positive regulation of dendritic cell antigen processing and presentation</c:v>
                </c:pt>
                <c:pt idx="643">
                  <c:v>positive regulation of humoral immune response mediated by circulating immunoglobulin</c:v>
                </c:pt>
                <c:pt idx="644">
                  <c:v>positive regulation of systemic arterial blood pressure</c:v>
                </c:pt>
                <c:pt idx="645">
                  <c:v>amine metabolic process</c:v>
                </c:pt>
                <c:pt idx="646">
                  <c:v>negative regulation of transposition</c:v>
                </c:pt>
                <c:pt idx="647">
                  <c:v>positive regulation of cholesterol storage</c:v>
                </c:pt>
                <c:pt idx="648">
                  <c:v>response to muscle activity</c:v>
                </c:pt>
                <c:pt idx="649">
                  <c:v>response to peptidoglycan</c:v>
                </c:pt>
                <c:pt idx="650">
                  <c:v>collagen metabolic process</c:v>
                </c:pt>
                <c:pt idx="651">
                  <c:v>homotypic cell-cell adhesion</c:v>
                </c:pt>
                <c:pt idx="652">
                  <c:v>response to prostaglandin E stimulus</c:v>
                </c:pt>
                <c:pt idx="653">
                  <c:v>regulation of locomotion</c:v>
                </c:pt>
                <c:pt idx="654">
                  <c:v>regulation of fibroblast growth factor receptor signaling pathway</c:v>
                </c:pt>
                <c:pt idx="655">
                  <c:v>regulation of macrophage activation</c:v>
                </c:pt>
                <c:pt idx="656">
                  <c:v>positive regulation of interleukin-12 biosynthetic process</c:v>
                </c:pt>
                <c:pt idx="657">
                  <c:v>positive regulation of interferon-beta biosynthetic process</c:v>
                </c:pt>
                <c:pt idx="658">
                  <c:v>positive regulation of gamma-delta T cell differentiation</c:v>
                </c:pt>
                <c:pt idx="659">
                  <c:v>epidermis morphogenesis</c:v>
                </c:pt>
                <c:pt idx="660">
                  <c:v>mesenchymal cell differentiation</c:v>
                </c:pt>
                <c:pt idx="661">
                  <c:v>negative regulation of nitric-oxide synthase activity</c:v>
                </c:pt>
                <c:pt idx="662">
                  <c:v>reduction of cytosolic calcium ion concentration</c:v>
                </c:pt>
                <c:pt idx="663">
                  <c:v>mammary gland involution</c:v>
                </c:pt>
                <c:pt idx="664">
                  <c:v>positive regulation of nuclear-transcribed mRNA poly(A) tail shortening</c:v>
                </c:pt>
                <c:pt idx="665">
                  <c:v>regulation of ventricular cardiac muscle cell membrane depolarization</c:v>
                </c:pt>
                <c:pt idx="666">
                  <c:v>prostate epithelial cord arborization involved in prostate glandular acinus morphogenesis</c:v>
                </c:pt>
                <c:pt idx="667">
                  <c:v>regulation of branching involved in prostate gland morphogenesis</c:v>
                </c:pt>
                <c:pt idx="668">
                  <c:v>artery development</c:v>
                </c:pt>
                <c:pt idx="669">
                  <c:v>retina vasculature development in camera-type eye</c:v>
                </c:pt>
                <c:pt idx="670">
                  <c:v>neuron death</c:v>
                </c:pt>
                <c:pt idx="671">
                  <c:v>cellular response to lipoteichoic acid</c:v>
                </c:pt>
                <c:pt idx="672">
                  <c:v>cellular response to prostaglandin E stimulus</c:v>
                </c:pt>
                <c:pt idx="673">
                  <c:v>negative regulation of cell migration involved in sprouting angiogenesis</c:v>
                </c:pt>
                <c:pt idx="674">
                  <c:v>positive regulation of cardiac muscle cell differentiation</c:v>
                </c:pt>
                <c:pt idx="675">
                  <c:v>cell-substrate adhesion</c:v>
                </c:pt>
                <c:pt idx="676">
                  <c:v>negative regulation of Rho protein signal transduction</c:v>
                </c:pt>
                <c:pt idx="677">
                  <c:v>respiratory burst</c:v>
                </c:pt>
                <c:pt idx="678">
                  <c:v>pericardium development</c:v>
                </c:pt>
                <c:pt idx="679">
                  <c:v>endoderm formation</c:v>
                </c:pt>
                <c:pt idx="680">
                  <c:v>complement activation, alternative pathway</c:v>
                </c:pt>
                <c:pt idx="681">
                  <c:v>negative regulation of cAMP biosynthetic process</c:v>
                </c:pt>
                <c:pt idx="682">
                  <c:v>positive regulation of urine volume</c:v>
                </c:pt>
                <c:pt idx="683">
                  <c:v>regulation of vasoconstriction</c:v>
                </c:pt>
                <c:pt idx="684">
                  <c:v>cellular response to vascular endothelial growth factor stimulus</c:v>
                </c:pt>
                <c:pt idx="685">
                  <c:v>induction of positive chemotaxis</c:v>
                </c:pt>
                <c:pt idx="686">
                  <c:v>positive regulation of receptor recycling</c:v>
                </c:pt>
                <c:pt idx="687">
                  <c:v>positive regulation of positive chemotaxis</c:v>
                </c:pt>
                <c:pt idx="688">
                  <c:v>regulation of ventricular cardiac muscle cell membrane repolarization</c:v>
                </c:pt>
                <c:pt idx="689">
                  <c:v>negative regulation of endothelial cell apoptotic process</c:v>
                </c:pt>
                <c:pt idx="690">
                  <c:v>regulation of sodium ion transmembrane transporter activity</c:v>
                </c:pt>
                <c:pt idx="691">
                  <c:v>complement activation, lectin pathway</c:v>
                </c:pt>
                <c:pt idx="692">
                  <c:v>leukocyte migration involved in inflammatory response</c:v>
                </c:pt>
                <c:pt idx="693">
                  <c:v>positive regulation of natural killer cell mediated cytotoxicity directed against tumor cell target</c:v>
                </c:pt>
                <c:pt idx="694">
                  <c:v>positive regulation of phospholipase activity</c:v>
                </c:pt>
                <c:pt idx="695">
                  <c:v>positive regulation of phospholipase C activity</c:v>
                </c:pt>
                <c:pt idx="696">
                  <c:v>paranodal junction assembly</c:v>
                </c:pt>
                <c:pt idx="697">
                  <c:v>negative regulation of protein import into nucleus</c:v>
                </c:pt>
                <c:pt idx="698">
                  <c:v>catecholamine biosynthetic process</c:v>
                </c:pt>
                <c:pt idx="699">
                  <c:v>elastic fiber assembly</c:v>
                </c:pt>
                <c:pt idx="700">
                  <c:v>positive regulation of skeletal muscle tissue development</c:v>
                </c:pt>
                <c:pt idx="701">
                  <c:v>stem cell development</c:v>
                </c:pt>
                <c:pt idx="702">
                  <c:v>progesterone receptor signaling pathway</c:v>
                </c:pt>
                <c:pt idx="703">
                  <c:v>regulation of smooth muscle cell differentiation</c:v>
                </c:pt>
                <c:pt idx="704">
                  <c:v>positive regulation of macrophage cytokine production</c:v>
                </c:pt>
                <c:pt idx="705">
                  <c:v>regulation of cardiac muscle cell action potential involved in contraction</c:v>
                </c:pt>
                <c:pt idx="706">
                  <c:v>positive regulation of neural precursor cell proliferation</c:v>
                </c:pt>
                <c:pt idx="707">
                  <c:v>sprouting angiogenesis</c:v>
                </c:pt>
                <c:pt idx="708">
                  <c:v>positive regulation of natural killer cell mediated cytotoxicity</c:v>
                </c:pt>
                <c:pt idx="709">
                  <c:v>positive regulation of smooth muscle contraction</c:v>
                </c:pt>
                <c:pt idx="710">
                  <c:v>ethanol oxidation</c:v>
                </c:pt>
                <c:pt idx="711">
                  <c:v>cell recognition</c:v>
                </c:pt>
                <c:pt idx="712">
                  <c:v>negative regulation of vascular permeability</c:v>
                </c:pt>
                <c:pt idx="713">
                  <c:v>morphogenesis of a branching structure</c:v>
                </c:pt>
                <c:pt idx="714">
                  <c:v>cellular response to interferon-alpha</c:v>
                </c:pt>
                <c:pt idx="715">
                  <c:v>branching involved in labyrinthine layer morphogenesis</c:v>
                </c:pt>
                <c:pt idx="716">
                  <c:v>blood vessel endothelial cell proliferation involved in sprouting angiogenesis</c:v>
                </c:pt>
                <c:pt idx="717">
                  <c:v>neutrophil mediated immunity</c:v>
                </c:pt>
                <c:pt idx="718">
                  <c:v>atrial septum development</c:v>
                </c:pt>
                <c:pt idx="719">
                  <c:v>positive regulation of platelet activation</c:v>
                </c:pt>
                <c:pt idx="720">
                  <c:v>negative regulation of cardiac muscle hypertrophy</c:v>
                </c:pt>
                <c:pt idx="721">
                  <c:v>positive regulation of protein kinase A signaling cascade</c:v>
                </c:pt>
                <c:pt idx="722">
                  <c:v>cardiocyte differentiation</c:v>
                </c:pt>
                <c:pt idx="723">
                  <c:v>negative regulation of translation involved in gene silencing by miRNA</c:v>
                </c:pt>
                <c:pt idx="724">
                  <c:v>endothelial cell activation</c:v>
                </c:pt>
                <c:pt idx="725">
                  <c:v>positive regulation of odontogenesis</c:v>
                </c:pt>
                <c:pt idx="726">
                  <c:v>fear response</c:v>
                </c:pt>
                <c:pt idx="727">
                  <c:v>regulation of ion transport</c:v>
                </c:pt>
                <c:pt idx="728">
                  <c:v>positive regulation of ion transport</c:v>
                </c:pt>
                <c:pt idx="729">
                  <c:v>synaptic vesicle transport</c:v>
                </c:pt>
                <c:pt idx="730">
                  <c:v>reproductive structure development</c:v>
                </c:pt>
                <c:pt idx="731">
                  <c:v>venous blood vessel morphogenesis</c:v>
                </c:pt>
                <c:pt idx="732">
                  <c:v>negative regulation of hydrolase activity</c:v>
                </c:pt>
                <c:pt idx="733">
                  <c:v>positive regulation of keratinocyte migration</c:v>
                </c:pt>
                <c:pt idx="734">
                  <c:v>positive regulation of cardiac muscle contraction</c:v>
                </c:pt>
                <c:pt idx="735">
                  <c:v>regulation of branching involved in salivary gland morphogenesis by mesenchymal-epithelial signaling</c:v>
                </c:pt>
                <c:pt idx="736">
                  <c:v>lymphatic endothelial cell differentiation</c:v>
                </c:pt>
                <c:pt idx="737">
                  <c:v>cellular response to hyperoxia</c:v>
                </c:pt>
                <c:pt idx="738">
                  <c:v>cellular response to heparin</c:v>
                </c:pt>
                <c:pt idx="739">
                  <c:v>metanephric mesenchymal cell differentiation</c:v>
                </c:pt>
                <c:pt idx="740">
                  <c:v>caveolin-mediated endocytosis</c:v>
                </c:pt>
                <c:pt idx="741">
                  <c:v>membrane depolarization involved in regulation of cardiac muscle cell action potential</c:v>
                </c:pt>
                <c:pt idx="742">
                  <c:v>postsynaptic density protein 95 clustering</c:v>
                </c:pt>
                <c:pt idx="743">
                  <c:v>receptor localization to synapse</c:v>
                </c:pt>
                <c:pt idx="744">
                  <c:v>positive regulation of Wnt receptor signaling pathway, planar cell polarity pathway</c:v>
                </c:pt>
                <c:pt idx="745">
                  <c:v>negative regulation of leukocyte apoptotic process</c:v>
                </c:pt>
                <c:pt idx="746">
                  <c:v>lymphangiogenesis</c:v>
                </c:pt>
                <c:pt idx="747">
                  <c:v>blood vessel maturation</c:v>
                </c:pt>
                <c:pt idx="748">
                  <c:v>diet induced thermogenesis</c:v>
                </c:pt>
                <c:pt idx="749">
                  <c:v>icosanoid metabolic process</c:v>
                </c:pt>
                <c:pt idx="750">
                  <c:v>peptide cross-linking via chondroitin 4-sulfate glycosaminoglycan</c:v>
                </c:pt>
                <c:pt idx="751">
                  <c:v>negative regulation of epithelial cell differentiation</c:v>
                </c:pt>
                <c:pt idx="752">
                  <c:v>epithelial cell proliferation involved in salivary gland morphogenesis</c:v>
                </c:pt>
                <c:pt idx="753">
                  <c:v>stem cell proliferation</c:v>
                </c:pt>
                <c:pt idx="754">
                  <c:v>regulation of cardiac muscle cell contraction</c:v>
                </c:pt>
                <c:pt idx="755">
                  <c:v>regulation of atrial cardiac muscle cell action potential</c:v>
                </c:pt>
                <c:pt idx="756">
                  <c:v>negative regulation of growth</c:v>
                </c:pt>
                <c:pt idx="757">
                  <c:v>macrophage activation</c:v>
                </c:pt>
                <c:pt idx="758">
                  <c:v>plasma membrane repair</c:v>
                </c:pt>
                <c:pt idx="759">
                  <c:v>cGMP-mediated signaling</c:v>
                </c:pt>
                <c:pt idx="760">
                  <c:v>negative regulation of stress fiber assembly</c:v>
                </c:pt>
                <c:pt idx="761">
                  <c:v>vocalization behavior</c:v>
                </c:pt>
                <c:pt idx="762">
                  <c:v>negative regulation of neuron death</c:v>
                </c:pt>
                <c:pt idx="763">
                  <c:v>negative regulation of DNA biosynthetic process</c:v>
                </c:pt>
                <c:pt idx="764">
                  <c:v>negative regulation of T cell mediated cytotoxicity</c:v>
                </c:pt>
                <c:pt idx="765">
                  <c:v>protein localization to paranode region of axon</c:v>
                </c:pt>
                <c:pt idx="766">
                  <c:v>negative regulation of fibroblast migration</c:v>
                </c:pt>
                <c:pt idx="767">
                  <c:v>vein smooth muscle contraction</c:v>
                </c:pt>
                <c:pt idx="768">
                  <c:v>negative regulation of cellular protein metabolic process</c:v>
                </c:pt>
                <c:pt idx="769">
                  <c:v>heterotypic cell-cell adhesion</c:v>
                </c:pt>
                <c:pt idx="770">
                  <c:v>endothelial cell chemotaxis</c:v>
                </c:pt>
                <c:pt idx="771">
                  <c:v>creatinine metabolic process</c:v>
                </c:pt>
                <c:pt idx="772">
                  <c:v>paraxial mesodermal cell fate commitment</c:v>
                </c:pt>
                <c:pt idx="773">
                  <c:v>embryonic morphogenesis</c:v>
                </c:pt>
                <c:pt idx="774">
                  <c:v>response to cortisol stimulus</c:v>
                </c:pt>
                <c:pt idx="775">
                  <c:v>thyroid-stimulating hormone-secreting cell differentiation</c:v>
                </c:pt>
                <c:pt idx="776">
                  <c:v>positive regulation of penile erection</c:v>
                </c:pt>
                <c:pt idx="777">
                  <c:v>positive regulation of inositol phosphate biosynthetic process</c:v>
                </c:pt>
                <c:pt idx="778">
                  <c:v>venous blood vessel development</c:v>
                </c:pt>
                <c:pt idx="779">
                  <c:v>endodermal digestive tract morphogenesis</c:v>
                </c:pt>
                <c:pt idx="780">
                  <c:v>negative regulation of chemokine-mediated signaling pathway</c:v>
                </c:pt>
                <c:pt idx="781">
                  <c:v>regulation of removal of superoxide radicals</c:v>
                </c:pt>
                <c:pt idx="782">
                  <c:v>positive regulation of cation channel activity</c:v>
                </c:pt>
                <c:pt idx="783">
                  <c:v>cellular response to zinc ion</c:v>
                </c:pt>
                <c:pt idx="784">
                  <c:v>negative regulation of smooth muscle contraction</c:v>
                </c:pt>
                <c:pt idx="785">
                  <c:v>positive regulation of fatty acid oxidation</c:v>
                </c:pt>
                <c:pt idx="786">
                  <c:v>MAPK import into nucleus</c:v>
                </c:pt>
                <c:pt idx="787">
                  <c:v>regulation of endothelial cell proliferation</c:v>
                </c:pt>
                <c:pt idx="788">
                  <c:v>norepinephrine-epinephrine vasoconstriction involved in regulation of systemic arterial blood pressure</c:v>
                </c:pt>
                <c:pt idx="789">
                  <c:v>positive regulation of heart rate by epinephrine-norepinephrine</c:v>
                </c:pt>
                <c:pt idx="790">
                  <c:v>vasodilation by norepinephrine-epinephrine involved in regulation of systemic arterial blood pressure</c:v>
                </c:pt>
                <c:pt idx="791">
                  <c:v>negative regulation of T-helper 1 type immune response</c:v>
                </c:pt>
                <c:pt idx="792">
                  <c:v>negative regulation of Wnt receptor signaling pathway involved in heart development</c:v>
                </c:pt>
                <c:pt idx="793">
                  <c:v>phospholipase C-activating G-protein coupled acetylcholine receptor signaling pathway</c:v>
                </c:pt>
                <c:pt idx="794">
                  <c:v>chemorepulsion involved in embryonic olfactory bulb interneuron precursor migration</c:v>
                </c:pt>
                <c:pt idx="795">
                  <c:v>nitric oxide transport</c:v>
                </c:pt>
                <c:pt idx="796">
                  <c:v>heat generation</c:v>
                </c:pt>
                <c:pt idx="797">
                  <c:v>negative regulation of actin filament bundle assembly</c:v>
                </c:pt>
                <c:pt idx="798">
                  <c:v>dorsal/ventral axon guidance</c:v>
                </c:pt>
                <c:pt idx="799">
                  <c:v>regulation of osteoblast proliferation</c:v>
                </c:pt>
                <c:pt idx="800">
                  <c:v>Roundabout signaling pathway</c:v>
                </c:pt>
                <c:pt idx="801">
                  <c:v>epithelial fluid transport</c:v>
                </c:pt>
                <c:pt idx="802">
                  <c:v>vitamin E metabolic process</c:v>
                </c:pt>
                <c:pt idx="803">
                  <c:v>positive regulation of cell fate specification</c:v>
                </c:pt>
                <c:pt idx="804">
                  <c:v>multicellular organismal metabolic process</c:v>
                </c:pt>
                <c:pt idx="805">
                  <c:v>negative regulation of endothelial cell differentiation</c:v>
                </c:pt>
                <c:pt idx="806">
                  <c:v>Tie signaling pathway</c:v>
                </c:pt>
                <c:pt idx="807">
                  <c:v>positive regulation of small GTPase mediated signal transduction</c:v>
                </c:pt>
                <c:pt idx="808">
                  <c:v>negative regulation of serotonin uptake</c:v>
                </c:pt>
                <c:pt idx="809">
                  <c:v>vestibular reflex</c:v>
                </c:pt>
                <c:pt idx="810">
                  <c:v>corticotropin hormone secreting cell differentiation</c:v>
                </c:pt>
                <c:pt idx="811">
                  <c:v>negative regulation of cell proliferation involved in contact inhibition</c:v>
                </c:pt>
                <c:pt idx="812">
                  <c:v>prostate epithelial cord elongation</c:v>
                </c:pt>
                <c:pt idx="813">
                  <c:v>apoptotic process involved in luteolysis</c:v>
                </c:pt>
                <c:pt idx="814">
                  <c:v>protein localization to juxtaparanode region of axon</c:v>
                </c:pt>
                <c:pt idx="815">
                  <c:v>cellular response to cGMP</c:v>
                </c:pt>
                <c:pt idx="816">
                  <c:v>glomerular endothelium development</c:v>
                </c:pt>
                <c:pt idx="817">
                  <c:v>mesenchymal cell proliferation involved in ureteric bud development</c:v>
                </c:pt>
                <c:pt idx="818">
                  <c:v>SA node cell to atrial cardiac muscle cell communication</c:v>
                </c:pt>
                <c:pt idx="819">
                  <c:v>pilomotor reflex</c:v>
                </c:pt>
                <c:pt idx="820">
                  <c:v>positive regulation of T-helper 2 cell cytokine production</c:v>
                </c:pt>
                <c:pt idx="821">
                  <c:v>regulation of grooming behavior</c:v>
                </c:pt>
                <c:pt idx="822">
                  <c:v>positive regulation of alpha-amino-3-hydroxy-5-methyl-4-isoxazole propionate selective glutamate receptor activity</c:v>
                </c:pt>
                <c:pt idx="823">
                  <c:v>lacrimal gland development</c:v>
                </c:pt>
                <c:pt idx="824">
                  <c:v>caveola assembly</c:v>
                </c:pt>
                <c:pt idx="825">
                  <c:v>N-methyl-D-aspartate receptor clustering</c:v>
                </c:pt>
                <c:pt idx="826">
                  <c:v>positive regulation of transcription from RNA polymerase II promoter involved in smooth muscle cell differentiation</c:v>
                </c:pt>
                <c:pt idx="827">
                  <c:v>nitric oxide production involved in inflammatory response</c:v>
                </c:pt>
                <c:pt idx="828">
                  <c:v>negative regulation of G2/M transition of mitotic cell cycle</c:v>
                </c:pt>
                <c:pt idx="829">
                  <c:v>actin filament-based process</c:v>
                </c:pt>
                <c:pt idx="830">
                  <c:v>T-tubule organization</c:v>
                </c:pt>
                <c:pt idx="831">
                  <c:v>cellular response to erythropoietin</c:v>
                </c:pt>
                <c:pt idx="832">
                  <c:v>low-density lipoprotein particle mediated signaling</c:v>
                </c:pt>
                <c:pt idx="833">
                  <c:v>fibroblast growth factor receptor signaling pathway involved in mammary gland specification</c:v>
                </c:pt>
                <c:pt idx="834">
                  <c:v>mammary gland bud formation</c:v>
                </c:pt>
                <c:pt idx="835">
                  <c:v>branch elongation involved in salivary gland morphogenesis</c:v>
                </c:pt>
                <c:pt idx="836">
                  <c:v>mesenchymal cell differentiation involved in lung development</c:v>
                </c:pt>
                <c:pt idx="837">
                  <c:v>mesonephric duct morphogenesis</c:v>
                </c:pt>
                <c:pt idx="838">
                  <c:v>guanylate kinase-associated protein clustering</c:v>
                </c:pt>
                <c:pt idx="839">
                  <c:v>regulation of calcium ion transmembrane transporter activity</c:v>
                </c:pt>
              </c:strCache>
            </c:strRef>
          </c:cat>
          <c:val>
            <c:numRef>
              <c:f>'GO-Enrichment'!$B$2:$B$841</c:f>
              <c:numCache>
                <c:formatCode>General</c:formatCode>
                <c:ptCount val="840"/>
                <c:pt idx="0">
                  <c:v>103.221176470588</c:v>
                </c:pt>
                <c:pt idx="1">
                  <c:v>103.221176470588</c:v>
                </c:pt>
                <c:pt idx="2">
                  <c:v>103.221176470588</c:v>
                </c:pt>
                <c:pt idx="3">
                  <c:v>103.221176470588</c:v>
                </c:pt>
                <c:pt idx="4">
                  <c:v>103.221176470588</c:v>
                </c:pt>
                <c:pt idx="5">
                  <c:v>103.221176470588</c:v>
                </c:pt>
                <c:pt idx="6">
                  <c:v>103.221176470588</c:v>
                </c:pt>
                <c:pt idx="7">
                  <c:v>103.221176470588</c:v>
                </c:pt>
                <c:pt idx="8">
                  <c:v>103.221176470588</c:v>
                </c:pt>
                <c:pt idx="9">
                  <c:v>103.221176470588</c:v>
                </c:pt>
                <c:pt idx="10">
                  <c:v>103.221176470588</c:v>
                </c:pt>
                <c:pt idx="11">
                  <c:v>103.221176470588</c:v>
                </c:pt>
                <c:pt idx="12">
                  <c:v>103.221176470588</c:v>
                </c:pt>
                <c:pt idx="13">
                  <c:v>103.221176470588</c:v>
                </c:pt>
                <c:pt idx="14">
                  <c:v>103.221176470588</c:v>
                </c:pt>
                <c:pt idx="15">
                  <c:v>103.221176470588</c:v>
                </c:pt>
                <c:pt idx="16">
                  <c:v>103.221176470588</c:v>
                </c:pt>
                <c:pt idx="17">
                  <c:v>103.221176470588</c:v>
                </c:pt>
                <c:pt idx="18">
                  <c:v>103.221176470588</c:v>
                </c:pt>
                <c:pt idx="19">
                  <c:v>103.221176470588</c:v>
                </c:pt>
                <c:pt idx="20">
                  <c:v>103.221176470588</c:v>
                </c:pt>
                <c:pt idx="21">
                  <c:v>103.221176470588</c:v>
                </c:pt>
                <c:pt idx="22">
                  <c:v>103.221176470588</c:v>
                </c:pt>
                <c:pt idx="23">
                  <c:v>103.221176470588</c:v>
                </c:pt>
                <c:pt idx="24">
                  <c:v>103.221176470588</c:v>
                </c:pt>
                <c:pt idx="25">
                  <c:v>103.221176470588</c:v>
                </c:pt>
                <c:pt idx="26">
                  <c:v>103.221176470588</c:v>
                </c:pt>
                <c:pt idx="27">
                  <c:v>103.221176470588</c:v>
                </c:pt>
                <c:pt idx="28">
                  <c:v>103.221176470588</c:v>
                </c:pt>
                <c:pt idx="29">
                  <c:v>103.221176470588</c:v>
                </c:pt>
                <c:pt idx="30">
                  <c:v>103.221176470588</c:v>
                </c:pt>
                <c:pt idx="31">
                  <c:v>103.221176470588</c:v>
                </c:pt>
                <c:pt idx="32">
                  <c:v>103.221176470588</c:v>
                </c:pt>
                <c:pt idx="33">
                  <c:v>103.221176470588</c:v>
                </c:pt>
                <c:pt idx="34">
                  <c:v>103.221176470588</c:v>
                </c:pt>
                <c:pt idx="35">
                  <c:v>103.221176470588</c:v>
                </c:pt>
                <c:pt idx="36">
                  <c:v>103.221176470588</c:v>
                </c:pt>
                <c:pt idx="37">
                  <c:v>103.221176470588</c:v>
                </c:pt>
                <c:pt idx="38">
                  <c:v>103.221176470588</c:v>
                </c:pt>
                <c:pt idx="39">
                  <c:v>103.221176470588</c:v>
                </c:pt>
                <c:pt idx="40">
                  <c:v>103.221176470588</c:v>
                </c:pt>
                <c:pt idx="41">
                  <c:v>103.221176470588</c:v>
                </c:pt>
                <c:pt idx="42">
                  <c:v>103.221176470588</c:v>
                </c:pt>
                <c:pt idx="43">
                  <c:v>103.221176470588</c:v>
                </c:pt>
                <c:pt idx="44">
                  <c:v>103.221176470588</c:v>
                </c:pt>
                <c:pt idx="45">
                  <c:v>103.221176470588</c:v>
                </c:pt>
                <c:pt idx="46">
                  <c:v>103.221176470588</c:v>
                </c:pt>
                <c:pt idx="47">
                  <c:v>103.221176470588</c:v>
                </c:pt>
                <c:pt idx="48">
                  <c:v>103.221176470588</c:v>
                </c:pt>
                <c:pt idx="49">
                  <c:v>103.221176470588</c:v>
                </c:pt>
                <c:pt idx="50">
                  <c:v>103.221176470588</c:v>
                </c:pt>
                <c:pt idx="51">
                  <c:v>103.221176470588</c:v>
                </c:pt>
                <c:pt idx="52">
                  <c:v>103.221176470588</c:v>
                </c:pt>
                <c:pt idx="53">
                  <c:v>103.221176470588</c:v>
                </c:pt>
                <c:pt idx="54">
                  <c:v>103.221176470588</c:v>
                </c:pt>
                <c:pt idx="55">
                  <c:v>103.221176470588</c:v>
                </c:pt>
                <c:pt idx="56">
                  <c:v>103.221176470588</c:v>
                </c:pt>
                <c:pt idx="57">
                  <c:v>103.221176470588</c:v>
                </c:pt>
                <c:pt idx="58">
                  <c:v>103.221176470588</c:v>
                </c:pt>
                <c:pt idx="59">
                  <c:v>103.221176470588</c:v>
                </c:pt>
                <c:pt idx="60">
                  <c:v>103.221176470588</c:v>
                </c:pt>
                <c:pt idx="61">
                  <c:v>103.221176470588</c:v>
                </c:pt>
                <c:pt idx="62">
                  <c:v>103.221176470588</c:v>
                </c:pt>
                <c:pt idx="63">
                  <c:v>103.221176470588</c:v>
                </c:pt>
                <c:pt idx="64">
                  <c:v>103.221176470588</c:v>
                </c:pt>
                <c:pt idx="65">
                  <c:v>103.221176470588</c:v>
                </c:pt>
                <c:pt idx="66">
                  <c:v>103.221176470588</c:v>
                </c:pt>
                <c:pt idx="67">
                  <c:v>103.221176470588</c:v>
                </c:pt>
                <c:pt idx="68">
                  <c:v>103.221176470588</c:v>
                </c:pt>
                <c:pt idx="69">
                  <c:v>103.221176470588</c:v>
                </c:pt>
                <c:pt idx="70">
                  <c:v>103.221176470588</c:v>
                </c:pt>
                <c:pt idx="71">
                  <c:v>103.221176470588</c:v>
                </c:pt>
                <c:pt idx="72">
                  <c:v>103.221176470588</c:v>
                </c:pt>
                <c:pt idx="73">
                  <c:v>103.221176470588</c:v>
                </c:pt>
                <c:pt idx="74">
                  <c:v>103.221176470588</c:v>
                </c:pt>
                <c:pt idx="75">
                  <c:v>103.221176470588</c:v>
                </c:pt>
                <c:pt idx="76">
                  <c:v>103.221176470588</c:v>
                </c:pt>
                <c:pt idx="77">
                  <c:v>103.221176470588</c:v>
                </c:pt>
                <c:pt idx="78">
                  <c:v>103.221176470588</c:v>
                </c:pt>
                <c:pt idx="79">
                  <c:v>103.221176470588</c:v>
                </c:pt>
                <c:pt idx="80">
                  <c:v>103.221176470588</c:v>
                </c:pt>
                <c:pt idx="81">
                  <c:v>103.221176470588</c:v>
                </c:pt>
                <c:pt idx="82">
                  <c:v>103.221176470588</c:v>
                </c:pt>
                <c:pt idx="83">
                  <c:v>103.221176470588</c:v>
                </c:pt>
                <c:pt idx="84">
                  <c:v>103.221176470588</c:v>
                </c:pt>
                <c:pt idx="85">
                  <c:v>103.221176470588</c:v>
                </c:pt>
                <c:pt idx="86">
                  <c:v>103.221176470588</c:v>
                </c:pt>
                <c:pt idx="87">
                  <c:v>103.221176470588</c:v>
                </c:pt>
                <c:pt idx="88">
                  <c:v>103.221176470588</c:v>
                </c:pt>
                <c:pt idx="89">
                  <c:v>68.8141176470588</c:v>
                </c:pt>
                <c:pt idx="90">
                  <c:v>68.8141176470588</c:v>
                </c:pt>
                <c:pt idx="91">
                  <c:v>68.8141176470588</c:v>
                </c:pt>
                <c:pt idx="92">
                  <c:v>61.9327058823529</c:v>
                </c:pt>
                <c:pt idx="93">
                  <c:v>51.6105882352941</c:v>
                </c:pt>
                <c:pt idx="94">
                  <c:v>51.6105882352941</c:v>
                </c:pt>
                <c:pt idx="95">
                  <c:v>51.6105882352941</c:v>
                </c:pt>
                <c:pt idx="96">
                  <c:v>51.6105882352941</c:v>
                </c:pt>
                <c:pt idx="97">
                  <c:v>51.6105882352941</c:v>
                </c:pt>
                <c:pt idx="98">
                  <c:v>51.6105882352941</c:v>
                </c:pt>
                <c:pt idx="99">
                  <c:v>41.2884705882353</c:v>
                </c:pt>
                <c:pt idx="100">
                  <c:v>41.2884705882353</c:v>
                </c:pt>
                <c:pt idx="101">
                  <c:v>41.2884705882353</c:v>
                </c:pt>
                <c:pt idx="102">
                  <c:v>41.2884705882353</c:v>
                </c:pt>
                <c:pt idx="103">
                  <c:v>34.4070588235294</c:v>
                </c:pt>
                <c:pt idx="104">
                  <c:v>34.4070588235294</c:v>
                </c:pt>
                <c:pt idx="105">
                  <c:v>34.4070588235294</c:v>
                </c:pt>
                <c:pt idx="106">
                  <c:v>29.4917647058824</c:v>
                </c:pt>
                <c:pt idx="107">
                  <c:v>29.4917647058824</c:v>
                </c:pt>
                <c:pt idx="108">
                  <c:v>29.4917647058824</c:v>
                </c:pt>
                <c:pt idx="109">
                  <c:v>25.8052941176471</c:v>
                </c:pt>
                <c:pt idx="110">
                  <c:v>25.8052941176471</c:v>
                </c:pt>
                <c:pt idx="111">
                  <c:v>25.8052941176471</c:v>
                </c:pt>
                <c:pt idx="112">
                  <c:v>25.8052941176471</c:v>
                </c:pt>
                <c:pt idx="113">
                  <c:v>22.9380392156863</c:v>
                </c:pt>
                <c:pt idx="114">
                  <c:v>22.9380392156863</c:v>
                </c:pt>
                <c:pt idx="115">
                  <c:v>22.9380392156863</c:v>
                </c:pt>
                <c:pt idx="116">
                  <c:v>22.9380392156863</c:v>
                </c:pt>
                <c:pt idx="117">
                  <c:v>20.6442352941176</c:v>
                </c:pt>
                <c:pt idx="118">
                  <c:v>20.6442352941176</c:v>
                </c:pt>
                <c:pt idx="119">
                  <c:v>20.6442352941176</c:v>
                </c:pt>
                <c:pt idx="120">
                  <c:v>20.6442352941176</c:v>
                </c:pt>
                <c:pt idx="121">
                  <c:v>18.767486631016</c:v>
                </c:pt>
                <c:pt idx="122">
                  <c:v>18.767486631016</c:v>
                </c:pt>
                <c:pt idx="123">
                  <c:v>18.767486631016</c:v>
                </c:pt>
                <c:pt idx="124">
                  <c:v>18.767486631016</c:v>
                </c:pt>
                <c:pt idx="125">
                  <c:v>18.767486631016</c:v>
                </c:pt>
                <c:pt idx="126">
                  <c:v>18.767486631016</c:v>
                </c:pt>
                <c:pt idx="127">
                  <c:v>18.767486631016</c:v>
                </c:pt>
                <c:pt idx="128">
                  <c:v>18.767486631016</c:v>
                </c:pt>
                <c:pt idx="129">
                  <c:v>18.767486631016</c:v>
                </c:pt>
                <c:pt idx="130">
                  <c:v>18.767486631016</c:v>
                </c:pt>
                <c:pt idx="131">
                  <c:v>17.2035294117647</c:v>
                </c:pt>
                <c:pt idx="132">
                  <c:v>17.2035294117647</c:v>
                </c:pt>
                <c:pt idx="133">
                  <c:v>17.2035294117647</c:v>
                </c:pt>
                <c:pt idx="134">
                  <c:v>17.2035294117647</c:v>
                </c:pt>
                <c:pt idx="135">
                  <c:v>17.2035294117647</c:v>
                </c:pt>
                <c:pt idx="136">
                  <c:v>17.2035294117647</c:v>
                </c:pt>
                <c:pt idx="137">
                  <c:v>17.2035294117647</c:v>
                </c:pt>
                <c:pt idx="138">
                  <c:v>16.298080495356</c:v>
                </c:pt>
                <c:pt idx="139">
                  <c:v>16.298080495356</c:v>
                </c:pt>
                <c:pt idx="140">
                  <c:v>16.298080495356</c:v>
                </c:pt>
                <c:pt idx="141">
                  <c:v>16.298080495356</c:v>
                </c:pt>
                <c:pt idx="142">
                  <c:v>15.8801809954751</c:v>
                </c:pt>
                <c:pt idx="143">
                  <c:v>15.8801809954751</c:v>
                </c:pt>
                <c:pt idx="144">
                  <c:v>15.8801809954751</c:v>
                </c:pt>
                <c:pt idx="145">
                  <c:v>15.8801809954751</c:v>
                </c:pt>
                <c:pt idx="146">
                  <c:v>15.7699019607843</c:v>
                </c:pt>
                <c:pt idx="147">
                  <c:v>15.4831764705882</c:v>
                </c:pt>
                <c:pt idx="148">
                  <c:v>14.7458823529412</c:v>
                </c:pt>
                <c:pt idx="149">
                  <c:v>14.7458823529412</c:v>
                </c:pt>
                <c:pt idx="150">
                  <c:v>14.7458823529412</c:v>
                </c:pt>
                <c:pt idx="151">
                  <c:v>14.7458823529412</c:v>
                </c:pt>
                <c:pt idx="152">
                  <c:v>14.7458823529412</c:v>
                </c:pt>
                <c:pt idx="153">
                  <c:v>14.7458823529412</c:v>
                </c:pt>
                <c:pt idx="154">
                  <c:v>14.075614973262</c:v>
                </c:pt>
                <c:pt idx="155">
                  <c:v>13.7628235294118</c:v>
                </c:pt>
                <c:pt idx="156">
                  <c:v>13.7628235294118</c:v>
                </c:pt>
                <c:pt idx="157">
                  <c:v>13.7628235294118</c:v>
                </c:pt>
                <c:pt idx="158">
                  <c:v>13.7628235294118</c:v>
                </c:pt>
                <c:pt idx="159">
                  <c:v>13.463631713555</c:v>
                </c:pt>
                <c:pt idx="160">
                  <c:v>13.463631713555</c:v>
                </c:pt>
                <c:pt idx="161">
                  <c:v>13.463631713555</c:v>
                </c:pt>
                <c:pt idx="162">
                  <c:v>13.0659717051378</c:v>
                </c:pt>
                <c:pt idx="163">
                  <c:v>12.9026470588235</c:v>
                </c:pt>
                <c:pt idx="164">
                  <c:v>12.9026470588235</c:v>
                </c:pt>
                <c:pt idx="165">
                  <c:v>12.9026470588235</c:v>
                </c:pt>
                <c:pt idx="166">
                  <c:v>12.9026470588235</c:v>
                </c:pt>
                <c:pt idx="167">
                  <c:v>12.3865411764706</c:v>
                </c:pt>
                <c:pt idx="168">
                  <c:v>12.1436678200692</c:v>
                </c:pt>
                <c:pt idx="169">
                  <c:v>11.7967058823529</c:v>
                </c:pt>
                <c:pt idx="170">
                  <c:v>11.729679144385</c:v>
                </c:pt>
                <c:pt idx="171">
                  <c:v>10.6780527383367</c:v>
                </c:pt>
                <c:pt idx="172">
                  <c:v>10.3221176470588</c:v>
                </c:pt>
                <c:pt idx="173">
                  <c:v>10.3221176470588</c:v>
                </c:pt>
                <c:pt idx="174">
                  <c:v>9.60196990424077</c:v>
                </c:pt>
                <c:pt idx="175">
                  <c:v>9.1077508650519</c:v>
                </c:pt>
                <c:pt idx="176">
                  <c:v>8.84752941176471</c:v>
                </c:pt>
                <c:pt idx="177">
                  <c:v>8.84752941176471</c:v>
                </c:pt>
                <c:pt idx="178">
                  <c:v>8.84752941176471</c:v>
                </c:pt>
                <c:pt idx="179">
                  <c:v>8.72291632145816</c:v>
                </c:pt>
                <c:pt idx="180">
                  <c:v>8.60176470588235</c:v>
                </c:pt>
                <c:pt idx="181">
                  <c:v>8.60176470588235</c:v>
                </c:pt>
                <c:pt idx="182">
                  <c:v>8.14904024767802</c:v>
                </c:pt>
                <c:pt idx="183">
                  <c:v>8.14904024767802</c:v>
                </c:pt>
                <c:pt idx="184">
                  <c:v>8.1276516905975</c:v>
                </c:pt>
                <c:pt idx="185">
                  <c:v>7.94009049773756</c:v>
                </c:pt>
                <c:pt idx="186">
                  <c:v>7.94009049773756</c:v>
                </c:pt>
                <c:pt idx="187">
                  <c:v>7.81978609625668</c:v>
                </c:pt>
                <c:pt idx="188">
                  <c:v>7.74158823529412</c:v>
                </c:pt>
                <c:pt idx="189">
                  <c:v>7.47979539641944</c:v>
                </c:pt>
                <c:pt idx="190">
                  <c:v>7.37294117647059</c:v>
                </c:pt>
                <c:pt idx="191">
                  <c:v>7.37294117647059</c:v>
                </c:pt>
                <c:pt idx="192">
                  <c:v>7.26909693454847</c:v>
                </c:pt>
                <c:pt idx="193">
                  <c:v>7.20147742818057</c:v>
                </c:pt>
                <c:pt idx="194">
                  <c:v>7.20147742818057</c:v>
                </c:pt>
                <c:pt idx="195">
                  <c:v>6.77714795008913</c:v>
                </c:pt>
                <c:pt idx="196">
                  <c:v>6.53298585256888</c:v>
                </c:pt>
                <c:pt idx="197">
                  <c:v>6.35207239819005</c:v>
                </c:pt>
                <c:pt idx="198">
                  <c:v>6.31966386554622</c:v>
                </c:pt>
                <c:pt idx="199">
                  <c:v>6.29397417503587</c:v>
                </c:pt>
                <c:pt idx="200">
                  <c:v>6.0718339100346</c:v>
                </c:pt>
                <c:pt idx="201">
                  <c:v>5.86483957219251</c:v>
                </c:pt>
                <c:pt idx="202">
                  <c:v>5.81527754763877</c:v>
                </c:pt>
                <c:pt idx="203">
                  <c:v>5.57952305246423</c:v>
                </c:pt>
                <c:pt idx="204">
                  <c:v>5.49048811013767</c:v>
                </c:pt>
                <c:pt idx="205">
                  <c:v>5.43269349845201</c:v>
                </c:pt>
                <c:pt idx="206">
                  <c:v>5.43269349845201</c:v>
                </c:pt>
                <c:pt idx="207">
                  <c:v>5.36213903743316</c:v>
                </c:pt>
                <c:pt idx="208">
                  <c:v>5.2263886820551</c:v>
                </c:pt>
                <c:pt idx="209">
                  <c:v>5.20442906574395</c:v>
                </c:pt>
                <c:pt idx="210">
                  <c:v>5.10434389140272</c:v>
                </c:pt>
                <c:pt idx="211">
                  <c:v>4.96255656108597</c:v>
                </c:pt>
                <c:pt idx="212">
                  <c:v>4.91529411764706</c:v>
                </c:pt>
                <c:pt idx="213">
                  <c:v>4.89863210368893</c:v>
                </c:pt>
                <c:pt idx="214">
                  <c:v>4.83404958677686</c:v>
                </c:pt>
                <c:pt idx="215">
                  <c:v>4.77875816993464</c:v>
                </c:pt>
                <c:pt idx="216">
                  <c:v>4.74580121703854</c:v>
                </c:pt>
                <c:pt idx="217">
                  <c:v>4.69187165775401</c:v>
                </c:pt>
                <c:pt idx="218">
                  <c:v>4.67769681890883</c:v>
                </c:pt>
                <c:pt idx="219">
                  <c:v>4.64960254372019</c:v>
                </c:pt>
                <c:pt idx="220">
                  <c:v>4.56730869338886</c:v>
                </c:pt>
                <c:pt idx="221">
                  <c:v>4.48787723785166</c:v>
                </c:pt>
                <c:pt idx="222">
                  <c:v>4.46361844197138</c:v>
                </c:pt>
                <c:pt idx="223">
                  <c:v>4.43281125947311</c:v>
                </c:pt>
                <c:pt idx="224">
                  <c:v>4.42376470588235</c:v>
                </c:pt>
                <c:pt idx="225">
                  <c:v>4.37908021390374</c:v>
                </c:pt>
                <c:pt idx="226">
                  <c:v>4.37377866400798</c:v>
                </c:pt>
                <c:pt idx="227">
                  <c:v>4.30088235294118</c:v>
                </c:pt>
                <c:pt idx="228">
                  <c:v>3.97004524886878</c:v>
                </c:pt>
                <c:pt idx="229">
                  <c:v>3.97004524886878</c:v>
                </c:pt>
                <c:pt idx="230">
                  <c:v>3.90742623863426</c:v>
                </c:pt>
                <c:pt idx="231">
                  <c:v>3.86511013215859</c:v>
                </c:pt>
                <c:pt idx="232">
                  <c:v>3.74825501150181</c:v>
                </c:pt>
                <c:pt idx="233">
                  <c:v>3.70854526241634</c:v>
                </c:pt>
                <c:pt idx="234">
                  <c:v>3.68647058823529</c:v>
                </c:pt>
                <c:pt idx="235">
                  <c:v>3.66775753956405</c:v>
                </c:pt>
                <c:pt idx="236">
                  <c:v>3.45349661054013</c:v>
                </c:pt>
                <c:pt idx="237">
                  <c:v>3.40730097087379</c:v>
                </c:pt>
                <c:pt idx="238">
                  <c:v>3.38430086788814</c:v>
                </c:pt>
                <c:pt idx="239">
                  <c:v>3.38430086788814</c:v>
                </c:pt>
                <c:pt idx="240">
                  <c:v>3.37926470588235</c:v>
                </c:pt>
                <c:pt idx="241">
                  <c:v>3.34771383147854</c:v>
                </c:pt>
                <c:pt idx="242">
                  <c:v>3.31444144630329</c:v>
                </c:pt>
                <c:pt idx="243">
                  <c:v>3.28265225524839</c:v>
                </c:pt>
                <c:pt idx="244">
                  <c:v>3.15339642985504</c:v>
                </c:pt>
                <c:pt idx="245">
                  <c:v>3.0292348193863</c:v>
                </c:pt>
                <c:pt idx="246">
                  <c:v>2.98573650947983</c:v>
                </c:pt>
                <c:pt idx="247">
                  <c:v>2.77725138485888</c:v>
                </c:pt>
                <c:pt idx="248">
                  <c:v>2.77246961594555</c:v>
                </c:pt>
                <c:pt idx="249">
                  <c:v>2.65425882352941</c:v>
                </c:pt>
                <c:pt idx="250">
                  <c:v>2.51146414770288</c:v>
                </c:pt>
                <c:pt idx="251">
                  <c:v>2.10450942318675</c:v>
                </c:pt>
                <c:pt idx="252">
                  <c:v>-1.80022587862503</c:v>
                </c:pt>
                <c:pt idx="253">
                  <c:v>-1.82226325746848</c:v>
                </c:pt>
                <c:pt idx="254">
                  <c:v>-2.06592503832851</c:v>
                </c:pt>
                <c:pt idx="255">
                  <c:v>-2.21581280910477</c:v>
                </c:pt>
                <c:pt idx="256">
                  <c:v>-2.37867246771612</c:v>
                </c:pt>
                <c:pt idx="257">
                  <c:v>-2.58992123687281</c:v>
                </c:pt>
                <c:pt idx="258">
                  <c:v>-2.62507853873081</c:v>
                </c:pt>
                <c:pt idx="259">
                  <c:v>-2.71533173014101</c:v>
                </c:pt>
                <c:pt idx="260">
                  <c:v>-2.72728446544369</c:v>
                </c:pt>
                <c:pt idx="261">
                  <c:v>-2.76697467595951</c:v>
                </c:pt>
                <c:pt idx="262">
                  <c:v>-2.79940016044341</c:v>
                </c:pt>
                <c:pt idx="263">
                  <c:v>-2.85972243046094</c:v>
                </c:pt>
                <c:pt idx="264">
                  <c:v>-2.8637220422518</c:v>
                </c:pt>
                <c:pt idx="265">
                  <c:v>-2.92508751458576</c:v>
                </c:pt>
                <c:pt idx="266">
                  <c:v>-2.97226634546618</c:v>
                </c:pt>
                <c:pt idx="267">
                  <c:v>-3.0366374621759</c:v>
                </c:pt>
                <c:pt idx="268">
                  <c:v>-3.0366374621759</c:v>
                </c:pt>
                <c:pt idx="269">
                  <c:v>-3.04367214355546</c:v>
                </c:pt>
                <c:pt idx="270">
                  <c:v>-3.06021383998782</c:v>
                </c:pt>
                <c:pt idx="271">
                  <c:v>-3.06413216756783</c:v>
                </c:pt>
                <c:pt idx="272">
                  <c:v>-3.06711139184354</c:v>
                </c:pt>
                <c:pt idx="273">
                  <c:v>-3.11284651045445</c:v>
                </c:pt>
                <c:pt idx="274">
                  <c:v>-3.14686669089657</c:v>
                </c:pt>
                <c:pt idx="275">
                  <c:v>-3.16633184568562</c:v>
                </c:pt>
                <c:pt idx="276">
                  <c:v>-3.17596180871995</c:v>
                </c:pt>
                <c:pt idx="277">
                  <c:v>-3.19931446907818</c:v>
                </c:pt>
                <c:pt idx="278">
                  <c:v>-3.21606480661262</c:v>
                </c:pt>
                <c:pt idx="279">
                  <c:v>-3.23299146348953</c:v>
                </c:pt>
                <c:pt idx="280">
                  <c:v>-3.23608819860781</c:v>
                </c:pt>
                <c:pt idx="281">
                  <c:v>-3.23823556967524</c:v>
                </c:pt>
                <c:pt idx="282">
                  <c:v>-3.26044786657649</c:v>
                </c:pt>
                <c:pt idx="283">
                  <c:v>-3.31780759756256</c:v>
                </c:pt>
                <c:pt idx="284">
                  <c:v>-3.33614869280657</c:v>
                </c:pt>
                <c:pt idx="285">
                  <c:v>-3.33841509816854</c:v>
                </c:pt>
                <c:pt idx="286">
                  <c:v>-3.45094594417422</c:v>
                </c:pt>
                <c:pt idx="287">
                  <c:v>-3.54274370587188</c:v>
                </c:pt>
                <c:pt idx="288">
                  <c:v>-3.60948299075487</c:v>
                </c:pt>
                <c:pt idx="289">
                  <c:v>-3.63779919326656</c:v>
                </c:pt>
                <c:pt idx="290">
                  <c:v>-3.67765857416366</c:v>
                </c:pt>
                <c:pt idx="291">
                  <c:v>-3.70935010907615</c:v>
                </c:pt>
                <c:pt idx="292">
                  <c:v>-3.70935010907615</c:v>
                </c:pt>
                <c:pt idx="293">
                  <c:v>-3.70935010907615</c:v>
                </c:pt>
                <c:pt idx="294">
                  <c:v>-3.7273566630037</c:v>
                </c:pt>
                <c:pt idx="295">
                  <c:v>-3.76389937538609</c:v>
                </c:pt>
                <c:pt idx="296">
                  <c:v>-3.76389937538609</c:v>
                </c:pt>
                <c:pt idx="297">
                  <c:v>-3.78835792728391</c:v>
                </c:pt>
                <c:pt idx="298">
                  <c:v>-3.8074486243575</c:v>
                </c:pt>
                <c:pt idx="299">
                  <c:v>-3.8200769780038</c:v>
                </c:pt>
                <c:pt idx="300">
                  <c:v>-3.87795693221598</c:v>
                </c:pt>
                <c:pt idx="301">
                  <c:v>-3.8877745447026</c:v>
                </c:pt>
                <c:pt idx="302">
                  <c:v>-3.8877745447026</c:v>
                </c:pt>
                <c:pt idx="303">
                  <c:v>-3.90755965688938</c:v>
                </c:pt>
                <c:pt idx="304">
                  <c:v>-3.93761780809622</c:v>
                </c:pt>
                <c:pt idx="305">
                  <c:v>-3.93761780809622</c:v>
                </c:pt>
                <c:pt idx="306">
                  <c:v>-3.98875570170786</c:v>
                </c:pt>
                <c:pt idx="307">
                  <c:v>-3.99914308634772</c:v>
                </c:pt>
                <c:pt idx="308">
                  <c:v>-4.03063240198826</c:v>
                </c:pt>
                <c:pt idx="309">
                  <c:v>-4.03698986634471</c:v>
                </c:pt>
                <c:pt idx="310">
                  <c:v>-4.04123932936191</c:v>
                </c:pt>
                <c:pt idx="311">
                  <c:v>-4.06262154803578</c:v>
                </c:pt>
                <c:pt idx="312">
                  <c:v>-4.09512252042007</c:v>
                </c:pt>
                <c:pt idx="313">
                  <c:v>-4.15046201393926</c:v>
                </c:pt>
                <c:pt idx="314">
                  <c:v>-4.32583364833106</c:v>
                </c:pt>
                <c:pt idx="315">
                  <c:v>-4.34623852403074</c:v>
                </c:pt>
                <c:pt idx="316">
                  <c:v>-4.38763127187865</c:v>
                </c:pt>
                <c:pt idx="317">
                  <c:v>-4.39660393296633</c:v>
                </c:pt>
                <c:pt idx="318">
                  <c:v>-4.41284754355611</c:v>
                </c:pt>
                <c:pt idx="319">
                  <c:v>-4.44202339508375</c:v>
                </c:pt>
                <c:pt idx="320">
                  <c:v>-4.45122013089138</c:v>
                </c:pt>
                <c:pt idx="321">
                  <c:v>-4.45122013089138</c:v>
                </c:pt>
                <c:pt idx="322">
                  <c:v>-4.47904025670945</c:v>
                </c:pt>
                <c:pt idx="323">
                  <c:v>-4.50273888240633</c:v>
                </c:pt>
                <c:pt idx="324">
                  <c:v>-4.52199924958047</c:v>
                </c:pt>
                <c:pt idx="325">
                  <c:v>-4.55013613380008</c:v>
                </c:pt>
                <c:pt idx="326">
                  <c:v>-4.55013613380008</c:v>
                </c:pt>
                <c:pt idx="327">
                  <c:v>-4.59388744277893</c:v>
                </c:pt>
                <c:pt idx="328">
                  <c:v>-4.65354831865917</c:v>
                </c:pt>
                <c:pt idx="329">
                  <c:v>-4.65354831865917</c:v>
                </c:pt>
                <c:pt idx="330">
                  <c:v>-4.65354831865917</c:v>
                </c:pt>
                <c:pt idx="331">
                  <c:v>-4.65354831865917</c:v>
                </c:pt>
                <c:pt idx="332">
                  <c:v>-4.65354831865917</c:v>
                </c:pt>
                <c:pt idx="333">
                  <c:v>-4.70103350558426</c:v>
                </c:pt>
                <c:pt idx="334">
                  <c:v>-4.7147792175889</c:v>
                </c:pt>
                <c:pt idx="335">
                  <c:v>-4.76177037258148</c:v>
                </c:pt>
                <c:pt idx="336">
                  <c:v>-4.79897170361727</c:v>
                </c:pt>
                <c:pt idx="337">
                  <c:v>-4.79897170361727</c:v>
                </c:pt>
                <c:pt idx="338">
                  <c:v>-4.81264398767316</c:v>
                </c:pt>
                <c:pt idx="339">
                  <c:v>-4.81264398767316</c:v>
                </c:pt>
                <c:pt idx="340">
                  <c:v>-4.82915391558971</c:v>
                </c:pt>
                <c:pt idx="341">
                  <c:v>-4.82915391558971</c:v>
                </c:pt>
                <c:pt idx="342">
                  <c:v>-4.87514585764294</c:v>
                </c:pt>
                <c:pt idx="343">
                  <c:v>-4.87514585764294</c:v>
                </c:pt>
                <c:pt idx="344">
                  <c:v>-4.89634214398052</c:v>
                </c:pt>
                <c:pt idx="345">
                  <c:v>-4.92202226012028</c:v>
                </c:pt>
                <c:pt idx="346">
                  <c:v>-4.95377724244363</c:v>
                </c:pt>
                <c:pt idx="347">
                  <c:v>-5.00451425330665</c:v>
                </c:pt>
                <c:pt idx="348">
                  <c:v>-5.01853250051479</c:v>
                </c:pt>
                <c:pt idx="349">
                  <c:v>-5.01853250051479</c:v>
                </c:pt>
                <c:pt idx="350">
                  <c:v>-5.01853250051479</c:v>
                </c:pt>
                <c:pt idx="351">
                  <c:v>-5.03214208017721</c:v>
                </c:pt>
                <c:pt idx="352">
                  <c:v>-5.11890315052509</c:v>
                </c:pt>
                <c:pt idx="353">
                  <c:v>-5.11890315052509</c:v>
                </c:pt>
                <c:pt idx="354">
                  <c:v>-5.16586556475009</c:v>
                </c:pt>
                <c:pt idx="355">
                  <c:v>-5.20566422087297</c:v>
                </c:pt>
                <c:pt idx="356">
                  <c:v>-5.20566422087297</c:v>
                </c:pt>
                <c:pt idx="357">
                  <c:v>-5.25015707746163</c:v>
                </c:pt>
                <c:pt idx="358">
                  <c:v>-5.25015707746163</c:v>
                </c:pt>
                <c:pt idx="359">
                  <c:v>-5.25015707746163</c:v>
                </c:pt>
                <c:pt idx="360">
                  <c:v>-5.25015707746163</c:v>
                </c:pt>
                <c:pt idx="361">
                  <c:v>-5.25015707746163</c:v>
                </c:pt>
                <c:pt idx="362">
                  <c:v>-5.26242379960523</c:v>
                </c:pt>
                <c:pt idx="363">
                  <c:v>-5.26945912554053</c:v>
                </c:pt>
                <c:pt idx="364">
                  <c:v>-5.26945912554053</c:v>
                </c:pt>
                <c:pt idx="365">
                  <c:v>-5.35699166915416</c:v>
                </c:pt>
                <c:pt idx="366">
                  <c:v>-5.36266044340723</c:v>
                </c:pt>
                <c:pt idx="367">
                  <c:v>-5.38831910581588</c:v>
                </c:pt>
                <c:pt idx="368">
                  <c:v>-5.38831910581588</c:v>
                </c:pt>
                <c:pt idx="369">
                  <c:v>-5.38831910581588</c:v>
                </c:pt>
                <c:pt idx="370">
                  <c:v>-5.38831910581588</c:v>
                </c:pt>
                <c:pt idx="371">
                  <c:v>-5.42913970510237</c:v>
                </c:pt>
                <c:pt idx="372">
                  <c:v>-5.48453908984831</c:v>
                </c:pt>
                <c:pt idx="373">
                  <c:v>-5.48453908984831</c:v>
                </c:pt>
                <c:pt idx="374">
                  <c:v>-5.51266493133471</c:v>
                </c:pt>
                <c:pt idx="375">
                  <c:v>-5.52038575056627</c:v>
                </c:pt>
                <c:pt idx="376">
                  <c:v>-5.52480736510417</c:v>
                </c:pt>
                <c:pt idx="377">
                  <c:v>-5.56046987596974</c:v>
                </c:pt>
                <c:pt idx="378">
                  <c:v>-5.56402516361423</c:v>
                </c:pt>
                <c:pt idx="379">
                  <c:v>-5.57504303522534</c:v>
                </c:pt>
                <c:pt idx="380">
                  <c:v>-5.584257982391</c:v>
                </c:pt>
                <c:pt idx="381">
                  <c:v>-5.61830833594217</c:v>
                </c:pt>
                <c:pt idx="382">
                  <c:v>-5.6876701672501</c:v>
                </c:pt>
                <c:pt idx="383">
                  <c:v>-5.6876701672501</c:v>
                </c:pt>
                <c:pt idx="384">
                  <c:v>-5.6876701672501</c:v>
                </c:pt>
                <c:pt idx="385">
                  <c:v>-5.6876701672501</c:v>
                </c:pt>
                <c:pt idx="386">
                  <c:v>-5.79498469870765</c:v>
                </c:pt>
                <c:pt idx="387">
                  <c:v>-5.81693539832396</c:v>
                </c:pt>
                <c:pt idx="388">
                  <c:v>-5.85017502917153</c:v>
                </c:pt>
                <c:pt idx="389">
                  <c:v>-5.85017502917153</c:v>
                </c:pt>
                <c:pt idx="390">
                  <c:v>-5.85017502917153</c:v>
                </c:pt>
                <c:pt idx="391">
                  <c:v>-5.95221296572685</c:v>
                </c:pt>
                <c:pt idx="392">
                  <c:v>-6.02223900061775</c:v>
                </c:pt>
                <c:pt idx="393">
                  <c:v>-6.02223900061775</c:v>
                </c:pt>
                <c:pt idx="394">
                  <c:v>-6.06185899404287</c:v>
                </c:pt>
                <c:pt idx="395">
                  <c:v>-6.0732749243518</c:v>
                </c:pt>
                <c:pt idx="396">
                  <c:v>-6.09393232205368</c:v>
                </c:pt>
                <c:pt idx="397">
                  <c:v>-6.09393232205368</c:v>
                </c:pt>
                <c:pt idx="398">
                  <c:v>-6.14268378063011</c:v>
                </c:pt>
                <c:pt idx="399">
                  <c:v>-6.14268378063011</c:v>
                </c:pt>
                <c:pt idx="400">
                  <c:v>-6.14268378063011</c:v>
                </c:pt>
                <c:pt idx="401">
                  <c:v>-6.14268378063011</c:v>
                </c:pt>
                <c:pt idx="402">
                  <c:v>-6.14268378063011</c:v>
                </c:pt>
                <c:pt idx="403">
                  <c:v>-6.14268378063011</c:v>
                </c:pt>
                <c:pt idx="404">
                  <c:v>-6.14268378063011</c:v>
                </c:pt>
                <c:pt idx="405">
                  <c:v>-6.20473109154556</c:v>
                </c:pt>
                <c:pt idx="406">
                  <c:v>-6.20473109154556</c:v>
                </c:pt>
                <c:pt idx="407">
                  <c:v>-6.24256481771352</c:v>
                </c:pt>
                <c:pt idx="408">
                  <c:v>-6.24256481771352</c:v>
                </c:pt>
                <c:pt idx="409">
                  <c:v>-6.27478450709527</c:v>
                </c:pt>
                <c:pt idx="410">
                  <c:v>-6.39862893815636</c:v>
                </c:pt>
                <c:pt idx="411">
                  <c:v>-6.39862893815636</c:v>
                </c:pt>
                <c:pt idx="412">
                  <c:v>-6.39862893815636</c:v>
                </c:pt>
                <c:pt idx="413">
                  <c:v>-6.39862893815636</c:v>
                </c:pt>
                <c:pt idx="414">
                  <c:v>-6.39862893815636</c:v>
                </c:pt>
                <c:pt idx="415">
                  <c:v>-6.39862893815636</c:v>
                </c:pt>
                <c:pt idx="416">
                  <c:v>-6.39862893815636</c:v>
                </c:pt>
                <c:pt idx="417">
                  <c:v>-6.39862893815636</c:v>
                </c:pt>
                <c:pt idx="418">
                  <c:v>-6.39862893815636</c:v>
                </c:pt>
                <c:pt idx="419">
                  <c:v>-6.53476997939373</c:v>
                </c:pt>
                <c:pt idx="420">
                  <c:v>-6.53476997939373</c:v>
                </c:pt>
                <c:pt idx="421">
                  <c:v>-6.56269634682704</c:v>
                </c:pt>
                <c:pt idx="422">
                  <c:v>-6.56269634682704</c:v>
                </c:pt>
                <c:pt idx="423">
                  <c:v>-6.58144690781797</c:v>
                </c:pt>
                <c:pt idx="424">
                  <c:v>-6.60503632325818</c:v>
                </c:pt>
                <c:pt idx="425">
                  <c:v>-6.60503632325818</c:v>
                </c:pt>
                <c:pt idx="426">
                  <c:v>-6.60503632325818</c:v>
                </c:pt>
                <c:pt idx="427">
                  <c:v>-6.60503632325818</c:v>
                </c:pt>
                <c:pt idx="428">
                  <c:v>-6.60503632325818</c:v>
                </c:pt>
                <c:pt idx="429">
                  <c:v>-6.67683019633707</c:v>
                </c:pt>
                <c:pt idx="430">
                  <c:v>-6.67683019633707</c:v>
                </c:pt>
                <c:pt idx="431">
                  <c:v>-6.73539888226985</c:v>
                </c:pt>
                <c:pt idx="432">
                  <c:v>-6.76081548182559</c:v>
                </c:pt>
                <c:pt idx="433">
                  <c:v>-6.77501887569497</c:v>
                </c:pt>
                <c:pt idx="434">
                  <c:v>-6.82520420070012</c:v>
                </c:pt>
                <c:pt idx="435">
                  <c:v>-6.82520420070012</c:v>
                </c:pt>
                <c:pt idx="436">
                  <c:v>-6.82520420070012</c:v>
                </c:pt>
                <c:pt idx="437">
                  <c:v>-6.82520420070012</c:v>
                </c:pt>
                <c:pt idx="438">
                  <c:v>-6.87613856040683</c:v>
                </c:pt>
                <c:pt idx="439">
                  <c:v>-6.87613856040683</c:v>
                </c:pt>
                <c:pt idx="440">
                  <c:v>-6.91743668989877</c:v>
                </c:pt>
                <c:pt idx="441">
                  <c:v>-6.91743668989877</c:v>
                </c:pt>
                <c:pt idx="442">
                  <c:v>-6.98032247798876</c:v>
                </c:pt>
                <c:pt idx="443">
                  <c:v>-6.98032247798876</c:v>
                </c:pt>
                <c:pt idx="444">
                  <c:v>-6.98032247798876</c:v>
                </c:pt>
                <c:pt idx="445">
                  <c:v>-7.02594550072071</c:v>
                </c:pt>
                <c:pt idx="446">
                  <c:v>-7.06055606968978</c:v>
                </c:pt>
                <c:pt idx="447">
                  <c:v>-7.10958770906262</c:v>
                </c:pt>
                <c:pt idx="448">
                  <c:v>-7.10958770906262</c:v>
                </c:pt>
                <c:pt idx="449">
                  <c:v>-7.10958770906262</c:v>
                </c:pt>
                <c:pt idx="450">
                  <c:v>-7.18442547442118</c:v>
                </c:pt>
                <c:pt idx="451">
                  <c:v>-7.18442547442118</c:v>
                </c:pt>
                <c:pt idx="452">
                  <c:v>-7.31271878646441</c:v>
                </c:pt>
                <c:pt idx="453">
                  <c:v>-7.31271878646441</c:v>
                </c:pt>
                <c:pt idx="454">
                  <c:v>-7.31271878646441</c:v>
                </c:pt>
                <c:pt idx="455">
                  <c:v>-7.31271878646441</c:v>
                </c:pt>
                <c:pt idx="456">
                  <c:v>-7.31271878646441</c:v>
                </c:pt>
                <c:pt idx="457">
                  <c:v>-7.31271878646441</c:v>
                </c:pt>
                <c:pt idx="458">
                  <c:v>-7.31271878646441</c:v>
                </c:pt>
                <c:pt idx="459">
                  <c:v>-7.31271878646441</c:v>
                </c:pt>
                <c:pt idx="460">
                  <c:v>-7.38303339018041</c:v>
                </c:pt>
                <c:pt idx="461">
                  <c:v>-7.4187002181523</c:v>
                </c:pt>
                <c:pt idx="462">
                  <c:v>-7.4770495457108</c:v>
                </c:pt>
                <c:pt idx="463">
                  <c:v>-7.49107778125623</c:v>
                </c:pt>
                <c:pt idx="464">
                  <c:v>-7.52779875077219</c:v>
                </c:pt>
                <c:pt idx="465">
                  <c:v>-7.52779875077219</c:v>
                </c:pt>
                <c:pt idx="466">
                  <c:v>-7.52779875077219</c:v>
                </c:pt>
                <c:pt idx="467">
                  <c:v>-7.54364674814223</c:v>
                </c:pt>
                <c:pt idx="468">
                  <c:v>-7.55248005815177</c:v>
                </c:pt>
                <c:pt idx="469">
                  <c:v>-7.58356022300013</c:v>
                </c:pt>
                <c:pt idx="470">
                  <c:v>-7.58356022300013</c:v>
                </c:pt>
                <c:pt idx="471">
                  <c:v>-7.67835472578763</c:v>
                </c:pt>
                <c:pt idx="472">
                  <c:v>-7.67835472578763</c:v>
                </c:pt>
                <c:pt idx="473">
                  <c:v>-7.67835472578763</c:v>
                </c:pt>
                <c:pt idx="474">
                  <c:v>-7.67835472578763</c:v>
                </c:pt>
                <c:pt idx="475">
                  <c:v>-7.67835472578763</c:v>
                </c:pt>
                <c:pt idx="476">
                  <c:v>-7.67835472578763</c:v>
                </c:pt>
                <c:pt idx="477">
                  <c:v>-7.67835472578763</c:v>
                </c:pt>
                <c:pt idx="478">
                  <c:v>-7.67835472578763</c:v>
                </c:pt>
                <c:pt idx="479">
                  <c:v>-7.75591386443195</c:v>
                </c:pt>
                <c:pt idx="480">
                  <c:v>-7.87523561619244</c:v>
                </c:pt>
                <c:pt idx="481">
                  <c:v>-7.87523561619244</c:v>
                </c:pt>
                <c:pt idx="482">
                  <c:v>-7.87523561619244</c:v>
                </c:pt>
                <c:pt idx="483">
                  <c:v>-7.87523561619244</c:v>
                </c:pt>
                <c:pt idx="484">
                  <c:v>-7.87523561619244</c:v>
                </c:pt>
                <c:pt idx="485">
                  <c:v>-7.96273823415014</c:v>
                </c:pt>
                <c:pt idx="486">
                  <c:v>-7.96273823415014</c:v>
                </c:pt>
                <c:pt idx="487">
                  <c:v>-7.99828617269545</c:v>
                </c:pt>
                <c:pt idx="488">
                  <c:v>-8.02965200082367</c:v>
                </c:pt>
                <c:pt idx="489">
                  <c:v>-8.08247865872382</c:v>
                </c:pt>
                <c:pt idx="490">
                  <c:v>-8.08247865872382</c:v>
                </c:pt>
                <c:pt idx="491">
                  <c:v>-8.08247865872382</c:v>
                </c:pt>
                <c:pt idx="492">
                  <c:v>-8.08247865872382</c:v>
                </c:pt>
                <c:pt idx="493">
                  <c:v>-8.15111966644122</c:v>
                </c:pt>
                <c:pt idx="494">
                  <c:v>-8.19024504084014</c:v>
                </c:pt>
                <c:pt idx="495">
                  <c:v>-8.19024504084014</c:v>
                </c:pt>
                <c:pt idx="496">
                  <c:v>-8.19024504084014</c:v>
                </c:pt>
                <c:pt idx="497">
                  <c:v>-8.19024504084014</c:v>
                </c:pt>
                <c:pt idx="498">
                  <c:v>-8.19024504084014</c:v>
                </c:pt>
                <c:pt idx="499">
                  <c:v>-8.25629540407272</c:v>
                </c:pt>
                <c:pt idx="500">
                  <c:v>-8.25629540407272</c:v>
                </c:pt>
                <c:pt idx="501">
                  <c:v>-8.25629540407272</c:v>
                </c:pt>
                <c:pt idx="502">
                  <c:v>-8.25629540407272</c:v>
                </c:pt>
                <c:pt idx="503">
                  <c:v>-8.33309815201758</c:v>
                </c:pt>
                <c:pt idx="504">
                  <c:v>-8.53150525087515</c:v>
                </c:pt>
                <c:pt idx="505">
                  <c:v>-8.53150525087515</c:v>
                </c:pt>
                <c:pt idx="506">
                  <c:v>-8.53150525087515</c:v>
                </c:pt>
                <c:pt idx="507">
                  <c:v>-8.53150525087515</c:v>
                </c:pt>
                <c:pt idx="508">
                  <c:v>-8.53150525087515</c:v>
                </c:pt>
                <c:pt idx="509">
                  <c:v>-8.67610703478828</c:v>
                </c:pt>
                <c:pt idx="510">
                  <c:v>-8.77526254375729</c:v>
                </c:pt>
                <c:pt idx="511">
                  <c:v>-8.77526254375729</c:v>
                </c:pt>
                <c:pt idx="512">
                  <c:v>-8.77526254375729</c:v>
                </c:pt>
                <c:pt idx="513">
                  <c:v>-8.90244026178276</c:v>
                </c:pt>
                <c:pt idx="514">
                  <c:v>-8.90244026178276</c:v>
                </c:pt>
                <c:pt idx="515">
                  <c:v>-8.90244026178276</c:v>
                </c:pt>
                <c:pt idx="516">
                  <c:v>-8.90244026178276</c:v>
                </c:pt>
                <c:pt idx="517">
                  <c:v>-8.90244026178276</c:v>
                </c:pt>
                <c:pt idx="518">
                  <c:v>-8.93776740567872</c:v>
                </c:pt>
                <c:pt idx="519">
                  <c:v>-9.03335850092662</c:v>
                </c:pt>
                <c:pt idx="520">
                  <c:v>-9.03335850092662</c:v>
                </c:pt>
                <c:pt idx="521">
                  <c:v>-9.03335850092662</c:v>
                </c:pt>
                <c:pt idx="522">
                  <c:v>-9.03335850092662</c:v>
                </c:pt>
                <c:pt idx="523">
                  <c:v>-9.03335850092662</c:v>
                </c:pt>
                <c:pt idx="524">
                  <c:v>-9.10027226760016</c:v>
                </c:pt>
                <c:pt idx="525">
                  <c:v>-9.14089848308051</c:v>
                </c:pt>
                <c:pt idx="526">
                  <c:v>-9.30709663731834</c:v>
                </c:pt>
                <c:pt idx="527">
                  <c:v>-9.30709663731834</c:v>
                </c:pt>
                <c:pt idx="528">
                  <c:v>-9.30709663731834</c:v>
                </c:pt>
                <c:pt idx="529">
                  <c:v>-9.41407475958637</c:v>
                </c:pt>
                <c:pt idx="530">
                  <c:v>-9.42955843517779</c:v>
                </c:pt>
                <c:pt idx="531">
                  <c:v>-9.59794340723454</c:v>
                </c:pt>
                <c:pt idx="532">
                  <c:v>-9.59794340723454</c:v>
                </c:pt>
                <c:pt idx="533">
                  <c:v>-9.59794340723454</c:v>
                </c:pt>
                <c:pt idx="534">
                  <c:v>-9.59794340723454</c:v>
                </c:pt>
                <c:pt idx="535">
                  <c:v>-9.59794340723454</c:v>
                </c:pt>
                <c:pt idx="536">
                  <c:v>-9.59794340723454</c:v>
                </c:pt>
                <c:pt idx="537">
                  <c:v>-9.59794340723454</c:v>
                </c:pt>
                <c:pt idx="538">
                  <c:v>-9.59794340723454</c:v>
                </c:pt>
                <c:pt idx="539">
                  <c:v>-9.59794340723454</c:v>
                </c:pt>
                <c:pt idx="540">
                  <c:v>-9.75029171528588</c:v>
                </c:pt>
                <c:pt idx="541">
                  <c:v>-9.75029171528588</c:v>
                </c:pt>
                <c:pt idx="542">
                  <c:v>-9.75029171528588</c:v>
                </c:pt>
                <c:pt idx="543">
                  <c:v>-9.84404452024055</c:v>
                </c:pt>
                <c:pt idx="544">
                  <c:v>-9.90755448488727</c:v>
                </c:pt>
                <c:pt idx="545">
                  <c:v>-9.90755448488727</c:v>
                </c:pt>
                <c:pt idx="546">
                  <c:v>-10.2378063010502</c:v>
                </c:pt>
                <c:pt idx="547">
                  <c:v>-10.2378063010502</c:v>
                </c:pt>
                <c:pt idx="548">
                  <c:v>-10.2378063010502</c:v>
                </c:pt>
                <c:pt idx="549">
                  <c:v>-10.2378063010502</c:v>
                </c:pt>
                <c:pt idx="550">
                  <c:v>-10.2378063010502</c:v>
                </c:pt>
                <c:pt idx="551">
                  <c:v>-10.2378063010502</c:v>
                </c:pt>
                <c:pt idx="552">
                  <c:v>-10.2378063010502</c:v>
                </c:pt>
                <c:pt idx="553">
                  <c:v>-10.2378063010502</c:v>
                </c:pt>
                <c:pt idx="554">
                  <c:v>-10.2378063010502</c:v>
                </c:pt>
                <c:pt idx="555">
                  <c:v>-10.2378063010502</c:v>
                </c:pt>
                <c:pt idx="556">
                  <c:v>-10.2378063010502</c:v>
                </c:pt>
                <c:pt idx="557">
                  <c:v>-10.5003141549233</c:v>
                </c:pt>
                <c:pt idx="558">
                  <c:v>-10.6643815635939</c:v>
                </c:pt>
                <c:pt idx="559">
                  <c:v>-10.6643815635939</c:v>
                </c:pt>
                <c:pt idx="560">
                  <c:v>-10.7766382116318</c:v>
                </c:pt>
                <c:pt idx="561">
                  <c:v>-10.8284489722646</c:v>
                </c:pt>
                <c:pt idx="562">
                  <c:v>-10.9690781796966</c:v>
                </c:pt>
                <c:pt idx="563">
                  <c:v>-10.9690781796966</c:v>
                </c:pt>
                <c:pt idx="564">
                  <c:v>-10.9690781796966</c:v>
                </c:pt>
                <c:pt idx="565">
                  <c:v>-10.9690781796966</c:v>
                </c:pt>
                <c:pt idx="566">
                  <c:v>-10.9690781796966</c:v>
                </c:pt>
                <c:pt idx="567">
                  <c:v>-10.9690781796966</c:v>
                </c:pt>
                <c:pt idx="568">
                  <c:v>-10.9690781796966</c:v>
                </c:pt>
                <c:pt idx="569">
                  <c:v>-10.9690781796966</c:v>
                </c:pt>
                <c:pt idx="570">
                  <c:v>-10.9690781796966</c:v>
                </c:pt>
                <c:pt idx="571">
                  <c:v>-10.9690781796966</c:v>
                </c:pt>
                <c:pt idx="572">
                  <c:v>-10.9690781796966</c:v>
                </c:pt>
                <c:pt idx="573">
                  <c:v>-10.9690781796966</c:v>
                </c:pt>
                <c:pt idx="574">
                  <c:v>-11.1976006417736</c:v>
                </c:pt>
                <c:pt idx="575">
                  <c:v>-11.3753403345002</c:v>
                </c:pt>
                <c:pt idx="576">
                  <c:v>-11.3753403345002</c:v>
                </c:pt>
                <c:pt idx="577">
                  <c:v>-11.3753403345002</c:v>
                </c:pt>
                <c:pt idx="578">
                  <c:v>-11.5175320886814</c:v>
                </c:pt>
                <c:pt idx="579">
                  <c:v>-11.5588135657018</c:v>
                </c:pt>
                <c:pt idx="580">
                  <c:v>-11.8128534242887</c:v>
                </c:pt>
                <c:pt idx="581">
                  <c:v>-11.8128534242887</c:v>
                </c:pt>
                <c:pt idx="582">
                  <c:v>-11.8128534242887</c:v>
                </c:pt>
                <c:pt idx="583">
                  <c:v>-11.8128534242887</c:v>
                </c:pt>
                <c:pt idx="584">
                  <c:v>-11.8128534242887</c:v>
                </c:pt>
                <c:pt idx="585">
                  <c:v>-11.8128534242887</c:v>
                </c:pt>
                <c:pt idx="586">
                  <c:v>-11.9441073512252</c:v>
                </c:pt>
                <c:pt idx="587">
                  <c:v>-11.9441073512252</c:v>
                </c:pt>
                <c:pt idx="588">
                  <c:v>-12.0444780012355</c:v>
                </c:pt>
                <c:pt idx="589">
                  <c:v>-12.7972578763127</c:v>
                </c:pt>
                <c:pt idx="590">
                  <c:v>-12.7972578763127</c:v>
                </c:pt>
                <c:pt idx="591">
                  <c:v>-12.7972578763127</c:v>
                </c:pt>
                <c:pt idx="592">
                  <c:v>-12.7972578763127</c:v>
                </c:pt>
                <c:pt idx="593">
                  <c:v>-12.7972578763127</c:v>
                </c:pt>
                <c:pt idx="594">
                  <c:v>-12.7972578763127</c:v>
                </c:pt>
                <c:pt idx="595">
                  <c:v>-12.7972578763127</c:v>
                </c:pt>
                <c:pt idx="596">
                  <c:v>-12.7972578763127</c:v>
                </c:pt>
                <c:pt idx="597">
                  <c:v>-12.7972578763127</c:v>
                </c:pt>
                <c:pt idx="598">
                  <c:v>-12.7972578763127</c:v>
                </c:pt>
                <c:pt idx="599">
                  <c:v>-12.7972578763127</c:v>
                </c:pt>
                <c:pt idx="600">
                  <c:v>-12.7972578763127</c:v>
                </c:pt>
                <c:pt idx="601">
                  <c:v>-12.7972578763127</c:v>
                </c:pt>
                <c:pt idx="602">
                  <c:v>-12.7972578763127</c:v>
                </c:pt>
                <c:pt idx="603">
                  <c:v>-12.7972578763127</c:v>
                </c:pt>
                <c:pt idx="604">
                  <c:v>-12.7972578763127</c:v>
                </c:pt>
                <c:pt idx="605">
                  <c:v>-12.7972578763127</c:v>
                </c:pt>
                <c:pt idx="606">
                  <c:v>-12.7972578763127</c:v>
                </c:pt>
                <c:pt idx="607">
                  <c:v>-12.7972578763127</c:v>
                </c:pt>
                <c:pt idx="608">
                  <c:v>-12.7972578763127</c:v>
                </c:pt>
                <c:pt idx="609">
                  <c:v>-12.7972578763127</c:v>
                </c:pt>
                <c:pt idx="610">
                  <c:v>-12.7972578763127</c:v>
                </c:pt>
                <c:pt idx="611">
                  <c:v>-12.7972578763127</c:v>
                </c:pt>
                <c:pt idx="612">
                  <c:v>-12.7972578763127</c:v>
                </c:pt>
                <c:pt idx="613">
                  <c:v>-12.7972578763127</c:v>
                </c:pt>
                <c:pt idx="614">
                  <c:v>-12.7972578763127</c:v>
                </c:pt>
                <c:pt idx="615">
                  <c:v>-12.7972578763127</c:v>
                </c:pt>
                <c:pt idx="616">
                  <c:v>-12.7972578763127</c:v>
                </c:pt>
                <c:pt idx="617">
                  <c:v>-12.7972578763127</c:v>
                </c:pt>
                <c:pt idx="618">
                  <c:v>-12.7972578763127</c:v>
                </c:pt>
                <c:pt idx="619">
                  <c:v>-12.7972578763127</c:v>
                </c:pt>
                <c:pt idx="620">
                  <c:v>-12.7972578763127</c:v>
                </c:pt>
                <c:pt idx="621">
                  <c:v>-12.7972578763127</c:v>
                </c:pt>
                <c:pt idx="622">
                  <c:v>-12.7972578763127</c:v>
                </c:pt>
                <c:pt idx="623">
                  <c:v>-13.2712303902502</c:v>
                </c:pt>
                <c:pt idx="624">
                  <c:v>-13.6504084014002</c:v>
                </c:pt>
                <c:pt idx="625">
                  <c:v>-13.6504084014002</c:v>
                </c:pt>
                <c:pt idx="626">
                  <c:v>-13.9606449559775</c:v>
                </c:pt>
                <c:pt idx="627">
                  <c:v>-13.9606449559775</c:v>
                </c:pt>
                <c:pt idx="628">
                  <c:v>-13.9606449559775</c:v>
                </c:pt>
                <c:pt idx="629">
                  <c:v>-13.9606449559775</c:v>
                </c:pt>
                <c:pt idx="630">
                  <c:v>-13.9606449559775</c:v>
                </c:pt>
                <c:pt idx="631">
                  <c:v>-13.9606449559775</c:v>
                </c:pt>
                <c:pt idx="632">
                  <c:v>-13.9606449559775</c:v>
                </c:pt>
                <c:pt idx="633">
                  <c:v>-13.9606449559775</c:v>
                </c:pt>
                <c:pt idx="634">
                  <c:v>-13.9606449559775</c:v>
                </c:pt>
                <c:pt idx="635">
                  <c:v>-14.2191754181252</c:v>
                </c:pt>
                <c:pt idx="636">
                  <c:v>-14.2191754181252</c:v>
                </c:pt>
                <c:pt idx="637">
                  <c:v>-14.2191754181252</c:v>
                </c:pt>
                <c:pt idx="638">
                  <c:v>-14.3329288214702</c:v>
                </c:pt>
                <c:pt idx="639">
                  <c:v>-14.3969151108518</c:v>
                </c:pt>
                <c:pt idx="640">
                  <c:v>-14.6254375729288</c:v>
                </c:pt>
                <c:pt idx="641">
                  <c:v>-14.6254375729288</c:v>
                </c:pt>
                <c:pt idx="642">
                  <c:v>-14.6254375729288</c:v>
                </c:pt>
                <c:pt idx="643">
                  <c:v>-14.6254375729288</c:v>
                </c:pt>
                <c:pt idx="644">
                  <c:v>-14.6254375729288</c:v>
                </c:pt>
                <c:pt idx="645">
                  <c:v>-14.6254375729288</c:v>
                </c:pt>
                <c:pt idx="646">
                  <c:v>-14.6254375729288</c:v>
                </c:pt>
                <c:pt idx="647">
                  <c:v>-14.6254375729288</c:v>
                </c:pt>
                <c:pt idx="648">
                  <c:v>-14.6254375729288</c:v>
                </c:pt>
                <c:pt idx="649">
                  <c:v>-14.6254375729288</c:v>
                </c:pt>
                <c:pt idx="650">
                  <c:v>-14.6254375729288</c:v>
                </c:pt>
                <c:pt idx="651">
                  <c:v>-14.6254375729288</c:v>
                </c:pt>
                <c:pt idx="652">
                  <c:v>-14.6254375729288</c:v>
                </c:pt>
                <c:pt idx="653">
                  <c:v>-14.6254375729288</c:v>
                </c:pt>
                <c:pt idx="654">
                  <c:v>-14.6254375729288</c:v>
                </c:pt>
                <c:pt idx="655">
                  <c:v>-14.6254375729288</c:v>
                </c:pt>
                <c:pt idx="656">
                  <c:v>-14.6254375729288</c:v>
                </c:pt>
                <c:pt idx="657">
                  <c:v>-14.6254375729288</c:v>
                </c:pt>
                <c:pt idx="658">
                  <c:v>-14.6254375729288</c:v>
                </c:pt>
                <c:pt idx="659">
                  <c:v>-14.6254375729288</c:v>
                </c:pt>
                <c:pt idx="660">
                  <c:v>-14.6254375729288</c:v>
                </c:pt>
                <c:pt idx="661">
                  <c:v>-14.6254375729288</c:v>
                </c:pt>
                <c:pt idx="662">
                  <c:v>-14.6254375729288</c:v>
                </c:pt>
                <c:pt idx="663">
                  <c:v>-14.6254375729288</c:v>
                </c:pt>
                <c:pt idx="664">
                  <c:v>-14.6254375729288</c:v>
                </c:pt>
                <c:pt idx="665">
                  <c:v>-14.6254375729288</c:v>
                </c:pt>
                <c:pt idx="666">
                  <c:v>-14.6254375729288</c:v>
                </c:pt>
                <c:pt idx="667">
                  <c:v>-14.6254375729288</c:v>
                </c:pt>
                <c:pt idx="668">
                  <c:v>-14.6254375729288</c:v>
                </c:pt>
                <c:pt idx="669">
                  <c:v>-14.6254375729288</c:v>
                </c:pt>
                <c:pt idx="670">
                  <c:v>-14.6254375729288</c:v>
                </c:pt>
                <c:pt idx="671">
                  <c:v>-14.6254375729288</c:v>
                </c:pt>
                <c:pt idx="672">
                  <c:v>-14.6254375729288</c:v>
                </c:pt>
                <c:pt idx="673">
                  <c:v>-14.6254375729288</c:v>
                </c:pt>
                <c:pt idx="674">
                  <c:v>-14.6254375729288</c:v>
                </c:pt>
                <c:pt idx="675">
                  <c:v>-15.3567094515753</c:v>
                </c:pt>
                <c:pt idx="676">
                  <c:v>-15.3567094515753</c:v>
                </c:pt>
                <c:pt idx="677">
                  <c:v>-15.3567094515753</c:v>
                </c:pt>
                <c:pt idx="678">
                  <c:v>-15.3567094515753</c:v>
                </c:pt>
                <c:pt idx="679">
                  <c:v>-15.7504712323849</c:v>
                </c:pt>
                <c:pt idx="680">
                  <c:v>-15.7504712323849</c:v>
                </c:pt>
                <c:pt idx="681">
                  <c:v>-15.7504712323849</c:v>
                </c:pt>
                <c:pt idx="682">
                  <c:v>-15.7504712323849</c:v>
                </c:pt>
                <c:pt idx="683">
                  <c:v>-15.9965723453909</c:v>
                </c:pt>
                <c:pt idx="684">
                  <c:v>-17.0630105017503</c:v>
                </c:pt>
                <c:pt idx="685">
                  <c:v>-17.0630105017503</c:v>
                </c:pt>
                <c:pt idx="686">
                  <c:v>-17.0630105017503</c:v>
                </c:pt>
                <c:pt idx="687">
                  <c:v>-17.0630105017503</c:v>
                </c:pt>
                <c:pt idx="688">
                  <c:v>-17.0630105017503</c:v>
                </c:pt>
                <c:pt idx="689">
                  <c:v>-17.0630105017503</c:v>
                </c:pt>
                <c:pt idx="690">
                  <c:v>-17.0630105017503</c:v>
                </c:pt>
                <c:pt idx="691">
                  <c:v>-17.0630105017503</c:v>
                </c:pt>
                <c:pt idx="692">
                  <c:v>-17.0630105017503</c:v>
                </c:pt>
                <c:pt idx="693">
                  <c:v>-17.0630105017503</c:v>
                </c:pt>
                <c:pt idx="694">
                  <c:v>-17.0630105017503</c:v>
                </c:pt>
                <c:pt idx="695">
                  <c:v>-17.0630105017503</c:v>
                </c:pt>
                <c:pt idx="696">
                  <c:v>-17.0630105017503</c:v>
                </c:pt>
                <c:pt idx="697">
                  <c:v>-17.0630105017503</c:v>
                </c:pt>
                <c:pt idx="698">
                  <c:v>-17.0630105017503</c:v>
                </c:pt>
                <c:pt idx="699">
                  <c:v>-17.0630105017503</c:v>
                </c:pt>
                <c:pt idx="700">
                  <c:v>-17.0630105017503</c:v>
                </c:pt>
                <c:pt idx="701">
                  <c:v>-17.0630105017503</c:v>
                </c:pt>
                <c:pt idx="702">
                  <c:v>-17.0630105017503</c:v>
                </c:pt>
                <c:pt idx="703">
                  <c:v>-17.0630105017503</c:v>
                </c:pt>
                <c:pt idx="704">
                  <c:v>-17.0630105017503</c:v>
                </c:pt>
                <c:pt idx="705">
                  <c:v>-17.0630105017503</c:v>
                </c:pt>
                <c:pt idx="706">
                  <c:v>-17.0630105017503</c:v>
                </c:pt>
                <c:pt idx="707">
                  <c:v>-17.9161610268378</c:v>
                </c:pt>
                <c:pt idx="708">
                  <c:v>-18.281796966161</c:v>
                </c:pt>
                <c:pt idx="709">
                  <c:v>-18.281796966161</c:v>
                </c:pt>
                <c:pt idx="710">
                  <c:v>-18.6141932746367</c:v>
                </c:pt>
                <c:pt idx="711">
                  <c:v>-18.6141932746367</c:v>
                </c:pt>
                <c:pt idx="712">
                  <c:v>-18.6141932746367</c:v>
                </c:pt>
                <c:pt idx="713">
                  <c:v>-19.1958868144691</c:v>
                </c:pt>
                <c:pt idx="714">
                  <c:v>-19.1958868144691</c:v>
                </c:pt>
                <c:pt idx="715">
                  <c:v>-19.1958868144691</c:v>
                </c:pt>
                <c:pt idx="716">
                  <c:v>-20.4756126021004</c:v>
                </c:pt>
                <c:pt idx="717">
                  <c:v>-20.4756126021004</c:v>
                </c:pt>
                <c:pt idx="718">
                  <c:v>-20.4756126021004</c:v>
                </c:pt>
                <c:pt idx="719">
                  <c:v>-20.4756126021004</c:v>
                </c:pt>
                <c:pt idx="720">
                  <c:v>-20.4756126021004</c:v>
                </c:pt>
                <c:pt idx="721">
                  <c:v>-20.4756126021004</c:v>
                </c:pt>
                <c:pt idx="722">
                  <c:v>-20.4756126021004</c:v>
                </c:pt>
                <c:pt idx="723">
                  <c:v>-20.4756126021004</c:v>
                </c:pt>
                <c:pt idx="724">
                  <c:v>-20.4756126021004</c:v>
                </c:pt>
                <c:pt idx="725">
                  <c:v>-20.4756126021004</c:v>
                </c:pt>
                <c:pt idx="726">
                  <c:v>-20.4756126021004</c:v>
                </c:pt>
                <c:pt idx="727">
                  <c:v>-20.4756126021004</c:v>
                </c:pt>
                <c:pt idx="728">
                  <c:v>-20.4756126021004</c:v>
                </c:pt>
                <c:pt idx="729">
                  <c:v>-20.4756126021004</c:v>
                </c:pt>
                <c:pt idx="730">
                  <c:v>-20.4756126021004</c:v>
                </c:pt>
                <c:pt idx="731">
                  <c:v>-20.4756126021004</c:v>
                </c:pt>
                <c:pt idx="732">
                  <c:v>-20.4756126021004</c:v>
                </c:pt>
                <c:pt idx="733">
                  <c:v>-20.4756126021004</c:v>
                </c:pt>
                <c:pt idx="734">
                  <c:v>-20.4756126021004</c:v>
                </c:pt>
                <c:pt idx="735">
                  <c:v>-20.4756126021004</c:v>
                </c:pt>
                <c:pt idx="736">
                  <c:v>-20.4756126021004</c:v>
                </c:pt>
                <c:pt idx="737">
                  <c:v>-20.4756126021004</c:v>
                </c:pt>
                <c:pt idx="738">
                  <c:v>-20.4756126021004</c:v>
                </c:pt>
                <c:pt idx="739">
                  <c:v>-20.4756126021004</c:v>
                </c:pt>
                <c:pt idx="740">
                  <c:v>-20.4756126021004</c:v>
                </c:pt>
                <c:pt idx="741">
                  <c:v>-20.4756126021004</c:v>
                </c:pt>
                <c:pt idx="742">
                  <c:v>-20.4756126021004</c:v>
                </c:pt>
                <c:pt idx="743">
                  <c:v>-20.4756126021004</c:v>
                </c:pt>
                <c:pt idx="744">
                  <c:v>-20.4756126021004</c:v>
                </c:pt>
                <c:pt idx="745">
                  <c:v>-20.4756126021004</c:v>
                </c:pt>
                <c:pt idx="746">
                  <c:v>-21.3287631271879</c:v>
                </c:pt>
                <c:pt idx="747">
                  <c:v>-21.9381563593932</c:v>
                </c:pt>
                <c:pt idx="748">
                  <c:v>-21.9381563593932</c:v>
                </c:pt>
                <c:pt idx="749">
                  <c:v>-21.9381563593932</c:v>
                </c:pt>
                <c:pt idx="750">
                  <c:v>-21.9381563593932</c:v>
                </c:pt>
                <c:pt idx="751">
                  <c:v>-21.9381563593932</c:v>
                </c:pt>
                <c:pt idx="752">
                  <c:v>-21.9381563593932</c:v>
                </c:pt>
                <c:pt idx="753">
                  <c:v>-21.9381563593932</c:v>
                </c:pt>
                <c:pt idx="754">
                  <c:v>-21.9381563593932</c:v>
                </c:pt>
                <c:pt idx="755">
                  <c:v>-21.9381563593932</c:v>
                </c:pt>
                <c:pt idx="756">
                  <c:v>-22.7506806690004</c:v>
                </c:pt>
                <c:pt idx="757">
                  <c:v>-25.5945157526254</c:v>
                </c:pt>
                <c:pt idx="758">
                  <c:v>-25.5945157526254</c:v>
                </c:pt>
                <c:pt idx="759">
                  <c:v>-25.5945157526254</c:v>
                </c:pt>
                <c:pt idx="760">
                  <c:v>-25.5945157526254</c:v>
                </c:pt>
                <c:pt idx="761">
                  <c:v>-25.5945157526254</c:v>
                </c:pt>
                <c:pt idx="762">
                  <c:v>-25.5945157526254</c:v>
                </c:pt>
                <c:pt idx="763">
                  <c:v>-25.5945157526254</c:v>
                </c:pt>
                <c:pt idx="764">
                  <c:v>-25.5945157526254</c:v>
                </c:pt>
                <c:pt idx="765">
                  <c:v>-25.5945157526254</c:v>
                </c:pt>
                <c:pt idx="766">
                  <c:v>-25.5945157526254</c:v>
                </c:pt>
                <c:pt idx="767">
                  <c:v>-25.5945157526254</c:v>
                </c:pt>
                <c:pt idx="768">
                  <c:v>-25.5945157526254</c:v>
                </c:pt>
                <c:pt idx="769">
                  <c:v>-25.5945157526254</c:v>
                </c:pt>
                <c:pt idx="770">
                  <c:v>-25.5945157526254</c:v>
                </c:pt>
                <c:pt idx="771">
                  <c:v>-25.5945157526254</c:v>
                </c:pt>
                <c:pt idx="772">
                  <c:v>-25.5945157526254</c:v>
                </c:pt>
                <c:pt idx="773">
                  <c:v>-25.5945157526254</c:v>
                </c:pt>
                <c:pt idx="774">
                  <c:v>-25.5945157526254</c:v>
                </c:pt>
                <c:pt idx="775">
                  <c:v>-25.5945157526254</c:v>
                </c:pt>
                <c:pt idx="776">
                  <c:v>-25.5945157526254</c:v>
                </c:pt>
                <c:pt idx="777">
                  <c:v>-25.5945157526254</c:v>
                </c:pt>
                <c:pt idx="778">
                  <c:v>-25.5945157526254</c:v>
                </c:pt>
                <c:pt idx="779">
                  <c:v>-25.5945157526254</c:v>
                </c:pt>
                <c:pt idx="780">
                  <c:v>-25.5945157526254</c:v>
                </c:pt>
                <c:pt idx="781">
                  <c:v>-25.5945157526254</c:v>
                </c:pt>
                <c:pt idx="782">
                  <c:v>-25.5945157526254</c:v>
                </c:pt>
                <c:pt idx="783">
                  <c:v>-29.860268378063</c:v>
                </c:pt>
                <c:pt idx="784">
                  <c:v>-30.7134189031505</c:v>
                </c:pt>
                <c:pt idx="785">
                  <c:v>-30.7134189031505</c:v>
                </c:pt>
                <c:pt idx="786">
                  <c:v>-34.1260210035006</c:v>
                </c:pt>
                <c:pt idx="787">
                  <c:v>-34.1260210035006</c:v>
                </c:pt>
                <c:pt idx="788">
                  <c:v>-34.1260210035006</c:v>
                </c:pt>
                <c:pt idx="789">
                  <c:v>-34.1260210035006</c:v>
                </c:pt>
                <c:pt idx="790">
                  <c:v>-34.1260210035006</c:v>
                </c:pt>
                <c:pt idx="791">
                  <c:v>-34.1260210035006</c:v>
                </c:pt>
                <c:pt idx="792">
                  <c:v>-34.1260210035006</c:v>
                </c:pt>
                <c:pt idx="793">
                  <c:v>-34.1260210035006</c:v>
                </c:pt>
                <c:pt idx="794">
                  <c:v>-34.1260210035006</c:v>
                </c:pt>
                <c:pt idx="795">
                  <c:v>-34.1260210035006</c:v>
                </c:pt>
                <c:pt idx="796">
                  <c:v>-34.1260210035006</c:v>
                </c:pt>
                <c:pt idx="797">
                  <c:v>-34.1260210035006</c:v>
                </c:pt>
                <c:pt idx="798">
                  <c:v>-34.1260210035006</c:v>
                </c:pt>
                <c:pt idx="799">
                  <c:v>-34.1260210035006</c:v>
                </c:pt>
                <c:pt idx="800">
                  <c:v>-34.1260210035006</c:v>
                </c:pt>
                <c:pt idx="801">
                  <c:v>-34.1260210035006</c:v>
                </c:pt>
                <c:pt idx="802">
                  <c:v>-34.1260210035006</c:v>
                </c:pt>
                <c:pt idx="803">
                  <c:v>-34.1260210035006</c:v>
                </c:pt>
                <c:pt idx="804">
                  <c:v>-34.1260210035006</c:v>
                </c:pt>
                <c:pt idx="805">
                  <c:v>-34.1260210035006</c:v>
                </c:pt>
                <c:pt idx="806">
                  <c:v>-34.1260210035006</c:v>
                </c:pt>
                <c:pt idx="807">
                  <c:v>-34.1260210035006</c:v>
                </c:pt>
                <c:pt idx="808">
                  <c:v>-34.1260210035006</c:v>
                </c:pt>
                <c:pt idx="809">
                  <c:v>-34.1260210035006</c:v>
                </c:pt>
                <c:pt idx="810">
                  <c:v>-34.1260210035006</c:v>
                </c:pt>
                <c:pt idx="811">
                  <c:v>-34.1260210035006</c:v>
                </c:pt>
                <c:pt idx="812">
                  <c:v>-34.1260210035006</c:v>
                </c:pt>
                <c:pt idx="813">
                  <c:v>-34.1260210035006</c:v>
                </c:pt>
                <c:pt idx="814">
                  <c:v>-34.1260210035006</c:v>
                </c:pt>
                <c:pt idx="815">
                  <c:v>-34.1260210035006</c:v>
                </c:pt>
                <c:pt idx="816">
                  <c:v>-34.1260210035006</c:v>
                </c:pt>
                <c:pt idx="817">
                  <c:v>-34.1260210035006</c:v>
                </c:pt>
                <c:pt idx="818">
                  <c:v>-34.1260210035006</c:v>
                </c:pt>
                <c:pt idx="819">
                  <c:v>-34.1260210035006</c:v>
                </c:pt>
                <c:pt idx="820">
                  <c:v>-34.1260210035006</c:v>
                </c:pt>
                <c:pt idx="821">
                  <c:v>-34.1260210035006</c:v>
                </c:pt>
                <c:pt idx="822">
                  <c:v>-34.1260210035006</c:v>
                </c:pt>
                <c:pt idx="823">
                  <c:v>-38.3917736289382</c:v>
                </c:pt>
                <c:pt idx="824">
                  <c:v>-38.3917736289382</c:v>
                </c:pt>
                <c:pt idx="825">
                  <c:v>-38.3917736289382</c:v>
                </c:pt>
                <c:pt idx="826">
                  <c:v>-51.1890315052509</c:v>
                </c:pt>
                <c:pt idx="827">
                  <c:v>-51.1890315052509</c:v>
                </c:pt>
                <c:pt idx="828">
                  <c:v>-51.1890315052509</c:v>
                </c:pt>
                <c:pt idx="829">
                  <c:v>-51.1890315052509</c:v>
                </c:pt>
                <c:pt idx="830">
                  <c:v>-51.1890315052509</c:v>
                </c:pt>
                <c:pt idx="831">
                  <c:v>-51.1890315052509</c:v>
                </c:pt>
                <c:pt idx="832">
                  <c:v>-51.1890315052509</c:v>
                </c:pt>
                <c:pt idx="833">
                  <c:v>-51.1890315052509</c:v>
                </c:pt>
                <c:pt idx="834">
                  <c:v>-51.1890315052509</c:v>
                </c:pt>
                <c:pt idx="835">
                  <c:v>-51.1890315052509</c:v>
                </c:pt>
                <c:pt idx="836">
                  <c:v>-51.1890315052509</c:v>
                </c:pt>
                <c:pt idx="837">
                  <c:v>-51.1890315052509</c:v>
                </c:pt>
                <c:pt idx="838">
                  <c:v>-51.1890315052509</c:v>
                </c:pt>
                <c:pt idx="839">
                  <c:v>-51.1890315052509</c:v>
                </c:pt>
              </c:numCache>
            </c:numRef>
          </c:val>
        </c:ser>
        <c:gapWidth val="150"/>
        <c:overlap val="0"/>
        <c:axId val="33963573"/>
        <c:axId val="86709833"/>
      </c:barChart>
      <c:catAx>
        <c:axId val="33963573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9432813094785"/>
              <c:y val="0.3339210912606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09833"/>
        <c:crossesAt val="0"/>
        <c:auto val="1"/>
        <c:lblAlgn val="ctr"/>
        <c:lblOffset val="100"/>
        <c:noMultiLvlLbl val="0"/>
      </c:catAx>
      <c:valAx>
        <c:axId val="86709833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Enrichment</a:t>
                </a:r>
              </a:p>
            </c:rich>
          </c:tx>
          <c:layout>
            <c:manualLayout>
              <c:xMode val="edge"/>
              <c:yMode val="edge"/>
              <c:x val="0.149362390559574"/>
              <c:y val="0.0022466077118613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3963573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75" spc="-1" strike="noStrike">
                <a:solidFill>
                  <a:srgbClr val="000000"/>
                </a:solidFill>
                <a:latin typeface="宋体"/>
              </a:defRPr>
            </a:pPr>
            <a:r>
              <a:rPr b="0" sz="2475" spc="-1" strike="noStrike">
                <a:solidFill>
                  <a:srgbClr val="000000"/>
                </a:solidFill>
                <a:latin typeface="宋体"/>
              </a:rPr>
              <a:t>Difgene Sig GO</a:t>
            </a:r>
          </a:p>
        </c:rich>
      </c:tx>
      <c:layout>
        <c:manualLayout>
          <c:xMode val="edge"/>
          <c:yMode val="edge"/>
          <c:x val="0.330989257517581"/>
          <c:y val="-0.0008476731372382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787700262778673"/>
          <c:w val="1"/>
          <c:h val="0.900461981859795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Up Regulated GO-(-LgP)'!$A$2:$A$253</c:f>
              <c:strCache>
                <c:ptCount val="252"/>
                <c:pt idx="0">
                  <c:v>extracellular matrix organization</c:v>
                </c:pt>
                <c:pt idx="1">
                  <c:v>collagen catabolic process</c:v>
                </c:pt>
                <c:pt idx="2">
                  <c:v>small molecule metabolic process</c:v>
                </c:pt>
                <c:pt idx="3">
                  <c:v>extracellular matrix disassembly</c:v>
                </c:pt>
                <c:pt idx="4">
                  <c:v>mitotic prometaphase</c:v>
                </c:pt>
                <c:pt idx="5">
                  <c:v>M phase of mitotic cell cycle</c:v>
                </c:pt>
                <c:pt idx="6">
                  <c:v>mitotic cell cycle</c:v>
                </c:pt>
                <c:pt idx="7">
                  <c:v>chromosome segregation</c:v>
                </c:pt>
                <c:pt idx="8">
                  <c:v>skeletal system development</c:v>
                </c:pt>
                <c:pt idx="9">
                  <c:v>carbohydrate metabolic process</c:v>
                </c:pt>
                <c:pt idx="10">
                  <c:v>O-glycan processing</c:v>
                </c:pt>
                <c:pt idx="11">
                  <c:v>cell division</c:v>
                </c:pt>
                <c:pt idx="12">
                  <c:v>collagen fibril organization</c:v>
                </c:pt>
                <c:pt idx="13">
                  <c:v>apoptotic process</c:v>
                </c:pt>
                <c:pt idx="14">
                  <c:v>cell adhesion</c:v>
                </c:pt>
                <c:pt idx="15">
                  <c:v>mitotic anaphase</c:v>
                </c:pt>
                <c:pt idx="16">
                  <c:v>cell proliferation</c:v>
                </c:pt>
                <c:pt idx="17">
                  <c:v>transmembrane transport</c:v>
                </c:pt>
                <c:pt idx="18">
                  <c:v>regulation of chromosome segregation</c:v>
                </c:pt>
                <c:pt idx="19">
                  <c:v>cellular protein metabolic process</c:v>
                </c:pt>
                <c:pt idx="20">
                  <c:v>post-translational protein modification</c:v>
                </c:pt>
                <c:pt idx="21">
                  <c:v>collagen biosynthetic process</c:v>
                </c:pt>
                <c:pt idx="22">
                  <c:v>proteolysis</c:v>
                </c:pt>
                <c:pt idx="23">
                  <c:v>protein phosphorylation</c:v>
                </c:pt>
                <c:pt idx="24">
                  <c:v>negative regulation of cell proliferation</c:v>
                </c:pt>
                <c:pt idx="25">
                  <c:v>positive regulation of MAP kinase activity</c:v>
                </c:pt>
                <c:pt idx="26">
                  <c:v>microtubule-based movement</c:v>
                </c:pt>
                <c:pt idx="27">
                  <c:v>axon guidance</c:v>
                </c:pt>
                <c:pt idx="28">
                  <c:v>mitosis</c:v>
                </c:pt>
                <c:pt idx="29">
                  <c:v>mitotic spindle elongation</c:v>
                </c:pt>
                <c:pt idx="30">
                  <c:v>'de novo' GDP-L-fucose biosynthetic process</c:v>
                </c:pt>
                <c:pt idx="31">
                  <c:v>glomerular parietal epithelial cell differentiation</c:v>
                </c:pt>
                <c:pt idx="32">
                  <c:v>positive regulation of transcription, DNA-dependent</c:v>
                </c:pt>
                <c:pt idx="33">
                  <c:v>embryonic skeletal system development</c:v>
                </c:pt>
                <c:pt idx="34">
                  <c:v>oligosaccharide biosynthetic process</c:v>
                </c:pt>
                <c:pt idx="35">
                  <c:v>cell-cell adhesion</c:v>
                </c:pt>
                <c:pt idx="36">
                  <c:v>GDP-mannose metabolic process</c:v>
                </c:pt>
                <c:pt idx="37">
                  <c:v>regulation of protein localization to cell surface</c:v>
                </c:pt>
                <c:pt idx="38">
                  <c:v>positive regulation of nephron tubule epithelial cell differentiation</c:v>
                </c:pt>
                <c:pt idx="39">
                  <c:v>cellular response to amino acid stimulus</c:v>
                </c:pt>
                <c:pt idx="40">
                  <c:v>protein glycosylation</c:v>
                </c:pt>
                <c:pt idx="41">
                  <c:v>negative regulation of gene expression</c:v>
                </c:pt>
                <c:pt idx="42">
                  <c:v>cellular nitrogen compound metabolic process</c:v>
                </c:pt>
                <c:pt idx="43">
                  <c:v>small GTPase mediated signal transduction</c:v>
                </c:pt>
                <c:pt idx="44">
                  <c:v>nucleoside triphosphate catabolic process</c:v>
                </c:pt>
                <c:pt idx="45">
                  <c:v>positive regulation of microtubule depolymerization</c:v>
                </c:pt>
                <c:pt idx="46">
                  <c:v>negative regulation of natural killer cell differentiation involved in immune response</c:v>
                </c:pt>
                <c:pt idx="47">
                  <c:v>growth of symbiont in host</c:v>
                </c:pt>
                <c:pt idx="48">
                  <c:v>eye morphogenesis</c:v>
                </c:pt>
                <c:pt idx="49">
                  <c:v>response to toxic substance</c:v>
                </c:pt>
                <c:pt idx="50">
                  <c:v>liver development</c:v>
                </c:pt>
                <c:pt idx="51">
                  <c:v>cellular amino acid biosynthetic process</c:v>
                </c:pt>
                <c:pt idx="52">
                  <c:v>protein secretion</c:v>
                </c:pt>
                <c:pt idx="53">
                  <c:v>negative regulation of axonogenesis</c:v>
                </c:pt>
                <c:pt idx="54">
                  <c:v>long-term synaptic potentiation</c:v>
                </c:pt>
                <c:pt idx="55">
                  <c:v>positive regulation of branching involved in ureteric bud morphogenesis</c:v>
                </c:pt>
                <c:pt idx="56">
                  <c:v>skin development</c:v>
                </c:pt>
                <c:pt idx="57">
                  <c:v>biomineral tissue development</c:v>
                </c:pt>
                <c:pt idx="58">
                  <c:v>proline biosynthetic process</c:v>
                </c:pt>
                <c:pt idx="59">
                  <c:v>maintenance of DNA methylation</c:v>
                </c:pt>
                <c:pt idx="60">
                  <c:v>spindle midzone assembly involved in mitosis</c:v>
                </c:pt>
                <c:pt idx="61">
                  <c:v>L-proline biosynthetic process</c:v>
                </c:pt>
                <c:pt idx="62">
                  <c:v>negative regulation of apoptotic process</c:v>
                </c:pt>
                <c:pt idx="63">
                  <c:v>cytokinesis</c:v>
                </c:pt>
                <c:pt idx="64">
                  <c:v>digestive tract development</c:v>
                </c:pt>
                <c:pt idx="65">
                  <c:v>cell migration</c:v>
                </c:pt>
                <c:pt idx="66">
                  <c:v>regulation of small GTPase mediated signal transduction</c:v>
                </c:pt>
                <c:pt idx="67">
                  <c:v>ion transport</c:v>
                </c:pt>
                <c:pt idx="68">
                  <c:v>peptide cross-linking</c:v>
                </c:pt>
                <c:pt idx="69">
                  <c:v>response to inorganic substance</c:v>
                </c:pt>
                <c:pt idx="70">
                  <c:v>cellular response to fatty acid</c:v>
                </c:pt>
                <c:pt idx="71">
                  <c:v>glomerular visceral epithelial cell differentiation</c:v>
                </c:pt>
                <c:pt idx="72">
                  <c:v>protein O-linked glycosylation</c:v>
                </c:pt>
                <c:pt idx="73">
                  <c:v>negative regulation of interferon-gamma production</c:v>
                </c:pt>
                <c:pt idx="74">
                  <c:v>endothelial cell migration</c:v>
                </c:pt>
                <c:pt idx="75">
                  <c:v>negative regulation of transcription, DNA-dependent</c:v>
                </c:pt>
                <c:pt idx="76">
                  <c:v>cell cycle</c:v>
                </c:pt>
                <c:pt idx="77">
                  <c:v>potassium ion transport</c:v>
                </c:pt>
                <c:pt idx="78">
                  <c:v>signal transduction</c:v>
                </c:pt>
                <c:pt idx="79">
                  <c:v>negative regulation of endothelial cell proliferation</c:v>
                </c:pt>
                <c:pt idx="80">
                  <c:v>peptidoglycan catabolic process</c:v>
                </c:pt>
                <c:pt idx="81">
                  <c:v>regulation of cytokine biosynthetic process</c:v>
                </c:pt>
                <c:pt idx="82">
                  <c:v>kidney morphogenesis</c:v>
                </c:pt>
                <c:pt idx="83">
                  <c:v>nervous system development</c:v>
                </c:pt>
                <c:pt idx="84">
                  <c:v>osteoblast differentiation</c:v>
                </c:pt>
                <c:pt idx="85">
                  <c:v>homophilic cell adhesion</c:v>
                </c:pt>
                <c:pt idx="86">
                  <c:v>wound healing, spreading of epidermal cells</c:v>
                </c:pt>
                <c:pt idx="87">
                  <c:v>cell migration involved in gastrulation</c:v>
                </c:pt>
                <c:pt idx="88">
                  <c:v>bundle of His cell to Purkinje myocyte communication</c:v>
                </c:pt>
                <c:pt idx="89">
                  <c:v>cellular response to glucose stimulus</c:v>
                </c:pt>
                <c:pt idx="90">
                  <c:v>regulation of transcription from RNA polymerase II promoter</c:v>
                </c:pt>
                <c:pt idx="91">
                  <c:v>transferrin transport</c:v>
                </c:pt>
                <c:pt idx="92">
                  <c:v>regulation of cell-matrix adhesion</c:v>
                </c:pt>
                <c:pt idx="93">
                  <c:v>regulation of microtubule polymerization or depolymerization</c:v>
                </c:pt>
                <c:pt idx="94">
                  <c:v>L-fucose catabolic process</c:v>
                </c:pt>
                <c:pt idx="95">
                  <c:v>negative regulation of immune response</c:v>
                </c:pt>
                <c:pt idx="96">
                  <c:v>positive regulation of apoptotic process</c:v>
                </c:pt>
                <c:pt idx="97">
                  <c:v>elevation of cytosolic calcium ion concentration</c:v>
                </c:pt>
                <c:pt idx="98">
                  <c:v>glucose metabolic process</c:v>
                </c:pt>
                <c:pt idx="99">
                  <c:v>cellular iron ion homeostasis</c:v>
                </c:pt>
                <c:pt idx="100">
                  <c:v>activation of transmembrane receptor protein tyrosine kinase activity</c:v>
                </c:pt>
                <c:pt idx="101">
                  <c:v>extracellular fibril organization</c:v>
                </c:pt>
                <c:pt idx="102">
                  <c:v>cellular metabolic process</c:v>
                </c:pt>
                <c:pt idx="103">
                  <c:v>negative regulation of cell cycle arrest</c:v>
                </c:pt>
                <c:pt idx="104">
                  <c:v>nucleosome assembly</c:v>
                </c:pt>
                <c:pt idx="105">
                  <c:v>negative regulation of protein phosphorylation</c:v>
                </c:pt>
                <c:pt idx="106">
                  <c:v>regulation of cell growth</c:v>
                </c:pt>
                <c:pt idx="107">
                  <c:v>central nervous system development</c:v>
                </c:pt>
                <c:pt idx="108">
                  <c:v>cerebral cortex development</c:v>
                </c:pt>
                <c:pt idx="109">
                  <c:v>defense response to Gram-positive bacterium</c:v>
                </c:pt>
                <c:pt idx="110">
                  <c:v>purine nucleotide catabolic process</c:v>
                </c:pt>
                <c:pt idx="111">
                  <c:v>androgen biosynthetic process</c:v>
                </c:pt>
                <c:pt idx="112">
                  <c:v>cell volume homeostasis</c:v>
                </c:pt>
                <c:pt idx="113">
                  <c:v>regulation of smooth muscle contraction</c:v>
                </c:pt>
                <c:pt idx="114">
                  <c:v>regulation of glucose metabolic process</c:v>
                </c:pt>
                <c:pt idx="115">
                  <c:v>positive regulation of smooth muscle cell migration</c:v>
                </c:pt>
                <c:pt idx="116">
                  <c:v>intermediate filament organization</c:v>
                </c:pt>
                <c:pt idx="117">
                  <c:v>positive regulation of bone resorption</c:v>
                </c:pt>
                <c:pt idx="118">
                  <c:v>ventricular cardiac muscle cell development</c:v>
                </c:pt>
                <c:pt idx="119">
                  <c:v>innervation</c:v>
                </c:pt>
                <c:pt idx="120">
                  <c:v>protein complex assembly</c:v>
                </c:pt>
                <c:pt idx="121">
                  <c:v>ossification</c:v>
                </c:pt>
                <c:pt idx="122">
                  <c:v>purine nucleobase metabolic process</c:v>
                </c:pt>
                <c:pt idx="123">
                  <c:v>adherens junction organization</c:v>
                </c:pt>
                <c:pt idx="124">
                  <c:v>urogenital system development</c:v>
                </c:pt>
                <c:pt idx="125">
                  <c:v>detection of bacterium</c:v>
                </c:pt>
                <c:pt idx="126">
                  <c:v>response to vitamin D</c:v>
                </c:pt>
                <c:pt idx="127">
                  <c:v>behavioral response to pain</c:v>
                </c:pt>
                <c:pt idx="128">
                  <c:v>response to steroid hormone stimulus</c:v>
                </c:pt>
                <c:pt idx="129">
                  <c:v>regulation of ventricular cardiac muscle cell action potential</c:v>
                </c:pt>
                <c:pt idx="130">
                  <c:v>integrin-mediated signaling pathway</c:v>
                </c:pt>
                <c:pt idx="131">
                  <c:v>lactation</c:v>
                </c:pt>
                <c:pt idx="132">
                  <c:v>response to cAMP</c:v>
                </c:pt>
                <c:pt idx="133">
                  <c:v>vesicle-mediated transport</c:v>
                </c:pt>
                <c:pt idx="134">
                  <c:v>sensory perception of sound</c:v>
                </c:pt>
                <c:pt idx="135">
                  <c:v>blood vessel development</c:v>
                </c:pt>
                <c:pt idx="136">
                  <c:v>endocrine pancreas development</c:v>
                </c:pt>
                <c:pt idx="137">
                  <c:v>sphingolipid metabolic process</c:v>
                </c:pt>
                <c:pt idx="138">
                  <c:v>epidermis development</c:v>
                </c:pt>
                <c:pt idx="139">
                  <c:v>nucleobase-containing small molecule metabolic process</c:v>
                </c:pt>
                <c:pt idx="140">
                  <c:v>morphogenesis of an epithelium</c:v>
                </c:pt>
                <c:pt idx="141">
                  <c:v>cell-cell junction assembly</c:v>
                </c:pt>
                <c:pt idx="142">
                  <c:v>adult behavior</c:v>
                </c:pt>
                <c:pt idx="143">
                  <c:v>ureteric bud development</c:v>
                </c:pt>
                <c:pt idx="144">
                  <c:v>positive regulation of cell proliferation</c:v>
                </c:pt>
                <c:pt idx="145">
                  <c:v>cellular response to hypoxia</c:v>
                </c:pt>
                <c:pt idx="146">
                  <c:v>transport</c:v>
                </c:pt>
                <c:pt idx="147">
                  <c:v>negative regulation of translation</c:v>
                </c:pt>
                <c:pt idx="148">
                  <c:v>oocyte maturation</c:v>
                </c:pt>
                <c:pt idx="149">
                  <c:v>DNA damage response, signal transduction by p53 class mediator resulting in transcription of p21 class mediator</c:v>
                </c:pt>
                <c:pt idx="150">
                  <c:v>regulation of phosphorylation</c:v>
                </c:pt>
                <c:pt idx="151">
                  <c:v>phospholipid translocation</c:v>
                </c:pt>
                <c:pt idx="152">
                  <c:v>excretion</c:v>
                </c:pt>
                <c:pt idx="153">
                  <c:v>response to stress</c:v>
                </c:pt>
                <c:pt idx="154">
                  <c:v>glycerol ether metabolic process</c:v>
                </c:pt>
                <c:pt idx="155">
                  <c:v>synaptic transmission, cholinergic</c:v>
                </c:pt>
                <c:pt idx="156">
                  <c:v>tissue regeneration</c:v>
                </c:pt>
                <c:pt idx="157">
                  <c:v>mammary gland alveolus development</c:v>
                </c:pt>
                <c:pt idx="158">
                  <c:v>lipid metabolic process</c:v>
                </c:pt>
                <c:pt idx="159">
                  <c:v>sebaceous gland cell differentiation</c:v>
                </c:pt>
                <c:pt idx="160">
                  <c:v>immunoglobulin production in mucosal tissue</c:v>
                </c:pt>
                <c:pt idx="161">
                  <c:v>lymphocyte chemotaxis across high endothelial venule</c:v>
                </c:pt>
                <c:pt idx="162">
                  <c:v>antibacterial peptide secretion</c:v>
                </c:pt>
                <c:pt idx="163">
                  <c:v>positive regulation of peripheral T cell tolerance induction</c:v>
                </c:pt>
                <c:pt idx="164">
                  <c:v>ornithine biosynthetic process</c:v>
                </c:pt>
                <c:pt idx="165">
                  <c:v>pyruvate transport</c:v>
                </c:pt>
                <c:pt idx="166">
                  <c:v>regulation of sister chromatid cohesion</c:v>
                </c:pt>
                <c:pt idx="167">
                  <c:v>osmosensory signaling pathway</c:v>
                </c:pt>
                <c:pt idx="168">
                  <c:v>xanthine catabolic process</c:v>
                </c:pt>
                <c:pt idx="169">
                  <c:v>nucleoside diphosphate catabolic process</c:v>
                </c:pt>
                <c:pt idx="170">
                  <c:v>ribonucleotide metabolic process</c:v>
                </c:pt>
                <c:pt idx="171">
                  <c:v>regulation of mRNA stability involved in response to stress</c:v>
                </c:pt>
                <c:pt idx="172">
                  <c:v>muscle cell migration</c:v>
                </c:pt>
                <c:pt idx="173">
                  <c:v>fructose transport</c:v>
                </c:pt>
                <c:pt idx="174">
                  <c:v>polyprenol catabolic process</c:v>
                </c:pt>
                <c:pt idx="175">
                  <c:v>O-glycan processing, core 3</c:v>
                </c:pt>
                <c:pt idx="176">
                  <c:v>carbon tetrachloride metabolic process</c:v>
                </c:pt>
                <c:pt idx="177">
                  <c:v>cerebellar granular layer morphogenesis</c:v>
                </c:pt>
                <c:pt idx="178">
                  <c:v>cerebellar Purkinje cell layer morphogenesis</c:v>
                </c:pt>
                <c:pt idx="179">
                  <c:v>lipid modification</c:v>
                </c:pt>
                <c:pt idx="180">
                  <c:v>stabilization of membrane potential</c:v>
                </c:pt>
                <c:pt idx="181">
                  <c:v>defecation</c:v>
                </c:pt>
                <c:pt idx="182">
                  <c:v>pseudopodium organization</c:v>
                </c:pt>
                <c:pt idx="183">
                  <c:v>B cell receptor transport into membrane raft</c:v>
                </c:pt>
                <c:pt idx="184">
                  <c:v>chemokine receptor transport out of membrane raft</c:v>
                </c:pt>
                <c:pt idx="185">
                  <c:v>negative regulation of transforming growth factor beta3 production</c:v>
                </c:pt>
                <c:pt idx="186">
                  <c:v>cellular response to amino acid starvation</c:v>
                </c:pt>
                <c:pt idx="187">
                  <c:v>lipid oxidation</c:v>
                </c:pt>
                <c:pt idx="188">
                  <c:v>plasma lipoprotein particle oxidation</c:v>
                </c:pt>
                <c:pt idx="189">
                  <c:v>exocrine system development</c:v>
                </c:pt>
                <c:pt idx="190">
                  <c:v>negative regulation of SNARE complex assembly</c:v>
                </c:pt>
                <c:pt idx="191">
                  <c:v>ceramide transport</c:v>
                </c:pt>
                <c:pt idx="192">
                  <c:v>endothelial cell chemotaxis to fibroblast growth factor</c:v>
                </c:pt>
                <c:pt idx="193">
                  <c:v>B cell chemotaxis across high endothelial venule</c:v>
                </c:pt>
                <c:pt idx="194">
                  <c:v>chemokine (C-C motif) ligand 2 secretion</c:v>
                </c:pt>
                <c:pt idx="195">
                  <c:v>N-glycan fucosylation</c:v>
                </c:pt>
                <c:pt idx="196">
                  <c:v>regulation of tyrosine phosphorylation of Stat3 protein</c:v>
                </c:pt>
                <c:pt idx="197">
                  <c:v>mating plug formation</c:v>
                </c:pt>
                <c:pt idx="198">
                  <c:v>L-alanine metabolic process</c:v>
                </c:pt>
                <c:pt idx="199">
                  <c:v>glucoside transport</c:v>
                </c:pt>
                <c:pt idx="200">
                  <c:v>receptor metabolic process</c:v>
                </c:pt>
                <c:pt idx="201">
                  <c:v>positive regulation of eosinophil degranulation</c:v>
                </c:pt>
                <c:pt idx="202">
                  <c:v>macromolecule glycosylation</c:v>
                </c:pt>
                <c:pt idx="203">
                  <c:v>regulation of transcription from RNA polymerase II promoter in response to stress</c:v>
                </c:pt>
                <c:pt idx="204">
                  <c:v>cortical microtubule organization</c:v>
                </c:pt>
                <c:pt idx="205">
                  <c:v>tetracycline metabolic process</c:v>
                </c:pt>
                <c:pt idx="206">
                  <c:v>integrin biosynthetic process</c:v>
                </c:pt>
                <c:pt idx="207">
                  <c:v>positive regulation of gene expression, epigenetic</c:v>
                </c:pt>
                <c:pt idx="208">
                  <c:v>positive regulation of retroviral genome replication</c:v>
                </c:pt>
                <c:pt idx="209">
                  <c:v>adenosine biosynthetic process</c:v>
                </c:pt>
                <c:pt idx="210">
                  <c:v>dihydrofolate metabolic process</c:v>
                </c:pt>
                <c:pt idx="211">
                  <c:v>positive regulation of centriole replication</c:v>
                </c:pt>
                <c:pt idx="212">
                  <c:v>regulation of centrosome cycle</c:v>
                </c:pt>
                <c:pt idx="213">
                  <c:v>response to DDT</c:v>
                </c:pt>
                <c:pt idx="214">
                  <c:v>negative regulation of collateral sprouting of intact axon in response to injury</c:v>
                </c:pt>
                <c:pt idx="215">
                  <c:v>positive regulation of attachment of spindle microtubules to kinetochore</c:v>
                </c:pt>
                <c:pt idx="216">
                  <c:v>striated muscle cell development</c:v>
                </c:pt>
                <c:pt idx="217">
                  <c:v>circadian temperature homeostasis</c:v>
                </c:pt>
                <c:pt idx="218">
                  <c:v>camera-type eye photoreceptor cell differentiation</c:v>
                </c:pt>
                <c:pt idx="219">
                  <c:v>regulation of chromosome condensation</c:v>
                </c:pt>
                <c:pt idx="220">
                  <c:v>positive regulation of prostaglandin secretion involved in immune response</c:v>
                </c:pt>
                <c:pt idx="221">
                  <c:v>positive regulation of myeloid leukocyte cytokine production involved in immune response</c:v>
                </c:pt>
                <c:pt idx="222">
                  <c:v>seminal vesicle epithelium development</c:v>
                </c:pt>
                <c:pt idx="223">
                  <c:v>establishment of skin barrier</c:v>
                </c:pt>
                <c:pt idx="224">
                  <c:v>mucus secretion</c:v>
                </c:pt>
                <c:pt idx="225">
                  <c:v>leukocyte proliferation</c:v>
                </c:pt>
                <c:pt idx="226">
                  <c:v>positive regulation of neutrophil mediated killing of gram-negative bacterium</c:v>
                </c:pt>
                <c:pt idx="227">
                  <c:v>cellular response to iron(III) ion</c:v>
                </c:pt>
                <c:pt idx="228">
                  <c:v>regulation of hair follicle cell proliferation</c:v>
                </c:pt>
                <c:pt idx="229">
                  <c:v>cell differentiation involved in metanephros development</c:v>
                </c:pt>
                <c:pt idx="230">
                  <c:v>interleukin-10 secretion</c:v>
                </c:pt>
                <c:pt idx="231">
                  <c:v>chemokine secretion</c:v>
                </c:pt>
                <c:pt idx="232">
                  <c:v>negative regulation of chemokine secretion</c:v>
                </c:pt>
                <c:pt idx="233">
                  <c:v>positive regulation of renin secretion into blood stream</c:v>
                </c:pt>
                <c:pt idx="234">
                  <c:v>negative regulation of bone trabecula formation</c:v>
                </c:pt>
                <c:pt idx="235">
                  <c:v>negative regulation of bone mineralization involved in bone maturation</c:v>
                </c:pt>
                <c:pt idx="236">
                  <c:v>negative regulation of hematopoietic progenitor cell differentiation</c:v>
                </c:pt>
                <c:pt idx="237">
                  <c:v>positive regulation of neutrophil extravasation</c:v>
                </c:pt>
                <c:pt idx="238">
                  <c:v>positive regulation of fibronectin-dependent thymocyte migration</c:v>
                </c:pt>
                <c:pt idx="239">
                  <c:v>positive regulation of eosinophil migration</c:v>
                </c:pt>
                <c:pt idx="240">
                  <c:v>negative regulation of endothelial cell chemotaxis to fibroblast growth factor</c:v>
                </c:pt>
                <c:pt idx="241">
                  <c:v>negative regulation of motor neuron apoptotic process</c:v>
                </c:pt>
                <c:pt idx="242">
                  <c:v>positive regulation of N-terminal peptidyl-lysine acetylation</c:v>
                </c:pt>
                <c:pt idx="243">
                  <c:v>positive regulation of progesterone secretion</c:v>
                </c:pt>
                <c:pt idx="244">
                  <c:v>negative regulation of vasculogenesis</c:v>
                </c:pt>
                <c:pt idx="245">
                  <c:v>cell-cell signaling</c:v>
                </c:pt>
                <c:pt idx="246">
                  <c:v>2-oxoglutarate metabolic process</c:v>
                </c:pt>
                <c:pt idx="247">
                  <c:v>regulation of heart rate by cardiac conduction</c:v>
                </c:pt>
                <c:pt idx="248">
                  <c:v>positive regulation of ERK1 and ERK2 cascade</c:v>
                </c:pt>
                <c:pt idx="249">
                  <c:v>organ morphogenesis</c:v>
                </c:pt>
                <c:pt idx="250">
                  <c:v>positive regulation of cytokinesis</c:v>
                </c:pt>
                <c:pt idx="251">
                  <c:v>antigen processing and presentation of exogenous peptide antigen via MHC class II</c:v>
                </c:pt>
              </c:strCache>
            </c:strRef>
          </c:cat>
          <c:val>
            <c:numRef>
              <c:f>'Up Regulated GO-(-LgP)'!$B$2:$B$253</c:f>
              <c:numCache>
                <c:formatCode>General</c:formatCode>
                <c:ptCount val="252"/>
                <c:pt idx="0">
                  <c:v>10.8709066626837</c:v>
                </c:pt>
                <c:pt idx="1">
                  <c:v>9.35513076214888</c:v>
                </c:pt>
                <c:pt idx="2">
                  <c:v>8.54469588636405</c:v>
                </c:pt>
                <c:pt idx="3">
                  <c:v>7.68135546606544</c:v>
                </c:pt>
                <c:pt idx="4">
                  <c:v>6.68006349583589</c:v>
                </c:pt>
                <c:pt idx="5">
                  <c:v>6.47128106388309</c:v>
                </c:pt>
                <c:pt idx="6">
                  <c:v>6.29351271953158</c:v>
                </c:pt>
                <c:pt idx="7">
                  <c:v>6.09646540718298</c:v>
                </c:pt>
                <c:pt idx="8">
                  <c:v>5.69867487925005</c:v>
                </c:pt>
                <c:pt idx="9">
                  <c:v>5.37573408721178</c:v>
                </c:pt>
                <c:pt idx="10">
                  <c:v>5.32804361077179</c:v>
                </c:pt>
                <c:pt idx="11">
                  <c:v>5.2515416600174</c:v>
                </c:pt>
                <c:pt idx="12">
                  <c:v>5.09976735797626</c:v>
                </c:pt>
                <c:pt idx="13">
                  <c:v>5.05360517901274</c:v>
                </c:pt>
                <c:pt idx="14">
                  <c:v>4.95564602769822</c:v>
                </c:pt>
                <c:pt idx="15">
                  <c:v>4.68966437705457</c:v>
                </c:pt>
                <c:pt idx="16">
                  <c:v>4.59870913403001</c:v>
                </c:pt>
                <c:pt idx="17">
                  <c:v>4.57059116388588</c:v>
                </c:pt>
                <c:pt idx="18">
                  <c:v>4.44857660927832</c:v>
                </c:pt>
                <c:pt idx="19">
                  <c:v>4.24148279916149</c:v>
                </c:pt>
                <c:pt idx="20">
                  <c:v>4.1698885228377</c:v>
                </c:pt>
                <c:pt idx="21">
                  <c:v>4.1506885285386</c:v>
                </c:pt>
                <c:pt idx="22">
                  <c:v>3.95608681697048</c:v>
                </c:pt>
                <c:pt idx="23">
                  <c:v>3.90714477558124</c:v>
                </c:pt>
                <c:pt idx="24">
                  <c:v>3.65208590464842</c:v>
                </c:pt>
                <c:pt idx="25">
                  <c:v>3.57623973525154</c:v>
                </c:pt>
                <c:pt idx="26">
                  <c:v>3.57070626509298</c:v>
                </c:pt>
                <c:pt idx="27">
                  <c:v>3.53948341343428</c:v>
                </c:pt>
                <c:pt idx="28">
                  <c:v>3.50494603103415</c:v>
                </c:pt>
                <c:pt idx="29">
                  <c:v>3.42649079154106</c:v>
                </c:pt>
                <c:pt idx="30">
                  <c:v>3.42649079154106</c:v>
                </c:pt>
                <c:pt idx="31">
                  <c:v>3.42649079154106</c:v>
                </c:pt>
                <c:pt idx="32">
                  <c:v>3.3673716878449</c:v>
                </c:pt>
                <c:pt idx="33">
                  <c:v>3.22793296417401</c:v>
                </c:pt>
                <c:pt idx="34">
                  <c:v>3.12811622529892</c:v>
                </c:pt>
                <c:pt idx="35">
                  <c:v>3.1073954118782</c:v>
                </c:pt>
                <c:pt idx="36">
                  <c:v>2.9521704211555</c:v>
                </c:pt>
                <c:pt idx="37">
                  <c:v>2.9521704211555</c:v>
                </c:pt>
                <c:pt idx="38">
                  <c:v>2.9521704211555</c:v>
                </c:pt>
                <c:pt idx="39">
                  <c:v>2.84339178113077</c:v>
                </c:pt>
                <c:pt idx="40">
                  <c:v>2.79960751708491</c:v>
                </c:pt>
                <c:pt idx="41">
                  <c:v>2.7365898776033</c:v>
                </c:pt>
                <c:pt idx="42">
                  <c:v>2.7182439327472</c:v>
                </c:pt>
                <c:pt idx="43">
                  <c:v>2.70560813309146</c:v>
                </c:pt>
                <c:pt idx="44">
                  <c:v>2.65393908514271</c:v>
                </c:pt>
                <c:pt idx="45">
                  <c:v>2.65393908514271</c:v>
                </c:pt>
                <c:pt idx="46">
                  <c:v>2.65393908514271</c:v>
                </c:pt>
                <c:pt idx="47">
                  <c:v>2.65393908514271</c:v>
                </c:pt>
                <c:pt idx="48">
                  <c:v>2.65393908514271</c:v>
                </c:pt>
                <c:pt idx="49">
                  <c:v>2.64736233968297</c:v>
                </c:pt>
                <c:pt idx="50">
                  <c:v>2.59032115953033</c:v>
                </c:pt>
                <c:pt idx="51">
                  <c:v>2.57761539699576</c:v>
                </c:pt>
                <c:pt idx="52">
                  <c:v>2.50610429026512</c:v>
                </c:pt>
                <c:pt idx="53">
                  <c:v>2.50610429026512</c:v>
                </c:pt>
                <c:pt idx="54">
                  <c:v>2.50610429026512</c:v>
                </c:pt>
                <c:pt idx="55">
                  <c:v>2.50610429026512</c:v>
                </c:pt>
                <c:pt idx="56">
                  <c:v>2.49753015341756</c:v>
                </c:pt>
                <c:pt idx="57">
                  <c:v>2.43864421679311</c:v>
                </c:pt>
                <c:pt idx="58">
                  <c:v>2.43488676740392</c:v>
                </c:pt>
                <c:pt idx="59">
                  <c:v>2.43488676740392</c:v>
                </c:pt>
                <c:pt idx="60">
                  <c:v>2.43488676740392</c:v>
                </c:pt>
                <c:pt idx="61">
                  <c:v>2.43488676740392</c:v>
                </c:pt>
                <c:pt idx="62">
                  <c:v>2.39671951451273</c:v>
                </c:pt>
                <c:pt idx="63">
                  <c:v>2.37942152270554</c:v>
                </c:pt>
                <c:pt idx="64">
                  <c:v>2.37481691462316</c:v>
                </c:pt>
                <c:pt idx="65">
                  <c:v>2.35523479288237</c:v>
                </c:pt>
                <c:pt idx="66">
                  <c:v>2.35132770931264</c:v>
                </c:pt>
                <c:pt idx="67">
                  <c:v>2.32068058291884</c:v>
                </c:pt>
                <c:pt idx="68">
                  <c:v>2.31426580626057</c:v>
                </c:pt>
                <c:pt idx="69">
                  <c:v>2.26158970936849</c:v>
                </c:pt>
                <c:pt idx="70">
                  <c:v>2.26158970936849</c:v>
                </c:pt>
                <c:pt idx="71">
                  <c:v>2.26158970936849</c:v>
                </c:pt>
                <c:pt idx="72">
                  <c:v>2.25668441885869</c:v>
                </c:pt>
                <c:pt idx="73">
                  <c:v>2.25668441885869</c:v>
                </c:pt>
                <c:pt idx="74">
                  <c:v>2.25668441885869</c:v>
                </c:pt>
                <c:pt idx="75">
                  <c:v>2.21447429114596</c:v>
                </c:pt>
                <c:pt idx="76">
                  <c:v>2.18273268085565</c:v>
                </c:pt>
                <c:pt idx="77">
                  <c:v>2.17006919207046</c:v>
                </c:pt>
                <c:pt idx="78">
                  <c:v>2.16535022365935</c:v>
                </c:pt>
                <c:pt idx="79">
                  <c:v>2.1494034838632</c:v>
                </c:pt>
                <c:pt idx="80">
                  <c:v>2.11825364077656</c:v>
                </c:pt>
                <c:pt idx="81">
                  <c:v>2.11825364077656</c:v>
                </c:pt>
                <c:pt idx="82">
                  <c:v>2.11825364077656</c:v>
                </c:pt>
                <c:pt idx="83">
                  <c:v>2.11721527848829</c:v>
                </c:pt>
                <c:pt idx="84">
                  <c:v>2.06676652468533</c:v>
                </c:pt>
                <c:pt idx="85">
                  <c:v>1.99670004722821</c:v>
                </c:pt>
                <c:pt idx="86">
                  <c:v>1.99610463425116</c:v>
                </c:pt>
                <c:pt idx="87">
                  <c:v>1.99610463425116</c:v>
                </c:pt>
                <c:pt idx="88">
                  <c:v>1.99610463425116</c:v>
                </c:pt>
                <c:pt idx="89">
                  <c:v>1.96080111938414</c:v>
                </c:pt>
                <c:pt idx="90">
                  <c:v>1.95300175031215</c:v>
                </c:pt>
                <c:pt idx="91">
                  <c:v>1.91814937903379</c:v>
                </c:pt>
                <c:pt idx="92">
                  <c:v>1.8897476548433</c:v>
                </c:pt>
                <c:pt idx="93">
                  <c:v>1.8897476548433</c:v>
                </c:pt>
                <c:pt idx="94">
                  <c:v>1.8897476548433</c:v>
                </c:pt>
                <c:pt idx="95">
                  <c:v>1.8897476548433</c:v>
                </c:pt>
                <c:pt idx="96">
                  <c:v>1.88628336184438</c:v>
                </c:pt>
                <c:pt idx="97">
                  <c:v>1.85398694734534</c:v>
                </c:pt>
                <c:pt idx="98">
                  <c:v>1.83619720732522</c:v>
                </c:pt>
                <c:pt idx="99">
                  <c:v>1.83074743380537</c:v>
                </c:pt>
                <c:pt idx="100">
                  <c:v>1.79562288873179</c:v>
                </c:pt>
                <c:pt idx="101">
                  <c:v>1.79562288873179</c:v>
                </c:pt>
                <c:pt idx="102">
                  <c:v>1.79562288873179</c:v>
                </c:pt>
                <c:pt idx="103">
                  <c:v>1.79562288873179</c:v>
                </c:pt>
                <c:pt idx="104">
                  <c:v>1.78403597385123</c:v>
                </c:pt>
                <c:pt idx="105">
                  <c:v>1.76209140883069</c:v>
                </c:pt>
                <c:pt idx="106">
                  <c:v>1.76037365186593</c:v>
                </c:pt>
                <c:pt idx="107">
                  <c:v>1.73360775395047</c:v>
                </c:pt>
                <c:pt idx="108">
                  <c:v>1.72627137011271</c:v>
                </c:pt>
                <c:pt idx="109">
                  <c:v>1.72627137011271</c:v>
                </c:pt>
                <c:pt idx="110">
                  <c:v>1.71125571374115</c:v>
                </c:pt>
                <c:pt idx="111">
                  <c:v>1.71125571374115</c:v>
                </c:pt>
                <c:pt idx="112">
                  <c:v>1.71125571374115</c:v>
                </c:pt>
                <c:pt idx="113">
                  <c:v>1.71125571374115</c:v>
                </c:pt>
                <c:pt idx="114">
                  <c:v>1.71125571374115</c:v>
                </c:pt>
                <c:pt idx="115">
                  <c:v>1.71125571374115</c:v>
                </c:pt>
                <c:pt idx="116">
                  <c:v>1.71125571374115</c:v>
                </c:pt>
                <c:pt idx="117">
                  <c:v>1.71125571374115</c:v>
                </c:pt>
                <c:pt idx="118">
                  <c:v>1.71125571374115</c:v>
                </c:pt>
                <c:pt idx="119">
                  <c:v>1.71125571374115</c:v>
                </c:pt>
                <c:pt idx="120">
                  <c:v>1.70090467218334</c:v>
                </c:pt>
                <c:pt idx="121">
                  <c:v>1.6935316390699</c:v>
                </c:pt>
                <c:pt idx="122">
                  <c:v>1.69157928414689</c:v>
                </c:pt>
                <c:pt idx="123">
                  <c:v>1.69157928414689</c:v>
                </c:pt>
                <c:pt idx="124">
                  <c:v>1.63485521921328</c:v>
                </c:pt>
                <c:pt idx="125">
                  <c:v>1.63485521921328</c:v>
                </c:pt>
                <c:pt idx="126">
                  <c:v>1.63485521921328</c:v>
                </c:pt>
                <c:pt idx="127">
                  <c:v>1.63485521921328</c:v>
                </c:pt>
                <c:pt idx="128">
                  <c:v>1.63485521921328</c:v>
                </c:pt>
                <c:pt idx="129">
                  <c:v>1.63485521921328</c:v>
                </c:pt>
                <c:pt idx="130">
                  <c:v>1.62992163944269</c:v>
                </c:pt>
                <c:pt idx="131">
                  <c:v>1.62532920712437</c:v>
                </c:pt>
                <c:pt idx="132">
                  <c:v>1.62532920712437</c:v>
                </c:pt>
                <c:pt idx="133">
                  <c:v>1.62338743454789</c:v>
                </c:pt>
                <c:pt idx="134">
                  <c:v>1.62216374331075</c:v>
                </c:pt>
                <c:pt idx="135">
                  <c:v>1.59365890300459</c:v>
                </c:pt>
                <c:pt idx="136">
                  <c:v>1.59365890300459</c:v>
                </c:pt>
                <c:pt idx="137">
                  <c:v>1.58917921384994</c:v>
                </c:pt>
                <c:pt idx="138">
                  <c:v>1.58917921384994</c:v>
                </c:pt>
                <c:pt idx="139">
                  <c:v>1.56928040404513</c:v>
                </c:pt>
                <c:pt idx="140">
                  <c:v>1.5650830513432</c:v>
                </c:pt>
                <c:pt idx="141">
                  <c:v>1.5650830513432</c:v>
                </c:pt>
                <c:pt idx="142">
                  <c:v>1.5650830513432</c:v>
                </c:pt>
                <c:pt idx="143">
                  <c:v>1.56289087508283</c:v>
                </c:pt>
                <c:pt idx="144">
                  <c:v>1.53532599598469</c:v>
                </c:pt>
                <c:pt idx="145">
                  <c:v>1.53038631913709</c:v>
                </c:pt>
                <c:pt idx="146">
                  <c:v>1.51859521017501</c:v>
                </c:pt>
                <c:pt idx="147">
                  <c:v>1.50388171147647</c:v>
                </c:pt>
                <c:pt idx="148">
                  <c:v>1.50091250572473</c:v>
                </c:pt>
                <c:pt idx="149">
                  <c:v>1.50091250572473</c:v>
                </c:pt>
                <c:pt idx="150">
                  <c:v>1.50091250572473</c:v>
                </c:pt>
                <c:pt idx="151">
                  <c:v>1.50091250572473</c:v>
                </c:pt>
                <c:pt idx="152">
                  <c:v>1.47555878254926</c:v>
                </c:pt>
                <c:pt idx="153">
                  <c:v>1.44896043038073</c:v>
                </c:pt>
                <c:pt idx="154">
                  <c:v>1.4415385847041</c:v>
                </c:pt>
                <c:pt idx="155">
                  <c:v>1.4415385847041</c:v>
                </c:pt>
                <c:pt idx="156">
                  <c:v>1.4415385847041</c:v>
                </c:pt>
                <c:pt idx="157">
                  <c:v>1.4415385847041</c:v>
                </c:pt>
                <c:pt idx="158">
                  <c:v>1.41510480896911</c:v>
                </c:pt>
                <c:pt idx="159">
                  <c:v>1.41170881333595</c:v>
                </c:pt>
                <c:pt idx="160">
                  <c:v>1.41170881333595</c:v>
                </c:pt>
                <c:pt idx="161">
                  <c:v>1.41170881333595</c:v>
                </c:pt>
                <c:pt idx="162">
                  <c:v>1.41170881333595</c:v>
                </c:pt>
                <c:pt idx="163">
                  <c:v>1.41170881333595</c:v>
                </c:pt>
                <c:pt idx="164">
                  <c:v>1.41170881333595</c:v>
                </c:pt>
                <c:pt idx="165">
                  <c:v>1.41170881333595</c:v>
                </c:pt>
                <c:pt idx="166">
                  <c:v>1.41170881333595</c:v>
                </c:pt>
                <c:pt idx="167">
                  <c:v>1.41170881333595</c:v>
                </c:pt>
                <c:pt idx="168">
                  <c:v>1.41170881333595</c:v>
                </c:pt>
                <c:pt idx="169">
                  <c:v>1.41170881333595</c:v>
                </c:pt>
                <c:pt idx="170">
                  <c:v>1.41170881333595</c:v>
                </c:pt>
                <c:pt idx="171">
                  <c:v>1.41170881333595</c:v>
                </c:pt>
                <c:pt idx="172">
                  <c:v>1.41170881333595</c:v>
                </c:pt>
                <c:pt idx="173">
                  <c:v>1.41170881333595</c:v>
                </c:pt>
                <c:pt idx="174">
                  <c:v>1.41170881333595</c:v>
                </c:pt>
                <c:pt idx="175">
                  <c:v>1.41170881333595</c:v>
                </c:pt>
                <c:pt idx="176">
                  <c:v>1.41170881333595</c:v>
                </c:pt>
                <c:pt idx="177">
                  <c:v>1.41170881333595</c:v>
                </c:pt>
                <c:pt idx="178">
                  <c:v>1.41170881333595</c:v>
                </c:pt>
                <c:pt idx="179">
                  <c:v>1.41170881333595</c:v>
                </c:pt>
                <c:pt idx="180">
                  <c:v>1.41170881333595</c:v>
                </c:pt>
                <c:pt idx="181">
                  <c:v>1.41170881333595</c:v>
                </c:pt>
                <c:pt idx="182">
                  <c:v>1.41170881333595</c:v>
                </c:pt>
                <c:pt idx="183">
                  <c:v>1.41170881333595</c:v>
                </c:pt>
                <c:pt idx="184">
                  <c:v>1.41170881333595</c:v>
                </c:pt>
                <c:pt idx="185">
                  <c:v>1.41170881333595</c:v>
                </c:pt>
                <c:pt idx="186">
                  <c:v>1.41170881333595</c:v>
                </c:pt>
                <c:pt idx="187">
                  <c:v>1.41170881333595</c:v>
                </c:pt>
                <c:pt idx="188">
                  <c:v>1.41170881333595</c:v>
                </c:pt>
                <c:pt idx="189">
                  <c:v>1.41170881333595</c:v>
                </c:pt>
                <c:pt idx="190">
                  <c:v>1.41170881333595</c:v>
                </c:pt>
                <c:pt idx="191">
                  <c:v>1.41170881333595</c:v>
                </c:pt>
                <c:pt idx="192">
                  <c:v>1.41170881333595</c:v>
                </c:pt>
                <c:pt idx="193">
                  <c:v>1.41170881333595</c:v>
                </c:pt>
                <c:pt idx="194">
                  <c:v>1.41170881333595</c:v>
                </c:pt>
                <c:pt idx="195">
                  <c:v>1.41170881333595</c:v>
                </c:pt>
                <c:pt idx="196">
                  <c:v>1.41170881333595</c:v>
                </c:pt>
                <c:pt idx="197">
                  <c:v>1.41170881333595</c:v>
                </c:pt>
                <c:pt idx="198">
                  <c:v>1.41170881333595</c:v>
                </c:pt>
                <c:pt idx="199">
                  <c:v>1.41170881333595</c:v>
                </c:pt>
                <c:pt idx="200">
                  <c:v>1.41170881333595</c:v>
                </c:pt>
                <c:pt idx="201">
                  <c:v>1.41170881333595</c:v>
                </c:pt>
                <c:pt idx="202">
                  <c:v>1.41170881333595</c:v>
                </c:pt>
                <c:pt idx="203">
                  <c:v>1.41170881333595</c:v>
                </c:pt>
                <c:pt idx="204">
                  <c:v>1.41170881333595</c:v>
                </c:pt>
                <c:pt idx="205">
                  <c:v>1.41170881333595</c:v>
                </c:pt>
                <c:pt idx="206">
                  <c:v>1.41170881333595</c:v>
                </c:pt>
                <c:pt idx="207">
                  <c:v>1.41170881333595</c:v>
                </c:pt>
                <c:pt idx="208">
                  <c:v>1.41170881333595</c:v>
                </c:pt>
                <c:pt idx="209">
                  <c:v>1.41170881333595</c:v>
                </c:pt>
                <c:pt idx="210">
                  <c:v>1.41170881333595</c:v>
                </c:pt>
                <c:pt idx="211">
                  <c:v>1.41170881333595</c:v>
                </c:pt>
                <c:pt idx="212">
                  <c:v>1.41170881333595</c:v>
                </c:pt>
                <c:pt idx="213">
                  <c:v>1.41170881333595</c:v>
                </c:pt>
                <c:pt idx="214">
                  <c:v>1.41170881333595</c:v>
                </c:pt>
                <c:pt idx="215">
                  <c:v>1.41170881333595</c:v>
                </c:pt>
                <c:pt idx="216">
                  <c:v>1.41170881333595</c:v>
                </c:pt>
                <c:pt idx="217">
                  <c:v>1.41170881333595</c:v>
                </c:pt>
                <c:pt idx="218">
                  <c:v>1.41170881333595</c:v>
                </c:pt>
                <c:pt idx="219">
                  <c:v>1.41170881333595</c:v>
                </c:pt>
                <c:pt idx="220">
                  <c:v>1.41170881333595</c:v>
                </c:pt>
                <c:pt idx="221">
                  <c:v>1.41170881333595</c:v>
                </c:pt>
                <c:pt idx="222">
                  <c:v>1.41170881333595</c:v>
                </c:pt>
                <c:pt idx="223">
                  <c:v>1.41170881333595</c:v>
                </c:pt>
                <c:pt idx="224">
                  <c:v>1.41170881333595</c:v>
                </c:pt>
                <c:pt idx="225">
                  <c:v>1.41170881333595</c:v>
                </c:pt>
                <c:pt idx="226">
                  <c:v>1.41170881333595</c:v>
                </c:pt>
                <c:pt idx="227">
                  <c:v>1.41170881333595</c:v>
                </c:pt>
                <c:pt idx="228">
                  <c:v>1.41170881333595</c:v>
                </c:pt>
                <c:pt idx="229">
                  <c:v>1.41170881333595</c:v>
                </c:pt>
                <c:pt idx="230">
                  <c:v>1.41170881333595</c:v>
                </c:pt>
                <c:pt idx="231">
                  <c:v>1.41170881333595</c:v>
                </c:pt>
                <c:pt idx="232">
                  <c:v>1.41170881333595</c:v>
                </c:pt>
                <c:pt idx="233">
                  <c:v>1.41170881333595</c:v>
                </c:pt>
                <c:pt idx="234">
                  <c:v>1.41170881333595</c:v>
                </c:pt>
                <c:pt idx="235">
                  <c:v>1.41170881333595</c:v>
                </c:pt>
                <c:pt idx="236">
                  <c:v>1.41170881333595</c:v>
                </c:pt>
                <c:pt idx="237">
                  <c:v>1.41170881333595</c:v>
                </c:pt>
                <c:pt idx="238">
                  <c:v>1.41170881333595</c:v>
                </c:pt>
                <c:pt idx="239">
                  <c:v>1.41170881333595</c:v>
                </c:pt>
                <c:pt idx="240">
                  <c:v>1.41170881333595</c:v>
                </c:pt>
                <c:pt idx="241">
                  <c:v>1.41170881333595</c:v>
                </c:pt>
                <c:pt idx="242">
                  <c:v>1.41170881333595</c:v>
                </c:pt>
                <c:pt idx="243">
                  <c:v>1.41170881333595</c:v>
                </c:pt>
                <c:pt idx="244">
                  <c:v>1.41170881333595</c:v>
                </c:pt>
                <c:pt idx="245">
                  <c:v>1.41090758945574</c:v>
                </c:pt>
                <c:pt idx="246">
                  <c:v>1.38631836216083</c:v>
                </c:pt>
                <c:pt idx="247">
                  <c:v>1.38631836216083</c:v>
                </c:pt>
                <c:pt idx="248">
                  <c:v>1.38578816092245</c:v>
                </c:pt>
                <c:pt idx="249">
                  <c:v>1.36884094932252</c:v>
                </c:pt>
                <c:pt idx="250">
                  <c:v>1.3347301599768</c:v>
                </c:pt>
                <c:pt idx="251">
                  <c:v>1.30331136112241</c:v>
                </c:pt>
              </c:numCache>
            </c:numRef>
          </c:val>
        </c:ser>
        <c:gapWidth val="150"/>
        <c:overlap val="0"/>
        <c:axId val="88325247"/>
        <c:axId val="53526870"/>
      </c:barChart>
      <c:catAx>
        <c:axId val="88325247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08287674187842"/>
              <c:y val="0.19284563872170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26870"/>
        <c:crossesAt val="0"/>
        <c:auto val="1"/>
        <c:lblAlgn val="ctr"/>
        <c:lblOffset val="100"/>
        <c:noMultiLvlLbl val="0"/>
      </c:catAx>
      <c:valAx>
        <c:axId val="5352687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13309461150179"/>
              <c:y val="0.005319148936170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325247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2475" spc="-1" strike="noStrike">
                <a:solidFill>
                  <a:srgbClr val="000000"/>
                </a:solidFill>
                <a:latin typeface="宋体"/>
              </a:defRPr>
            </a:pPr>
            <a:r>
              <a:rPr b="0" sz="2475" spc="-1" strike="noStrike">
                <a:solidFill>
                  <a:srgbClr val="000000"/>
                </a:solidFill>
                <a:latin typeface="宋体"/>
              </a:rPr>
              <a:t>Difgene Sig GO</a:t>
            </a:r>
          </a:p>
        </c:rich>
      </c:tx>
      <c:layout>
        <c:manualLayout>
          <c:xMode val="edge"/>
          <c:yMode val="edge"/>
          <c:x val="0.321572916171366"/>
          <c:y val="-0.003899373871966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0507698478130083"/>
          <c:w val="1"/>
          <c:h val="0.940785222487132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Down Regulated GO-(-LgP)'!$A$2:$A$589</c:f>
              <c:strCache>
                <c:ptCount val="588"/>
                <c:pt idx="0">
                  <c:v>cell adhesion</c:v>
                </c:pt>
                <c:pt idx="1">
                  <c:v>signal transduction</c:v>
                </c:pt>
                <c:pt idx="2">
                  <c:v>blood coagulation</c:v>
                </c:pt>
                <c:pt idx="3">
                  <c:v>cell surface receptor signaling pathway</c:v>
                </c:pt>
                <c:pt idx="4">
                  <c:v>G-protein coupled receptor signaling pathway</c:v>
                </c:pt>
                <c:pt idx="5">
                  <c:v>angiogenesis</c:v>
                </c:pt>
                <c:pt idx="6">
                  <c:v>negative regulation of cell proliferation</c:v>
                </c:pt>
                <c:pt idx="7">
                  <c:v>positive regulation of transcription from RNA polymerase II promoter</c:v>
                </c:pt>
                <c:pt idx="8">
                  <c:v>immune response</c:v>
                </c:pt>
                <c:pt idx="9">
                  <c:v>innate immune response</c:v>
                </c:pt>
                <c:pt idx="10">
                  <c:v>inflammatory response</c:v>
                </c:pt>
                <c:pt idx="11">
                  <c:v>cellular defense response</c:v>
                </c:pt>
                <c:pt idx="12">
                  <c:v>positive regulation of ERK1 and ERK2 cascade</c:v>
                </c:pt>
                <c:pt idx="13">
                  <c:v>extracellular matrix organization</c:v>
                </c:pt>
                <c:pt idx="14">
                  <c:v>response to hypoxia</c:v>
                </c:pt>
                <c:pt idx="15">
                  <c:v>homophilic cell adhesion</c:v>
                </c:pt>
                <c:pt idx="16">
                  <c:v>nervous system development</c:v>
                </c:pt>
                <c:pt idx="17">
                  <c:v>defense response to virus</c:v>
                </c:pt>
                <c:pt idx="18">
                  <c:v>platelet activation</c:v>
                </c:pt>
                <c:pt idx="19">
                  <c:v>negative regulation of growth</c:v>
                </c:pt>
                <c:pt idx="20">
                  <c:v>cellular response to zinc ion</c:v>
                </c:pt>
                <c:pt idx="21">
                  <c:v>response to lipopolysaccharide</c:v>
                </c:pt>
                <c:pt idx="22">
                  <c:v>protein homooligomerization</c:v>
                </c:pt>
                <c:pt idx="23">
                  <c:v>elevation of cytosolic calcium ion concentration</c:v>
                </c:pt>
                <c:pt idx="24">
                  <c:v>positive regulation of transcription, DNA-dependent</c:v>
                </c:pt>
                <c:pt idx="25">
                  <c:v>positive regulation of endothelial cell proliferation</c:v>
                </c:pt>
                <c:pt idx="26">
                  <c:v>activation of MAPK activity</c:v>
                </c:pt>
                <c:pt idx="27">
                  <c:v>axon guidance</c:v>
                </c:pt>
                <c:pt idx="28">
                  <c:v>cellular response to transforming growth factor beta stimulus</c:v>
                </c:pt>
                <c:pt idx="29">
                  <c:v>cell-cell signaling</c:v>
                </c:pt>
                <c:pt idx="30">
                  <c:v>regulation of immune response</c:v>
                </c:pt>
                <c:pt idx="31">
                  <c:v>small molecule metabolic process</c:v>
                </c:pt>
                <c:pt idx="32">
                  <c:v>vasculogenesis</c:v>
                </c:pt>
                <c:pt idx="33">
                  <c:v>proteolysis</c:v>
                </c:pt>
                <c:pt idx="34">
                  <c:v>platelet degranulation</c:v>
                </c:pt>
                <c:pt idx="35">
                  <c:v>cytokine-mediated signaling pathway</c:v>
                </c:pt>
                <c:pt idx="36">
                  <c:v>ureteric bud development</c:v>
                </c:pt>
                <c:pt idx="37">
                  <c:v>sprouting angiogenesis</c:v>
                </c:pt>
                <c:pt idx="38">
                  <c:v>negative regulation of apoptotic process</c:v>
                </c:pt>
                <c:pt idx="39">
                  <c:v>BMP signaling pathway</c:v>
                </c:pt>
                <c:pt idx="40">
                  <c:v>positive regulation of cell proliferation</c:v>
                </c:pt>
                <c:pt idx="41">
                  <c:v>aging</c:v>
                </c:pt>
                <c:pt idx="42">
                  <c:v>cellular response to hormone stimulus</c:v>
                </c:pt>
                <c:pt idx="43">
                  <c:v>phospholipase C-activating G-protein coupled receptor signaling pathway</c:v>
                </c:pt>
                <c:pt idx="44">
                  <c:v>positive regulation of MAPK cascade</c:v>
                </c:pt>
                <c:pt idx="45">
                  <c:v>type I interferon-mediated signaling pathway</c:v>
                </c:pt>
                <c:pt idx="46">
                  <c:v>calcium-dependent cell-cell adhesion</c:v>
                </c:pt>
                <c:pt idx="47">
                  <c:v>cell differentiation</c:v>
                </c:pt>
                <c:pt idx="48">
                  <c:v>adenylate cyclase-modulating G-protein coupled receptor signaling pathway</c:v>
                </c:pt>
                <c:pt idx="49">
                  <c:v>cellular response to vascular endothelial growth factor stimulus</c:v>
                </c:pt>
                <c:pt idx="50">
                  <c:v>cellular response to lipopolysaccharide</c:v>
                </c:pt>
                <c:pt idx="51">
                  <c:v>negative regulation of cell migration</c:v>
                </c:pt>
                <c:pt idx="52">
                  <c:v>brown fat cell differentiation</c:v>
                </c:pt>
                <c:pt idx="53">
                  <c:v>cellular response to mechanical stimulus</c:v>
                </c:pt>
                <c:pt idx="54">
                  <c:v>positive regulation of endothelial cell migration</c:v>
                </c:pt>
                <c:pt idx="55">
                  <c:v>lymphangiogenesis</c:v>
                </c:pt>
                <c:pt idx="56">
                  <c:v>protein localization to plasma membrane</c:v>
                </c:pt>
                <c:pt idx="57">
                  <c:v>positive regulation of inflammatory response</c:v>
                </c:pt>
                <c:pt idx="58">
                  <c:v>response to estradiol stimulus</c:v>
                </c:pt>
                <c:pt idx="59">
                  <c:v>positive regulation of phosphatidylinositol 3-kinase cascade</c:v>
                </c:pt>
                <c:pt idx="60">
                  <c:v>palate development</c:v>
                </c:pt>
                <c:pt idx="61">
                  <c:v>negative regulation of transcription from RNA polymerase II promoter</c:v>
                </c:pt>
                <c:pt idx="62">
                  <c:v>cell proliferation</c:v>
                </c:pt>
                <c:pt idx="63">
                  <c:v>regulation of small GTPase mediated signal transduction</c:v>
                </c:pt>
                <c:pt idx="64">
                  <c:v>neuron migration</c:v>
                </c:pt>
                <c:pt idx="65">
                  <c:v>positive regulation of natural killer cell mediated cytotoxicity</c:v>
                </c:pt>
                <c:pt idx="66">
                  <c:v>positive regulation of smooth muscle contraction</c:v>
                </c:pt>
                <c:pt idx="67">
                  <c:v>multicellular organismal development</c:v>
                </c:pt>
                <c:pt idx="68">
                  <c:v>heart development</c:v>
                </c:pt>
                <c:pt idx="69">
                  <c:v>defense response to bacterium</c:v>
                </c:pt>
                <c:pt idx="70">
                  <c:v>positive regulation of peptidyl-tyrosine phosphorylation</c:v>
                </c:pt>
                <c:pt idx="71">
                  <c:v>positive regulation of peptidyl-serine phosphorylation</c:v>
                </c:pt>
                <c:pt idx="72">
                  <c:v>regulation of cell growth</c:v>
                </c:pt>
                <c:pt idx="73">
                  <c:v>induction of positive chemotaxis</c:v>
                </c:pt>
                <c:pt idx="74">
                  <c:v>positive regulation of transcription from RNA polymerase II promoter involved in smooth muscle cell differentiation</c:v>
                </c:pt>
                <c:pt idx="75">
                  <c:v>neutrophil chemotaxis</c:v>
                </c:pt>
                <c:pt idx="76">
                  <c:v>leukocyte migration</c:v>
                </c:pt>
                <c:pt idx="77">
                  <c:v>organ morphogenesis</c:v>
                </c:pt>
                <c:pt idx="78">
                  <c:v>macrophage activation</c:v>
                </c:pt>
                <c:pt idx="79">
                  <c:v>positive regulation of NF-kappaB transcription factor activity</c:v>
                </c:pt>
                <c:pt idx="80">
                  <c:v>regulation of vasoconstriction</c:v>
                </c:pt>
                <c:pt idx="81">
                  <c:v>receptor internalization</c:v>
                </c:pt>
                <c:pt idx="82">
                  <c:v>positive regulation of osteoblast differentiation</c:v>
                </c:pt>
                <c:pt idx="83">
                  <c:v>in utero embryonic development</c:v>
                </c:pt>
                <c:pt idx="84">
                  <c:v>regulation of G-protein coupled receptor protein signaling pathway</c:v>
                </c:pt>
                <c:pt idx="85">
                  <c:v>cell-matrix adhesion</c:v>
                </c:pt>
                <c:pt idx="86">
                  <c:v>positive regulation of sequence-specific DNA binding transcription factor activity</c:v>
                </c:pt>
                <c:pt idx="87">
                  <c:v>response to virus</c:v>
                </c:pt>
                <c:pt idx="88">
                  <c:v>muscle contraction</c:v>
                </c:pt>
                <c:pt idx="89">
                  <c:v>kidney development</c:v>
                </c:pt>
                <c:pt idx="90">
                  <c:v>xenobiotic metabolic process</c:v>
                </c:pt>
                <c:pt idx="91">
                  <c:v>circadian rhythm</c:v>
                </c:pt>
                <c:pt idx="92">
                  <c:v>leukotriene metabolic process</c:v>
                </c:pt>
                <c:pt idx="93">
                  <c:v>protein localization to cell surface</c:v>
                </c:pt>
                <c:pt idx="94">
                  <c:v>defense response to Gram-negative bacterium</c:v>
                </c:pt>
                <c:pt idx="95">
                  <c:v>negative regulation of cell growth</c:v>
                </c:pt>
                <c:pt idx="96">
                  <c:v>regulation of blood pressure</c:v>
                </c:pt>
                <c:pt idx="97">
                  <c:v>positive regulation of nitric oxide biosynthetic process</c:v>
                </c:pt>
                <c:pt idx="98">
                  <c:v>transport</c:v>
                </c:pt>
                <c:pt idx="99">
                  <c:v>Rho protein signal transduction</c:v>
                </c:pt>
                <c:pt idx="100">
                  <c:v>sensory perception of pain</c:v>
                </c:pt>
                <c:pt idx="101">
                  <c:v>bone mineralization</c:v>
                </c:pt>
                <c:pt idx="102">
                  <c:v>positive regulation of bone mineralization</c:v>
                </c:pt>
                <c:pt idx="103">
                  <c:v>negative regulation of cysteine-type endopeptidase activity involved in apoptotic process</c:v>
                </c:pt>
                <c:pt idx="104">
                  <c:v>synaptic transmission</c:v>
                </c:pt>
                <c:pt idx="105">
                  <c:v>lacrimal gland development</c:v>
                </c:pt>
                <c:pt idx="106">
                  <c:v>caveola assembly</c:v>
                </c:pt>
                <c:pt idx="107">
                  <c:v>N-methyl-D-aspartate receptor clustering</c:v>
                </c:pt>
                <c:pt idx="108">
                  <c:v>calcium ion transport</c:v>
                </c:pt>
                <c:pt idx="109">
                  <c:v>response to drug</c:v>
                </c:pt>
                <c:pt idx="110">
                  <c:v>positive regulation of apoptotic process</c:v>
                </c:pt>
                <c:pt idx="111">
                  <c:v>phagocytosis</c:v>
                </c:pt>
                <c:pt idx="112">
                  <c:v>regulation of heart contraction</c:v>
                </c:pt>
                <c:pt idx="113">
                  <c:v>positive regulation of angiogenesis</c:v>
                </c:pt>
                <c:pt idx="114">
                  <c:v>ethanol oxidation</c:v>
                </c:pt>
                <c:pt idx="115">
                  <c:v>cell recognition</c:v>
                </c:pt>
                <c:pt idx="116">
                  <c:v>negative regulation of vascular permeability</c:v>
                </c:pt>
                <c:pt idx="117">
                  <c:v>cytoskeleton organization</c:v>
                </c:pt>
                <c:pt idx="118">
                  <c:v>patterning of blood vessels</c:v>
                </c:pt>
                <c:pt idx="119">
                  <c:v>positive regulation of protein phosphorylation</c:v>
                </c:pt>
                <c:pt idx="120">
                  <c:v>intracellular signal transduction</c:v>
                </c:pt>
                <c:pt idx="121">
                  <c:v>triglyceride metabolic process</c:v>
                </c:pt>
                <c:pt idx="122">
                  <c:v>lung alveolus development</c:v>
                </c:pt>
                <c:pt idx="123">
                  <c:v>defense response to Gram-positive bacterium</c:v>
                </c:pt>
                <c:pt idx="124">
                  <c:v>cell growth</c:v>
                </c:pt>
                <c:pt idx="125">
                  <c:v>blood vessel remodeling</c:v>
                </c:pt>
                <c:pt idx="126">
                  <c:v>negative regulation of smooth muscle contraction</c:v>
                </c:pt>
                <c:pt idx="127">
                  <c:v>positive regulation of fatty acid oxidation</c:v>
                </c:pt>
                <c:pt idx="128">
                  <c:v>response to wounding</c:v>
                </c:pt>
                <c:pt idx="129">
                  <c:v>cytokine production</c:v>
                </c:pt>
                <c:pt idx="130">
                  <c:v>positive chemotaxis</c:v>
                </c:pt>
                <c:pt idx="131">
                  <c:v>endoderm formation</c:v>
                </c:pt>
                <c:pt idx="132">
                  <c:v>complement activation, alternative pathway</c:v>
                </c:pt>
                <c:pt idx="133">
                  <c:v>negative regulation of cAMP biosynthetic process</c:v>
                </c:pt>
                <c:pt idx="134">
                  <c:v>positive regulation of urine volume</c:v>
                </c:pt>
                <c:pt idx="135">
                  <c:v>transmembrane transport</c:v>
                </c:pt>
                <c:pt idx="136">
                  <c:v>chemotaxis</c:v>
                </c:pt>
                <c:pt idx="137">
                  <c:v>negative regulation of protein binding</c:v>
                </c:pt>
                <c:pt idx="138">
                  <c:v>positive regulation of cell differentiation</c:v>
                </c:pt>
                <c:pt idx="139">
                  <c:v>vascular endothelial growth factor receptor signaling pathway</c:v>
                </c:pt>
                <c:pt idx="140">
                  <c:v>adult locomotory behavior</c:v>
                </c:pt>
                <c:pt idx="141">
                  <c:v>cell migration involved in sprouting angiogenesis</c:v>
                </c:pt>
                <c:pt idx="142">
                  <c:v>positive regulation of macrophage derived foam cell differentiation</c:v>
                </c:pt>
                <c:pt idx="143">
                  <c:v>T cell differentiation</c:v>
                </c:pt>
                <c:pt idx="144">
                  <c:v>energy reserve metabolic process</c:v>
                </c:pt>
                <c:pt idx="145">
                  <c:v>positive regulation of smooth muscle cell proliferation</c:v>
                </c:pt>
                <c:pt idx="146">
                  <c:v>plasma membrane repair</c:v>
                </c:pt>
                <c:pt idx="147">
                  <c:v>cGMP-mediated signaling</c:v>
                </c:pt>
                <c:pt idx="148">
                  <c:v>negative regulation of stress fiber assembly</c:v>
                </c:pt>
                <c:pt idx="149">
                  <c:v>vocalization behavior</c:v>
                </c:pt>
                <c:pt idx="150">
                  <c:v>negative regulation of neuron death</c:v>
                </c:pt>
                <c:pt idx="151">
                  <c:v>negative regulation of DNA biosynthetic process</c:v>
                </c:pt>
                <c:pt idx="152">
                  <c:v>lung development</c:v>
                </c:pt>
                <c:pt idx="153">
                  <c:v>hemopoiesis</c:v>
                </c:pt>
                <c:pt idx="154">
                  <c:v>response to mechanical stimulus</c:v>
                </c:pt>
                <c:pt idx="155">
                  <c:v>cellular response to growth factor stimulus</c:v>
                </c:pt>
                <c:pt idx="156">
                  <c:v>adult heart development</c:v>
                </c:pt>
                <c:pt idx="157">
                  <c:v>heart trabecula formation</c:v>
                </c:pt>
                <c:pt idx="158">
                  <c:v>negative regulation of canonical Wnt receptor signaling pathway</c:v>
                </c:pt>
                <c:pt idx="159">
                  <c:v>skeletal system morphogenesis</c:v>
                </c:pt>
                <c:pt idx="160">
                  <c:v>skeletal system development</c:v>
                </c:pt>
                <c:pt idx="161">
                  <c:v>positive regulation of cell-matrix adhesion</c:v>
                </c:pt>
                <c:pt idx="162">
                  <c:v>positive regulation of receptor internalization</c:v>
                </c:pt>
                <c:pt idx="163">
                  <c:v>positive regulation of chondrocyte differentiation</c:v>
                </c:pt>
                <c:pt idx="164">
                  <c:v>vasoconstriction</c:v>
                </c:pt>
                <c:pt idx="165">
                  <c:v>superoxide anion generation</c:v>
                </c:pt>
                <c:pt idx="166">
                  <c:v>regulation of heart rate by cardiac conduction</c:v>
                </c:pt>
                <c:pt idx="167">
                  <c:v>regulation of cell shape</c:v>
                </c:pt>
                <c:pt idx="168">
                  <c:v>blood vessel maturation</c:v>
                </c:pt>
                <c:pt idx="169">
                  <c:v>diet induced thermogenesis</c:v>
                </c:pt>
                <c:pt idx="170">
                  <c:v>icosanoid metabolic process</c:v>
                </c:pt>
                <c:pt idx="171">
                  <c:v>peptide cross-linking via chondroitin 4-sulfate glycosaminoglycan</c:v>
                </c:pt>
                <c:pt idx="172">
                  <c:v>negative regulation of epithelial cell differentiation</c:v>
                </c:pt>
                <c:pt idx="173">
                  <c:v>epithelial cell proliferation involved in salivary gland morphogenesis</c:v>
                </c:pt>
                <c:pt idx="174">
                  <c:v>stem cell proliferation</c:v>
                </c:pt>
                <c:pt idx="175">
                  <c:v>regulation of cardiac muscle cell contraction</c:v>
                </c:pt>
                <c:pt idx="176">
                  <c:v>regulation of atrial cardiac muscle cell action potential</c:v>
                </c:pt>
                <c:pt idx="177">
                  <c:v>positive regulation of gene expression</c:v>
                </c:pt>
                <c:pt idx="178">
                  <c:v>fibroblast growth factor receptor signaling pathway</c:v>
                </c:pt>
                <c:pt idx="179">
                  <c:v>interferon-gamma-mediated signaling pathway</c:v>
                </c:pt>
                <c:pt idx="180">
                  <c:v>calcium ion homeostasis</c:v>
                </c:pt>
                <c:pt idx="181">
                  <c:v>cell-cell adhesion</c:v>
                </c:pt>
                <c:pt idx="182">
                  <c:v>response to retinoic acid</c:v>
                </c:pt>
                <c:pt idx="183">
                  <c:v>response to glucocorticoid stimulus</c:v>
                </c:pt>
                <c:pt idx="184">
                  <c:v>epithelial to mesenchymal transition</c:v>
                </c:pt>
                <c:pt idx="185">
                  <c:v>chondrocyte differentiation</c:v>
                </c:pt>
                <c:pt idx="186">
                  <c:v>negative regulation of cell adhesion</c:v>
                </c:pt>
                <c:pt idx="187">
                  <c:v>respiratory gaseous exchange</c:v>
                </c:pt>
                <c:pt idx="188">
                  <c:v>cell fate commitment</c:v>
                </c:pt>
                <c:pt idx="189">
                  <c:v>potassium ion transport</c:v>
                </c:pt>
                <c:pt idx="190">
                  <c:v>muscle organ development</c:v>
                </c:pt>
                <c:pt idx="191">
                  <c:v>blood coagulation, intrinsic pathway</c:v>
                </c:pt>
                <c:pt idx="192">
                  <c:v>positive regulation of sodium ion transport</c:v>
                </c:pt>
                <c:pt idx="193">
                  <c:v>positive regulation of protein kinase B signaling cascade</c:v>
                </c:pt>
                <c:pt idx="194">
                  <c:v>nitric oxide production involved in inflammatory response</c:v>
                </c:pt>
                <c:pt idx="195">
                  <c:v>negative regulation of G2/M transition of mitotic cell cycle</c:v>
                </c:pt>
                <c:pt idx="196">
                  <c:v>actin filament-based process</c:v>
                </c:pt>
                <c:pt idx="197">
                  <c:v>T-tubule organization</c:v>
                </c:pt>
                <c:pt idx="198">
                  <c:v>cellular response to erythropoietin</c:v>
                </c:pt>
                <c:pt idx="199">
                  <c:v>low-density lipoprotein particle mediated signaling</c:v>
                </c:pt>
                <c:pt idx="200">
                  <c:v>fibroblast growth factor receptor signaling pathway involved in mammary gland specification</c:v>
                </c:pt>
                <c:pt idx="201">
                  <c:v>mammary gland bud formation</c:v>
                </c:pt>
                <c:pt idx="202">
                  <c:v>branch elongation involved in salivary gland morphogenesis</c:v>
                </c:pt>
                <c:pt idx="203">
                  <c:v>mesenchymal cell differentiation involved in lung development</c:v>
                </c:pt>
                <c:pt idx="204">
                  <c:v>mesonephric duct morphogenesis</c:v>
                </c:pt>
                <c:pt idx="205">
                  <c:v>guanylate kinase-associated protein clustering</c:v>
                </c:pt>
                <c:pt idx="206">
                  <c:v>regulation of calcium ion transmembrane transporter activity</c:v>
                </c:pt>
                <c:pt idx="207">
                  <c:v>small GTPase mediated signal transduction</c:v>
                </c:pt>
                <c:pt idx="208">
                  <c:v>morphogenesis of a branching structure</c:v>
                </c:pt>
                <c:pt idx="209">
                  <c:v>cellular response to interferon-alpha</c:v>
                </c:pt>
                <c:pt idx="210">
                  <c:v>branching involved in labyrinthine layer morphogenesis</c:v>
                </c:pt>
                <c:pt idx="211">
                  <c:v>positive regulation of cell migration</c:v>
                </c:pt>
                <c:pt idx="212">
                  <c:v>arachidonic acid metabolic process</c:v>
                </c:pt>
                <c:pt idx="213">
                  <c:v>social behavior</c:v>
                </c:pt>
                <c:pt idx="214">
                  <c:v>defense response to fungus</c:v>
                </c:pt>
                <c:pt idx="215">
                  <c:v>negative regulation of protein phosphorylation</c:v>
                </c:pt>
                <c:pt idx="216">
                  <c:v>metabolic process</c:v>
                </c:pt>
                <c:pt idx="217">
                  <c:v>positive regulation of cAMP biosynthetic process</c:v>
                </c:pt>
                <c:pt idx="218">
                  <c:v>hydrogen peroxide catabolic process</c:v>
                </c:pt>
                <c:pt idx="219">
                  <c:v>positive regulation of receptor recycling</c:v>
                </c:pt>
                <c:pt idx="220">
                  <c:v>positive regulation of positive chemotaxis</c:v>
                </c:pt>
                <c:pt idx="221">
                  <c:v>regulation of ventricular cardiac muscle cell membrane repolarization</c:v>
                </c:pt>
                <c:pt idx="222">
                  <c:v>negative regulation of endothelial cell apoptotic process</c:v>
                </c:pt>
                <c:pt idx="223">
                  <c:v>regulation of sodium ion transmembrane transporter activity</c:v>
                </c:pt>
                <c:pt idx="224">
                  <c:v>response to estrogen stimulus</c:v>
                </c:pt>
                <c:pt idx="225">
                  <c:v>positive regulation of epithelial cell proliferation</c:v>
                </c:pt>
                <c:pt idx="226">
                  <c:v>transforming growth factor beta receptor signaling pathway</c:v>
                </c:pt>
                <c:pt idx="227">
                  <c:v>protein kinase C-activating G-protein coupled receptor signaling pathway</c:v>
                </c:pt>
                <c:pt idx="228">
                  <c:v>hippocampus development</c:v>
                </c:pt>
                <c:pt idx="229">
                  <c:v>mammary gland development</c:v>
                </c:pt>
                <c:pt idx="230">
                  <c:v>regulation of cell differentiation</c:v>
                </c:pt>
                <c:pt idx="231">
                  <c:v>positive regulation of vasoconstriction</c:v>
                </c:pt>
                <c:pt idx="232">
                  <c:v>brain development</c:v>
                </c:pt>
                <c:pt idx="233">
                  <c:v>peptidyl-tyrosine phosphorylation</c:v>
                </c:pt>
                <c:pt idx="234">
                  <c:v>sodium ion transport</c:v>
                </c:pt>
                <c:pt idx="235">
                  <c:v>cellular response to drug</c:v>
                </c:pt>
                <c:pt idx="236">
                  <c:v>lipoprotein metabolic process</c:v>
                </c:pt>
                <c:pt idx="237">
                  <c:v>cellular response to insulin stimulus</c:v>
                </c:pt>
                <c:pt idx="238">
                  <c:v>positive regulation of transforming growth factor beta receptor signaling pathway</c:v>
                </c:pt>
                <c:pt idx="239">
                  <c:v>cell-substrate adhesion</c:v>
                </c:pt>
                <c:pt idx="240">
                  <c:v>negative regulation of Rho protein signal transduction</c:v>
                </c:pt>
                <c:pt idx="241">
                  <c:v>respiratory burst</c:v>
                </c:pt>
                <c:pt idx="242">
                  <c:v>pericardium development</c:v>
                </c:pt>
                <c:pt idx="243">
                  <c:v>response to cAMP</c:v>
                </c:pt>
                <c:pt idx="244">
                  <c:v>female pregnancy</c:v>
                </c:pt>
                <c:pt idx="245">
                  <c:v>activation of phospholipase C activity</c:v>
                </c:pt>
                <c:pt idx="246">
                  <c:v>cholesterol homeostasis</c:v>
                </c:pt>
                <c:pt idx="247">
                  <c:v>blood vessel development</c:v>
                </c:pt>
                <c:pt idx="248">
                  <c:v>neuromuscular process controlling balance</c:v>
                </c:pt>
                <c:pt idx="249">
                  <c:v>embryonic pattern specification</c:v>
                </c:pt>
                <c:pt idx="250">
                  <c:v>negative regulation of interferon-gamma production</c:v>
                </c:pt>
                <c:pt idx="251">
                  <c:v>chemokine-mediated signaling pathway</c:v>
                </c:pt>
                <c:pt idx="252">
                  <c:v>cellular response to organic substance</c:v>
                </c:pt>
                <c:pt idx="253">
                  <c:v>post-embryonic development</c:v>
                </c:pt>
                <c:pt idx="254">
                  <c:v>negative regulation of protein kinase activity</c:v>
                </c:pt>
                <c:pt idx="255">
                  <c:v>odontogenesis of dentin-containing tooth</c:v>
                </c:pt>
                <c:pt idx="256">
                  <c:v>G-protein coupled receptor signaling pathway, coupled to cyclic nucleotide second messenger</c:v>
                </c:pt>
                <c:pt idx="257">
                  <c:v>response to peptide hormone stimulus</c:v>
                </c:pt>
                <c:pt idx="258">
                  <c:v>protein oligomerization</c:v>
                </c:pt>
                <c:pt idx="259">
                  <c:v>transcription initiation from RNA polymerase II promoter</c:v>
                </c:pt>
                <c:pt idx="260">
                  <c:v>regulation of smooth muscle contraction</c:v>
                </c:pt>
                <c:pt idx="261">
                  <c:v>forelimb morphogenesis</c:v>
                </c:pt>
                <c:pt idx="262">
                  <c:v>mRNA transcription from RNA polymerase II promoter</c:v>
                </c:pt>
                <c:pt idx="263">
                  <c:v>negative regulation of nitric oxide biosynthetic process</c:v>
                </c:pt>
                <c:pt idx="264">
                  <c:v>regulation of cardiac muscle contraction</c:v>
                </c:pt>
                <c:pt idx="265">
                  <c:v>positive regulation of cartilage development</c:v>
                </c:pt>
                <c:pt idx="266">
                  <c:v>positive regulation of actin cytoskeleton reorganization</c:v>
                </c:pt>
                <c:pt idx="267">
                  <c:v>regulation of N-methyl-D-aspartate selective glutamate receptor activity</c:v>
                </c:pt>
                <c:pt idx="268">
                  <c:v>positive regulation of excitatory postsynaptic membrane potential</c:v>
                </c:pt>
                <c:pt idx="269">
                  <c:v>Wnt receptor signaling pathway</c:v>
                </c:pt>
                <c:pt idx="270">
                  <c:v>epidermal growth factor receptor signaling pathway</c:v>
                </c:pt>
                <c:pt idx="271">
                  <c:v>synapse organization</c:v>
                </c:pt>
                <c:pt idx="272">
                  <c:v>MAPK import into nucleus</c:v>
                </c:pt>
                <c:pt idx="273">
                  <c:v>regulation of endothelial cell proliferation</c:v>
                </c:pt>
                <c:pt idx="274">
                  <c:v>norepinephrine-epinephrine vasoconstriction involved in regulation of systemic arterial blood pressure</c:v>
                </c:pt>
                <c:pt idx="275">
                  <c:v>positive regulation of heart rate by epinephrine-norepinephrine</c:v>
                </c:pt>
                <c:pt idx="276">
                  <c:v>vasodilation by norepinephrine-epinephrine involved in regulation of systemic arterial blood pressure</c:v>
                </c:pt>
                <c:pt idx="277">
                  <c:v>negative regulation of T-helper 1 type immune response</c:v>
                </c:pt>
                <c:pt idx="278">
                  <c:v>negative regulation of Wnt receptor signaling pathway involved in heart development</c:v>
                </c:pt>
                <c:pt idx="279">
                  <c:v>phospholipase C-activating G-protein coupled acetylcholine receptor signaling pathway</c:v>
                </c:pt>
                <c:pt idx="280">
                  <c:v>chemorepulsion involved in embryonic olfactory bulb interneuron precursor migration</c:v>
                </c:pt>
                <c:pt idx="281">
                  <c:v>nitric oxide transport</c:v>
                </c:pt>
                <c:pt idx="282">
                  <c:v>heat generation</c:v>
                </c:pt>
                <c:pt idx="283">
                  <c:v>negative regulation of actin filament bundle assembly</c:v>
                </c:pt>
                <c:pt idx="284">
                  <c:v>dorsal/ventral axon guidance</c:v>
                </c:pt>
                <c:pt idx="285">
                  <c:v>regulation of osteoblast proliferation</c:v>
                </c:pt>
                <c:pt idx="286">
                  <c:v>Roundabout signaling pathway</c:v>
                </c:pt>
                <c:pt idx="287">
                  <c:v>epithelial fluid transport</c:v>
                </c:pt>
                <c:pt idx="288">
                  <c:v>vitamin E metabolic process</c:v>
                </c:pt>
                <c:pt idx="289">
                  <c:v>positive regulation of cell fate specification</c:v>
                </c:pt>
                <c:pt idx="290">
                  <c:v>multicellular organismal metabolic process</c:v>
                </c:pt>
                <c:pt idx="291">
                  <c:v>negative regulation of endothelial cell differentiation</c:v>
                </c:pt>
                <c:pt idx="292">
                  <c:v>Tie signaling pathway</c:v>
                </c:pt>
                <c:pt idx="293">
                  <c:v>positive regulation of small GTPase mediated signal transduction</c:v>
                </c:pt>
                <c:pt idx="294">
                  <c:v>negative regulation of serotonin uptake</c:v>
                </c:pt>
                <c:pt idx="295">
                  <c:v>vestibular reflex</c:v>
                </c:pt>
                <c:pt idx="296">
                  <c:v>corticotropin hormone secreting cell differentiation</c:v>
                </c:pt>
                <c:pt idx="297">
                  <c:v>negative regulation of cell proliferation involved in contact inhibition</c:v>
                </c:pt>
                <c:pt idx="298">
                  <c:v>prostate epithelial cord elongation</c:v>
                </c:pt>
                <c:pt idx="299">
                  <c:v>apoptotic process involved in luteolysis</c:v>
                </c:pt>
                <c:pt idx="300">
                  <c:v>protein localization to juxtaparanode region of axon</c:v>
                </c:pt>
                <c:pt idx="301">
                  <c:v>cellular response to cGMP</c:v>
                </c:pt>
                <c:pt idx="302">
                  <c:v>glomerular endothelium development</c:v>
                </c:pt>
                <c:pt idx="303">
                  <c:v>mesenchymal cell proliferation involved in ureteric bud development</c:v>
                </c:pt>
                <c:pt idx="304">
                  <c:v>SA node cell to atrial cardiac muscle cell communication</c:v>
                </c:pt>
                <c:pt idx="305">
                  <c:v>pilomotor reflex</c:v>
                </c:pt>
                <c:pt idx="306">
                  <c:v>positive regulation of T-helper 2 cell cytokine production</c:v>
                </c:pt>
                <c:pt idx="307">
                  <c:v>regulation of grooming behavior</c:v>
                </c:pt>
                <c:pt idx="308">
                  <c:v>positive regulation of alpha-amino-3-hydroxy-5-methyl-4-isoxazole propionate selective glutamate receptor activity</c:v>
                </c:pt>
                <c:pt idx="309">
                  <c:v>adenylate cyclase-activating G-protein coupled receptor signaling pathway</c:v>
                </c:pt>
                <c:pt idx="310">
                  <c:v>organ regeneration</c:v>
                </c:pt>
                <c:pt idx="311">
                  <c:v>memory</c:v>
                </c:pt>
                <c:pt idx="312">
                  <c:v>cellular response to stress</c:v>
                </c:pt>
                <c:pt idx="313">
                  <c:v>negative regulation of endothelial cell proliferation</c:v>
                </c:pt>
                <c:pt idx="314">
                  <c:v>cellular response to starvation</c:v>
                </c:pt>
                <c:pt idx="315">
                  <c:v>response to progesterone stimulus</c:v>
                </c:pt>
                <c:pt idx="316">
                  <c:v>positive regulation of phosphatidylinositol 3-kinase activity</c:v>
                </c:pt>
                <c:pt idx="317">
                  <c:v>regulation of calcium ion transport</c:v>
                </c:pt>
                <c:pt idx="318">
                  <c:v>mesonephros development</c:v>
                </c:pt>
                <c:pt idx="319">
                  <c:v>killing of cells of other organism</c:v>
                </c:pt>
                <c:pt idx="320">
                  <c:v>regulation of GTPase activity</c:v>
                </c:pt>
                <c:pt idx="321">
                  <c:v>white fat cell differentiation</c:v>
                </c:pt>
                <c:pt idx="322">
                  <c:v>cardiac muscle tissue morphogenesis</c:v>
                </c:pt>
                <c:pt idx="323">
                  <c:v>branching involved in ureteric bud morphogenesis</c:v>
                </c:pt>
                <c:pt idx="324">
                  <c:v>positive regulation of pathway-restricted SMAD protein phosphorylation</c:v>
                </c:pt>
                <c:pt idx="325">
                  <c:v>response to amino acid stimulus</c:v>
                </c:pt>
                <c:pt idx="326">
                  <c:v>response to axon injury</c:v>
                </c:pt>
                <c:pt idx="327">
                  <c:v>release of sequestered calcium ion into cytosol</c:v>
                </c:pt>
                <c:pt idx="328">
                  <c:v>transmembrane receptor protein tyrosine kinase signaling pathway</c:v>
                </c:pt>
                <c:pt idx="329">
                  <c:v>wound healing</c:v>
                </c:pt>
                <c:pt idx="330">
                  <c:v>leukocyte cell-cell adhesion</c:v>
                </c:pt>
                <c:pt idx="331">
                  <c:v>negative regulation of epithelial cell proliferation</c:v>
                </c:pt>
                <c:pt idx="332">
                  <c:v>negative regulation of gene expression</c:v>
                </c:pt>
                <c:pt idx="333">
                  <c:v>positive regulation of calcium ion transport into cytosol</c:v>
                </c:pt>
                <c:pt idx="334">
                  <c:v>negative regulation of blood coagulation</c:v>
                </c:pt>
                <c:pt idx="335">
                  <c:v>actomyosin structure organization</c:v>
                </c:pt>
                <c:pt idx="336">
                  <c:v>response to vitamin A</c:v>
                </c:pt>
                <c:pt idx="337">
                  <c:v>elevation of cytosolic calcium ion concentration involved in phospholipase C-activating G-protein coupled signaling pathway</c:v>
                </c:pt>
                <c:pt idx="338">
                  <c:v>pathway-restricted SMAD protein phosphorylation</c:v>
                </c:pt>
                <c:pt idx="339">
                  <c:v>positive regulation of cell division</c:v>
                </c:pt>
                <c:pt idx="340">
                  <c:v>response to amphetamine</c:v>
                </c:pt>
                <c:pt idx="341">
                  <c:v>positive regulation of fat cell differentiation</c:v>
                </c:pt>
                <c:pt idx="342">
                  <c:v>positive regulation of cell cycle</c:v>
                </c:pt>
                <c:pt idx="343">
                  <c:v>negative regulation of T cell mediated cytotoxicity</c:v>
                </c:pt>
                <c:pt idx="344">
                  <c:v>protein localization to paranode region of axon</c:v>
                </c:pt>
                <c:pt idx="345">
                  <c:v>negative regulation of fibroblast migration</c:v>
                </c:pt>
                <c:pt idx="346">
                  <c:v>vein smooth muscle contraction</c:v>
                </c:pt>
                <c:pt idx="347">
                  <c:v>negative regulation of cellular protein metabolic process</c:v>
                </c:pt>
                <c:pt idx="348">
                  <c:v>heterotypic cell-cell adhesion</c:v>
                </c:pt>
                <c:pt idx="349">
                  <c:v>endothelial cell chemotaxis</c:v>
                </c:pt>
                <c:pt idx="350">
                  <c:v>creatinine metabolic process</c:v>
                </c:pt>
                <c:pt idx="351">
                  <c:v>paraxial mesodermal cell fate commitment</c:v>
                </c:pt>
                <c:pt idx="352">
                  <c:v>embryonic morphogenesis</c:v>
                </c:pt>
                <c:pt idx="353">
                  <c:v>response to cortisol stimulus</c:v>
                </c:pt>
                <c:pt idx="354">
                  <c:v>thyroid-stimulating hormone-secreting cell differentiation</c:v>
                </c:pt>
                <c:pt idx="355">
                  <c:v>positive regulation of penile erection</c:v>
                </c:pt>
                <c:pt idx="356">
                  <c:v>positive regulation of inositol phosphate biosynthetic process</c:v>
                </c:pt>
                <c:pt idx="357">
                  <c:v>venous blood vessel development</c:v>
                </c:pt>
                <c:pt idx="358">
                  <c:v>endodermal digestive tract morphogenesis</c:v>
                </c:pt>
                <c:pt idx="359">
                  <c:v>negative regulation of chemokine-mediated signaling pathway</c:v>
                </c:pt>
                <c:pt idx="360">
                  <c:v>regulation of removal of superoxide radicals</c:v>
                </c:pt>
                <c:pt idx="361">
                  <c:v>positive regulation of cation channel activity</c:v>
                </c:pt>
                <c:pt idx="362">
                  <c:v>prostaglandin biosynthetic process</c:v>
                </c:pt>
                <c:pt idx="363">
                  <c:v>cAMP catabolic process</c:v>
                </c:pt>
                <c:pt idx="364">
                  <c:v>response to light stimulus</c:v>
                </c:pt>
                <c:pt idx="365">
                  <c:v>negative regulation of endothelial cell migration</c:v>
                </c:pt>
                <c:pt idx="366">
                  <c:v>spinal cord association neuron differentiation</c:v>
                </c:pt>
                <c:pt idx="367">
                  <c:v>protein localization to organelle</c:v>
                </c:pt>
                <c:pt idx="368">
                  <c:v>positive regulation of histone acetylation</c:v>
                </c:pt>
                <c:pt idx="369">
                  <c:v>lipoprotein transport</c:v>
                </c:pt>
                <c:pt idx="370">
                  <c:v>keratinocyte proliferation</c:v>
                </c:pt>
                <c:pt idx="371">
                  <c:v>definitive hemopoiesis</c:v>
                </c:pt>
                <c:pt idx="372">
                  <c:v>cellular response to cadmium ion</c:v>
                </c:pt>
                <c:pt idx="373">
                  <c:v>response to toxic substance</c:v>
                </c:pt>
                <c:pt idx="374">
                  <c:v>response to interleukin-1</c:v>
                </c:pt>
                <c:pt idx="375">
                  <c:v>regulation of cell cycle</c:v>
                </c:pt>
                <c:pt idx="376">
                  <c:v>insulin receptor signaling pathway</c:v>
                </c:pt>
                <c:pt idx="377">
                  <c:v>positive regulation of cell-substrate adhesion</c:v>
                </c:pt>
                <c:pt idx="378">
                  <c:v>bicarbonate transport</c:v>
                </c:pt>
                <c:pt idx="379">
                  <c:v>cellular response to organic cyclic compound</c:v>
                </c:pt>
                <c:pt idx="380">
                  <c:v>ossification</c:v>
                </c:pt>
                <c:pt idx="381">
                  <c:v>hematopoietic progenitor cell differentiation</c:v>
                </c:pt>
                <c:pt idx="382">
                  <c:v>monocyte chemotaxis</c:v>
                </c:pt>
                <c:pt idx="383">
                  <c:v>myoblast fusion</c:v>
                </c:pt>
                <c:pt idx="384">
                  <c:v>regulation of smoothened signaling pathway</c:v>
                </c:pt>
                <c:pt idx="385">
                  <c:v>regulation of exocytosis</c:v>
                </c:pt>
                <c:pt idx="386">
                  <c:v>organ growth</c:v>
                </c:pt>
                <c:pt idx="387">
                  <c:v>visual perception</c:v>
                </c:pt>
                <c:pt idx="388">
                  <c:v>response to cold</c:v>
                </c:pt>
                <c:pt idx="389">
                  <c:v>positive regulation of interferon-gamma production</c:v>
                </c:pt>
                <c:pt idx="390">
                  <c:v>negative regulation of viral genome replication</c:v>
                </c:pt>
                <c:pt idx="391">
                  <c:v>B cell receptor signaling pathway</c:v>
                </c:pt>
                <c:pt idx="392">
                  <c:v>protein homotetramerization</c:v>
                </c:pt>
                <c:pt idx="393">
                  <c:v>cellular response to retinoic acid</c:v>
                </c:pt>
                <c:pt idx="394">
                  <c:v>positive regulation of canonical Wnt receptor signaling pathway</c:v>
                </c:pt>
                <c:pt idx="395">
                  <c:v>axonogenesis</c:v>
                </c:pt>
                <c:pt idx="396">
                  <c:v>metanephros development</c:v>
                </c:pt>
                <c:pt idx="397">
                  <c:v>growth</c:v>
                </c:pt>
                <c:pt idx="398">
                  <c:v>negative regulation of inflammatory response</c:v>
                </c:pt>
                <c:pt idx="399">
                  <c:v>temperature homeostasis</c:v>
                </c:pt>
                <c:pt idx="400">
                  <c:v>positive regulation of epithelial cell migration</c:v>
                </c:pt>
                <c:pt idx="401">
                  <c:v>positive regulation of vascular endothelial growth factor receptor signaling pathway</c:v>
                </c:pt>
                <c:pt idx="402">
                  <c:v>positive regulation of viral genome replication</c:v>
                </c:pt>
                <c:pt idx="403">
                  <c:v>response to electrical stimulus</c:v>
                </c:pt>
                <c:pt idx="404">
                  <c:v>positive regulation of synaptic transmission, glutamatergic</c:v>
                </c:pt>
                <c:pt idx="405">
                  <c:v>positive regulation of protein tyrosine kinase activity</c:v>
                </c:pt>
                <c:pt idx="406">
                  <c:v>cellular response to BMP stimulus</c:v>
                </c:pt>
                <c:pt idx="407">
                  <c:v>positive regulation of neutrophil chemotaxis</c:v>
                </c:pt>
                <c:pt idx="408">
                  <c:v>glucose homeostasis</c:v>
                </c:pt>
                <c:pt idx="409">
                  <c:v>phospholipid metabolic process</c:v>
                </c:pt>
                <c:pt idx="410">
                  <c:v>lipid metabolic process</c:v>
                </c:pt>
                <c:pt idx="411">
                  <c:v>blood vessel endothelial cell proliferation involved in sprouting angiogenesis</c:v>
                </c:pt>
                <c:pt idx="412">
                  <c:v>neutrophil mediated immunity</c:v>
                </c:pt>
                <c:pt idx="413">
                  <c:v>atrial septum development</c:v>
                </c:pt>
                <c:pt idx="414">
                  <c:v>positive regulation of platelet activation</c:v>
                </c:pt>
                <c:pt idx="415">
                  <c:v>negative regulation of cardiac muscle hypertrophy</c:v>
                </c:pt>
                <c:pt idx="416">
                  <c:v>positive regulation of protein kinase A signaling cascade</c:v>
                </c:pt>
                <c:pt idx="417">
                  <c:v>cardiocyte differentiation</c:v>
                </c:pt>
                <c:pt idx="418">
                  <c:v>negative regulation of translation involved in gene silencing by miRNA</c:v>
                </c:pt>
                <c:pt idx="419">
                  <c:v>endothelial cell activation</c:v>
                </c:pt>
                <c:pt idx="420">
                  <c:v>positive regulation of odontogenesis</c:v>
                </c:pt>
                <c:pt idx="421">
                  <c:v>fear response</c:v>
                </c:pt>
                <c:pt idx="422">
                  <c:v>regulation of ion transport</c:v>
                </c:pt>
                <c:pt idx="423">
                  <c:v>positive regulation of ion transport</c:v>
                </c:pt>
                <c:pt idx="424">
                  <c:v>synaptic vesicle transport</c:v>
                </c:pt>
                <c:pt idx="425">
                  <c:v>reproductive structure development</c:v>
                </c:pt>
                <c:pt idx="426">
                  <c:v>venous blood vessel morphogenesis</c:v>
                </c:pt>
                <c:pt idx="427">
                  <c:v>negative regulation of hydrolase activity</c:v>
                </c:pt>
                <c:pt idx="428">
                  <c:v>positive regulation of keratinocyte migration</c:v>
                </c:pt>
                <c:pt idx="429">
                  <c:v>positive regulation of cardiac muscle contraction</c:v>
                </c:pt>
                <c:pt idx="430">
                  <c:v>regulation of branching involved in salivary gland morphogenesis by mesenchymal-epithelial signaling</c:v>
                </c:pt>
                <c:pt idx="431">
                  <c:v>lymphatic endothelial cell differentiation</c:v>
                </c:pt>
                <c:pt idx="432">
                  <c:v>cellular response to hyperoxia</c:v>
                </c:pt>
                <c:pt idx="433">
                  <c:v>cellular response to heparin</c:v>
                </c:pt>
                <c:pt idx="434">
                  <c:v>metanephric mesenchymal cell differentiation</c:v>
                </c:pt>
                <c:pt idx="435">
                  <c:v>caveolin-mediated endocytosis</c:v>
                </c:pt>
                <c:pt idx="436">
                  <c:v>membrane depolarization involved in regulation of cardiac muscle cell action potential</c:v>
                </c:pt>
                <c:pt idx="437">
                  <c:v>postsynaptic density protein 95 clustering</c:v>
                </c:pt>
                <c:pt idx="438">
                  <c:v>receptor localization to synapse</c:v>
                </c:pt>
                <c:pt idx="439">
                  <c:v>positive regulation of Wnt receptor signaling pathway, planar cell polarity pathway</c:v>
                </c:pt>
                <c:pt idx="440">
                  <c:v>negative regulation of leukocyte apoptotic process</c:v>
                </c:pt>
                <c:pt idx="441">
                  <c:v>negative regulation of angiogenesis</c:v>
                </c:pt>
                <c:pt idx="442">
                  <c:v>negative regulation of BMP signaling pathway</c:v>
                </c:pt>
                <c:pt idx="443">
                  <c:v>positive regulation of interleukin-6 production</c:v>
                </c:pt>
                <c:pt idx="444">
                  <c:v>regulation of insulin secretion</c:v>
                </c:pt>
                <c:pt idx="445">
                  <c:v>positive regulation of blood vessel endothelial cell migration</c:v>
                </c:pt>
                <c:pt idx="446">
                  <c:v>establishment of protein localization</c:v>
                </c:pt>
                <c:pt idx="447">
                  <c:v>response to pain</c:v>
                </c:pt>
                <c:pt idx="448">
                  <c:v>protein targeting to plasma membrane</c:v>
                </c:pt>
                <c:pt idx="449">
                  <c:v>interaction with host</c:v>
                </c:pt>
                <c:pt idx="450">
                  <c:v>activation of cysteine-type endopeptidase activity involved in apoptotic process</c:v>
                </c:pt>
                <c:pt idx="451">
                  <c:v>lipid catabolic process</c:v>
                </c:pt>
                <c:pt idx="452">
                  <c:v>cellular response to hypoxia</c:v>
                </c:pt>
                <c:pt idx="453">
                  <c:v>positive regulation of B cell proliferation</c:v>
                </c:pt>
                <c:pt idx="454">
                  <c:v>regulation of inflammatory response</c:v>
                </c:pt>
                <c:pt idx="455">
                  <c:v>cardiac muscle contraction</c:v>
                </c:pt>
                <c:pt idx="456">
                  <c:v>negative regulation of transcription, DNA-dependent</c:v>
                </c:pt>
                <c:pt idx="457">
                  <c:v>signal transduction involved in regulation of gene expression</c:v>
                </c:pt>
                <c:pt idx="458">
                  <c:v>actin filament polymerization</c:v>
                </c:pt>
                <c:pt idx="459">
                  <c:v>complement activation</c:v>
                </c:pt>
                <c:pt idx="460">
                  <c:v>epithelial cell differentiation</c:v>
                </c:pt>
                <c:pt idx="461">
                  <c:v>glycosaminoglycan metabolic process</c:v>
                </c:pt>
                <c:pt idx="462">
                  <c:v>complement activation, lectin pathway</c:v>
                </c:pt>
                <c:pt idx="463">
                  <c:v>leukocyte migration involved in inflammatory response</c:v>
                </c:pt>
                <c:pt idx="464">
                  <c:v>positive regulation of natural killer cell mediated cytotoxicity directed against tumor cell target</c:v>
                </c:pt>
                <c:pt idx="465">
                  <c:v>positive regulation of phospholipase activity</c:v>
                </c:pt>
                <c:pt idx="466">
                  <c:v>positive regulation of phospholipase C activity</c:v>
                </c:pt>
                <c:pt idx="467">
                  <c:v>paranodal junction assembly</c:v>
                </c:pt>
                <c:pt idx="468">
                  <c:v>negative regulation of protein import into nucleus</c:v>
                </c:pt>
                <c:pt idx="469">
                  <c:v>catecholamine biosynthetic process</c:v>
                </c:pt>
                <c:pt idx="470">
                  <c:v>elastic fiber assembly</c:v>
                </c:pt>
                <c:pt idx="471">
                  <c:v>positive regulation of skeletal muscle tissue development</c:v>
                </c:pt>
                <c:pt idx="472">
                  <c:v>stem cell development</c:v>
                </c:pt>
                <c:pt idx="473">
                  <c:v>progesterone receptor signaling pathway</c:v>
                </c:pt>
                <c:pt idx="474">
                  <c:v>regulation of smooth muscle cell differentiation</c:v>
                </c:pt>
                <c:pt idx="475">
                  <c:v>positive regulation of macrophage cytokine production</c:v>
                </c:pt>
                <c:pt idx="476">
                  <c:v>regulation of cardiac muscle cell action potential involved in contraction</c:v>
                </c:pt>
                <c:pt idx="477">
                  <c:v>positive regulation of neural precursor cell proliferation</c:v>
                </c:pt>
                <c:pt idx="478">
                  <c:v>protein destabilization</c:v>
                </c:pt>
                <c:pt idx="479">
                  <c:v>cellular response to fibroblast growth factor stimulus</c:v>
                </c:pt>
                <c:pt idx="480">
                  <c:v>embryonic digestive tract morphogenesis</c:v>
                </c:pt>
                <c:pt idx="481">
                  <c:v>positive regulation of DNA replication</c:v>
                </c:pt>
                <c:pt idx="482">
                  <c:v>apoptotic process</c:v>
                </c:pt>
                <c:pt idx="483">
                  <c:v>regulation of pH</c:v>
                </c:pt>
                <c:pt idx="484">
                  <c:v>cytolysis</c:v>
                </c:pt>
                <c:pt idx="485">
                  <c:v>hyaluronan metabolic process</c:v>
                </c:pt>
                <c:pt idx="486">
                  <c:v>response to corticosterone stimulus</c:v>
                </c:pt>
                <c:pt idx="487">
                  <c:v>cardiac muscle cell differentiation</c:v>
                </c:pt>
                <c:pt idx="488">
                  <c:v>positive regulation of cardiac muscle cell proliferation</c:v>
                </c:pt>
                <c:pt idx="489">
                  <c:v>cell chemotaxis</c:v>
                </c:pt>
                <c:pt idx="490">
                  <c:v>termination of G-protein coupled receptor signaling pathway</c:v>
                </c:pt>
                <c:pt idx="491">
                  <c:v>response to hydrogen peroxide</c:v>
                </c:pt>
                <c:pt idx="492">
                  <c:v>cell maturation</c:v>
                </c:pt>
                <c:pt idx="493">
                  <c:v>phagosome maturation</c:v>
                </c:pt>
                <c:pt idx="494">
                  <c:v>positive regulation of I-kappaB kinase/NF-kappaB cascade</c:v>
                </c:pt>
                <c:pt idx="495">
                  <c:v>positive regulation of dendritic cell antigen processing and presentation</c:v>
                </c:pt>
                <c:pt idx="496">
                  <c:v>positive regulation of humoral immune response mediated by circulating immunoglobulin</c:v>
                </c:pt>
                <c:pt idx="497">
                  <c:v>positive regulation of systemic arterial blood pressure</c:v>
                </c:pt>
                <c:pt idx="498">
                  <c:v>amine metabolic process</c:v>
                </c:pt>
                <c:pt idx="499">
                  <c:v>negative regulation of transposition</c:v>
                </c:pt>
                <c:pt idx="500">
                  <c:v>positive regulation of cholesterol storage</c:v>
                </c:pt>
                <c:pt idx="501">
                  <c:v>response to muscle activity</c:v>
                </c:pt>
                <c:pt idx="502">
                  <c:v>response to peptidoglycan</c:v>
                </c:pt>
                <c:pt idx="503">
                  <c:v>collagen metabolic process</c:v>
                </c:pt>
                <c:pt idx="504">
                  <c:v>homotypic cell-cell adhesion</c:v>
                </c:pt>
                <c:pt idx="505">
                  <c:v>response to prostaglandin E stimulus</c:v>
                </c:pt>
                <c:pt idx="506">
                  <c:v>regulation of locomotion</c:v>
                </c:pt>
                <c:pt idx="507">
                  <c:v>regulation of fibroblast growth factor receptor signaling pathway</c:v>
                </c:pt>
                <c:pt idx="508">
                  <c:v>regulation of macrophage activation</c:v>
                </c:pt>
                <c:pt idx="509">
                  <c:v>positive regulation of interleukin-12 biosynthetic process</c:v>
                </c:pt>
                <c:pt idx="510">
                  <c:v>positive regulation of interferon-beta biosynthetic process</c:v>
                </c:pt>
                <c:pt idx="511">
                  <c:v>positive regulation of gamma-delta T cell differentiation</c:v>
                </c:pt>
                <c:pt idx="512">
                  <c:v>epidermis morphogenesis</c:v>
                </c:pt>
                <c:pt idx="513">
                  <c:v>mesenchymal cell differentiation</c:v>
                </c:pt>
                <c:pt idx="514">
                  <c:v>negative regulation of nitric-oxide synthase activity</c:v>
                </c:pt>
                <c:pt idx="515">
                  <c:v>reduction of cytosolic calcium ion concentration</c:v>
                </c:pt>
                <c:pt idx="516">
                  <c:v>mammary gland involution</c:v>
                </c:pt>
                <c:pt idx="517">
                  <c:v>positive regulation of nuclear-transcribed mRNA poly(A) tail shortening</c:v>
                </c:pt>
                <c:pt idx="518">
                  <c:v>regulation of ventricular cardiac muscle cell membrane depolarization</c:v>
                </c:pt>
                <c:pt idx="519">
                  <c:v>prostate epithelial cord arborization involved in prostate glandular acinus morphogenesis</c:v>
                </c:pt>
                <c:pt idx="520">
                  <c:v>regulation of branching involved in prostate gland morphogenesis</c:v>
                </c:pt>
                <c:pt idx="521">
                  <c:v>artery development</c:v>
                </c:pt>
                <c:pt idx="522">
                  <c:v>retina vasculature development in camera-type eye</c:v>
                </c:pt>
                <c:pt idx="523">
                  <c:v>neuron death</c:v>
                </c:pt>
                <c:pt idx="524">
                  <c:v>cellular response to lipoteichoic acid</c:v>
                </c:pt>
                <c:pt idx="525">
                  <c:v>cellular response to prostaglandin E stimulus</c:v>
                </c:pt>
                <c:pt idx="526">
                  <c:v>negative regulation of cell migration involved in sprouting angiogenesis</c:v>
                </c:pt>
                <c:pt idx="527">
                  <c:v>positive regulation of cardiac muscle cell differentiation</c:v>
                </c:pt>
                <c:pt idx="528">
                  <c:v>biological_process</c:v>
                </c:pt>
                <c:pt idx="529">
                  <c:v>regulation of proteolysis</c:v>
                </c:pt>
                <c:pt idx="530">
                  <c:v>negative regulation of adenylate cyclase activity</c:v>
                </c:pt>
                <c:pt idx="531">
                  <c:v>osteoclast differentiation</c:v>
                </c:pt>
                <c:pt idx="532">
                  <c:v>cell-cell junction organization</c:v>
                </c:pt>
                <c:pt idx="533">
                  <c:v>anterior/posterior pattern specification</c:v>
                </c:pt>
                <c:pt idx="534">
                  <c:v>negative regulation of transforming growth factor beta receptor signaling pathway</c:v>
                </c:pt>
                <c:pt idx="535">
                  <c:v>sensory perception of sound</c:v>
                </c:pt>
                <c:pt idx="536">
                  <c:v>ion transmembrane transport</c:v>
                </c:pt>
                <c:pt idx="537">
                  <c:v>regulation of heart rate</c:v>
                </c:pt>
                <c:pt idx="538">
                  <c:v>negative regulation of smoothened signaling pathway</c:v>
                </c:pt>
                <c:pt idx="539">
                  <c:v>membrane depolarization</c:v>
                </c:pt>
                <c:pt idx="540">
                  <c:v>negative regulation of endopeptidase activity</c:v>
                </c:pt>
                <c:pt idx="541">
                  <c:v>synapse assembly</c:v>
                </c:pt>
                <c:pt idx="542">
                  <c:v>calcium-mediated signaling</c:v>
                </c:pt>
                <c:pt idx="543">
                  <c:v>neuropeptide signaling pathway</c:v>
                </c:pt>
                <c:pt idx="544">
                  <c:v>defense response</c:v>
                </c:pt>
                <c:pt idx="545">
                  <c:v>middle ear morphogenesis</c:v>
                </c:pt>
                <c:pt idx="546">
                  <c:v>regulation of angiogenesis</c:v>
                </c:pt>
                <c:pt idx="547">
                  <c:v>ovulation from ovarian follicle</c:v>
                </c:pt>
                <c:pt idx="548">
                  <c:v>lymph vessel development</c:v>
                </c:pt>
                <c:pt idx="549">
                  <c:v>atrioventricular valve morphogenesis</c:v>
                </c:pt>
                <c:pt idx="550">
                  <c:v>arginine catabolic process</c:v>
                </c:pt>
                <c:pt idx="551">
                  <c:v>SMAD protein import into nucleus</c:v>
                </c:pt>
                <c:pt idx="552">
                  <c:v>response to selenium ion</c:v>
                </c:pt>
                <c:pt idx="553">
                  <c:v>otic vesicle formation</c:v>
                </c:pt>
                <c:pt idx="554">
                  <c:v>interferon-gamma production</c:v>
                </c:pt>
                <c:pt idx="555">
                  <c:v>glomerulus development</c:v>
                </c:pt>
                <c:pt idx="556">
                  <c:v>wound healing, spreading of epidermal cells</c:v>
                </c:pt>
                <c:pt idx="557">
                  <c:v>maternal behavior</c:v>
                </c:pt>
                <c:pt idx="558">
                  <c:v>intermediate filament cytoskeleton organization</c:v>
                </c:pt>
                <c:pt idx="559">
                  <c:v>positive regulation of interleukin-8 biosynthetic process</c:v>
                </c:pt>
                <c:pt idx="560">
                  <c:v>endothelial cell differentiation</c:v>
                </c:pt>
                <c:pt idx="561">
                  <c:v>hydrogen peroxide biosynthetic process</c:v>
                </c:pt>
                <c:pt idx="562">
                  <c:v>regulation of epithelial cell proliferation</c:v>
                </c:pt>
                <c:pt idx="563">
                  <c:v>negative regulation of focal adhesion assembly</c:v>
                </c:pt>
                <c:pt idx="564">
                  <c:v>growth hormone receptor signaling pathway</c:v>
                </c:pt>
                <c:pt idx="565">
                  <c:v>labyrinthine layer development</c:v>
                </c:pt>
                <c:pt idx="566">
                  <c:v>interleukin-6-mediated signaling pathway</c:v>
                </c:pt>
                <c:pt idx="567">
                  <c:v>positive regulation of protein kinase C signaling cascade</c:v>
                </c:pt>
                <c:pt idx="568">
                  <c:v>presynaptic membrane assembly</c:v>
                </c:pt>
                <c:pt idx="569">
                  <c:v>positive regulation of stem cell proliferation</c:v>
                </c:pt>
                <c:pt idx="570">
                  <c:v>positive regulation of neuron differentiation</c:v>
                </c:pt>
                <c:pt idx="571">
                  <c:v>blood circulation</c:v>
                </c:pt>
                <c:pt idx="572">
                  <c:v>locomotory behavior</c:v>
                </c:pt>
                <c:pt idx="573">
                  <c:v>T cell costimulation</c:v>
                </c:pt>
                <c:pt idx="574">
                  <c:v>negative regulation of neuron apoptotic process</c:v>
                </c:pt>
                <c:pt idx="575">
                  <c:v>positive regulation of Wnt receptor signaling pathway</c:v>
                </c:pt>
                <c:pt idx="576">
                  <c:v>JAK-STAT cascade involved in growth hormone signaling pathway</c:v>
                </c:pt>
                <c:pt idx="577">
                  <c:v>cellular calcium ion homeostasis</c:v>
                </c:pt>
                <c:pt idx="578">
                  <c:v>regulation of Rho protein signal transduction</c:v>
                </c:pt>
                <c:pt idx="579">
                  <c:v>protein stabilization</c:v>
                </c:pt>
                <c:pt idx="580">
                  <c:v>positive regulation of T cell proliferation</c:v>
                </c:pt>
                <c:pt idx="581">
                  <c:v>embryonic digit morphogenesis</c:v>
                </c:pt>
                <c:pt idx="582">
                  <c:v>protein autophosphorylation</c:v>
                </c:pt>
                <c:pt idx="583">
                  <c:v>cellular component movement</c:v>
                </c:pt>
                <c:pt idx="584">
                  <c:v>inactivation of MAPK activity</c:v>
                </c:pt>
                <c:pt idx="585">
                  <c:v>negative regulation of T cell proliferation</c:v>
                </c:pt>
                <c:pt idx="586">
                  <c:v>negative regulation of catalytic activity</c:v>
                </c:pt>
                <c:pt idx="587">
                  <c:v>platelet-derived growth factor receptor signaling pathway</c:v>
                </c:pt>
              </c:strCache>
            </c:strRef>
          </c:cat>
          <c:val>
            <c:numRef>
              <c:f>'Down Regulated GO-(-LgP)'!$B$2:$B$589</c:f>
              <c:numCache>
                <c:formatCode>General</c:formatCode>
                <c:ptCount val="588"/>
                <c:pt idx="0">
                  <c:v>20.7158911161572</c:v>
                </c:pt>
                <c:pt idx="1">
                  <c:v>20.4532771020898</c:v>
                </c:pt>
                <c:pt idx="2">
                  <c:v>17.1551382056405</c:v>
                </c:pt>
                <c:pt idx="3">
                  <c:v>14.5029576429021</c:v>
                </c:pt>
                <c:pt idx="4">
                  <c:v>14.4538943481014</c:v>
                </c:pt>
                <c:pt idx="5">
                  <c:v>13.7585997214331</c:v>
                </c:pt>
                <c:pt idx="6">
                  <c:v>13.4770305778865</c:v>
                </c:pt>
                <c:pt idx="7">
                  <c:v>12.8569795706655</c:v>
                </c:pt>
                <c:pt idx="8">
                  <c:v>12.2291249790903</c:v>
                </c:pt>
                <c:pt idx="9">
                  <c:v>11.6849071885081</c:v>
                </c:pt>
                <c:pt idx="10">
                  <c:v>11.2360632798226</c:v>
                </c:pt>
                <c:pt idx="11">
                  <c:v>10.4938328337599</c:v>
                </c:pt>
                <c:pt idx="12">
                  <c:v>10.2919705378548</c:v>
                </c:pt>
                <c:pt idx="13">
                  <c:v>9.07101745976616</c:v>
                </c:pt>
                <c:pt idx="14">
                  <c:v>9.00616845220389</c:v>
                </c:pt>
                <c:pt idx="15">
                  <c:v>8.87865945091213</c:v>
                </c:pt>
                <c:pt idx="16">
                  <c:v>8.70904653158787</c:v>
                </c:pt>
                <c:pt idx="17">
                  <c:v>8.67569615957006</c:v>
                </c:pt>
                <c:pt idx="18">
                  <c:v>8.52177101721892</c:v>
                </c:pt>
                <c:pt idx="19">
                  <c:v>8.51955754174136</c:v>
                </c:pt>
                <c:pt idx="20">
                  <c:v>8.5110317688613</c:v>
                </c:pt>
                <c:pt idx="21">
                  <c:v>8.4677707195012</c:v>
                </c:pt>
                <c:pt idx="22">
                  <c:v>8.24344830749659</c:v>
                </c:pt>
                <c:pt idx="23">
                  <c:v>8.10983347188853</c:v>
                </c:pt>
                <c:pt idx="24">
                  <c:v>7.76793306653855</c:v>
                </c:pt>
                <c:pt idx="25">
                  <c:v>7.76223059010579</c:v>
                </c:pt>
                <c:pt idx="26">
                  <c:v>7.69658069948893</c:v>
                </c:pt>
                <c:pt idx="27">
                  <c:v>7.69600197478792</c:v>
                </c:pt>
                <c:pt idx="28">
                  <c:v>7.52559386028374</c:v>
                </c:pt>
                <c:pt idx="29">
                  <c:v>7.19067764048323</c:v>
                </c:pt>
                <c:pt idx="30">
                  <c:v>7.1016213161449</c:v>
                </c:pt>
                <c:pt idx="31">
                  <c:v>7.07646209590453</c:v>
                </c:pt>
                <c:pt idx="32">
                  <c:v>6.8386451719769</c:v>
                </c:pt>
                <c:pt idx="33">
                  <c:v>6.72169659797319</c:v>
                </c:pt>
                <c:pt idx="34">
                  <c:v>6.62748066590692</c:v>
                </c:pt>
                <c:pt idx="35">
                  <c:v>6.60528364259305</c:v>
                </c:pt>
                <c:pt idx="36">
                  <c:v>6.59736829406191</c:v>
                </c:pt>
                <c:pt idx="37">
                  <c:v>6.57963070682313</c:v>
                </c:pt>
                <c:pt idx="38">
                  <c:v>6.26413713936923</c:v>
                </c:pt>
                <c:pt idx="39">
                  <c:v>6.08969452965361</c:v>
                </c:pt>
                <c:pt idx="40">
                  <c:v>6.07091250697918</c:v>
                </c:pt>
                <c:pt idx="41">
                  <c:v>5.89861169425113</c:v>
                </c:pt>
                <c:pt idx="42">
                  <c:v>5.82416103650049</c:v>
                </c:pt>
                <c:pt idx="43">
                  <c:v>5.81489754456096</c:v>
                </c:pt>
                <c:pt idx="44">
                  <c:v>5.74570252591556</c:v>
                </c:pt>
                <c:pt idx="45">
                  <c:v>5.68078600632865</c:v>
                </c:pt>
                <c:pt idx="46">
                  <c:v>5.57238978089379</c:v>
                </c:pt>
                <c:pt idx="47">
                  <c:v>5.55497207065679</c:v>
                </c:pt>
                <c:pt idx="48">
                  <c:v>5.52920366821519</c:v>
                </c:pt>
                <c:pt idx="49">
                  <c:v>5.4790311344849</c:v>
                </c:pt>
                <c:pt idx="50">
                  <c:v>5.43267702406556</c:v>
                </c:pt>
                <c:pt idx="51">
                  <c:v>5.2577421639747</c:v>
                </c:pt>
                <c:pt idx="52">
                  <c:v>5.23424051698783</c:v>
                </c:pt>
                <c:pt idx="53">
                  <c:v>5.20890145111293</c:v>
                </c:pt>
                <c:pt idx="54">
                  <c:v>5.1304720593487</c:v>
                </c:pt>
                <c:pt idx="55">
                  <c:v>5.09961911519414</c:v>
                </c:pt>
                <c:pt idx="56">
                  <c:v>5.03064203551756</c:v>
                </c:pt>
                <c:pt idx="57">
                  <c:v>5.02959726312475</c:v>
                </c:pt>
                <c:pt idx="58">
                  <c:v>4.95411454900691</c:v>
                </c:pt>
                <c:pt idx="59">
                  <c:v>4.95410135369567</c:v>
                </c:pt>
                <c:pt idx="60">
                  <c:v>4.83416070820363</c:v>
                </c:pt>
                <c:pt idx="61">
                  <c:v>4.83172456293986</c:v>
                </c:pt>
                <c:pt idx="62">
                  <c:v>4.83125024024339</c:v>
                </c:pt>
                <c:pt idx="63">
                  <c:v>4.75651793407537</c:v>
                </c:pt>
                <c:pt idx="64">
                  <c:v>4.7188231136286</c:v>
                </c:pt>
                <c:pt idx="65">
                  <c:v>4.71100572234126</c:v>
                </c:pt>
                <c:pt idx="66">
                  <c:v>4.71100572234126</c:v>
                </c:pt>
                <c:pt idx="67">
                  <c:v>4.68809501399115</c:v>
                </c:pt>
                <c:pt idx="68">
                  <c:v>4.6878401431605</c:v>
                </c:pt>
                <c:pt idx="69">
                  <c:v>4.67692796426945</c:v>
                </c:pt>
                <c:pt idx="70">
                  <c:v>4.60750251972857</c:v>
                </c:pt>
                <c:pt idx="71">
                  <c:v>4.60401827576913</c:v>
                </c:pt>
                <c:pt idx="72">
                  <c:v>4.55339208338821</c:v>
                </c:pt>
                <c:pt idx="73">
                  <c:v>4.54197225173312</c:v>
                </c:pt>
                <c:pt idx="74">
                  <c:v>4.52696281151137</c:v>
                </c:pt>
                <c:pt idx="75">
                  <c:v>4.50090567737242</c:v>
                </c:pt>
                <c:pt idx="76">
                  <c:v>4.47487400684027</c:v>
                </c:pt>
                <c:pt idx="77">
                  <c:v>4.45439863239532</c:v>
                </c:pt>
                <c:pt idx="78">
                  <c:v>4.41974592367925</c:v>
                </c:pt>
                <c:pt idx="79">
                  <c:v>4.39733483767528</c:v>
                </c:pt>
                <c:pt idx="80">
                  <c:v>4.38629941999248</c:v>
                </c:pt>
                <c:pt idx="81">
                  <c:v>4.24407608843639</c:v>
                </c:pt>
                <c:pt idx="82">
                  <c:v>4.23466028834045</c:v>
                </c:pt>
                <c:pt idx="83">
                  <c:v>4.22124096808503</c:v>
                </c:pt>
                <c:pt idx="84">
                  <c:v>4.20040782775528</c:v>
                </c:pt>
                <c:pt idx="85">
                  <c:v>4.19987312987756</c:v>
                </c:pt>
                <c:pt idx="86">
                  <c:v>4.19987312987756</c:v>
                </c:pt>
                <c:pt idx="87">
                  <c:v>4.17506089863001</c:v>
                </c:pt>
                <c:pt idx="88">
                  <c:v>4.15760406352694</c:v>
                </c:pt>
                <c:pt idx="89">
                  <c:v>4.15266904273961</c:v>
                </c:pt>
                <c:pt idx="90">
                  <c:v>4.13243425309548</c:v>
                </c:pt>
                <c:pt idx="91">
                  <c:v>4.13059883475124</c:v>
                </c:pt>
                <c:pt idx="92">
                  <c:v>4.10780150885212</c:v>
                </c:pt>
                <c:pt idx="93">
                  <c:v>4.10780150885212</c:v>
                </c:pt>
                <c:pt idx="94">
                  <c:v>4.10780150885212</c:v>
                </c:pt>
                <c:pt idx="95">
                  <c:v>4.10420790424367</c:v>
                </c:pt>
                <c:pt idx="96">
                  <c:v>4.06714009992624</c:v>
                </c:pt>
                <c:pt idx="97">
                  <c:v>4.06094775899836</c:v>
                </c:pt>
                <c:pt idx="98">
                  <c:v>4.03817726092093</c:v>
                </c:pt>
                <c:pt idx="99">
                  <c:v>3.99662648943754</c:v>
                </c:pt>
                <c:pt idx="100">
                  <c:v>3.99662648943754</c:v>
                </c:pt>
                <c:pt idx="101">
                  <c:v>3.97474804163092</c:v>
                </c:pt>
                <c:pt idx="102">
                  <c:v>3.97474804163092</c:v>
                </c:pt>
                <c:pt idx="103">
                  <c:v>3.96099104353973</c:v>
                </c:pt>
                <c:pt idx="104">
                  <c:v>3.95711823562067</c:v>
                </c:pt>
                <c:pt idx="105">
                  <c:v>3.93129082890523</c:v>
                </c:pt>
                <c:pt idx="106">
                  <c:v>3.93129082890523</c:v>
                </c:pt>
                <c:pt idx="107">
                  <c:v>3.93129082890523</c:v>
                </c:pt>
                <c:pt idx="108">
                  <c:v>3.88461426171523</c:v>
                </c:pt>
                <c:pt idx="109">
                  <c:v>3.87691479024298</c:v>
                </c:pt>
                <c:pt idx="110">
                  <c:v>3.82442999339778</c:v>
                </c:pt>
                <c:pt idx="111">
                  <c:v>3.81185721662759</c:v>
                </c:pt>
                <c:pt idx="112">
                  <c:v>3.81185721662759</c:v>
                </c:pt>
                <c:pt idx="113">
                  <c:v>3.80059668369594</c:v>
                </c:pt>
                <c:pt idx="114">
                  <c:v>3.76669174257061</c:v>
                </c:pt>
                <c:pt idx="115">
                  <c:v>3.76669174257061</c:v>
                </c:pt>
                <c:pt idx="116">
                  <c:v>3.76669174257061</c:v>
                </c:pt>
                <c:pt idx="117">
                  <c:v>3.74246788374894</c:v>
                </c:pt>
                <c:pt idx="118">
                  <c:v>3.73475032625322</c:v>
                </c:pt>
                <c:pt idx="119">
                  <c:v>3.71902432992462</c:v>
                </c:pt>
                <c:pt idx="120">
                  <c:v>3.68254800350889</c:v>
                </c:pt>
                <c:pt idx="121">
                  <c:v>3.6602915996498</c:v>
                </c:pt>
                <c:pt idx="122">
                  <c:v>3.6602915996498</c:v>
                </c:pt>
                <c:pt idx="123">
                  <c:v>3.6602915996498</c:v>
                </c:pt>
                <c:pt idx="124">
                  <c:v>3.63394305219884</c:v>
                </c:pt>
                <c:pt idx="125">
                  <c:v>3.58831898893442</c:v>
                </c:pt>
                <c:pt idx="126">
                  <c:v>3.53973258879805</c:v>
                </c:pt>
                <c:pt idx="127">
                  <c:v>3.53973258879805</c:v>
                </c:pt>
                <c:pt idx="128">
                  <c:v>3.52430705323424</c:v>
                </c:pt>
                <c:pt idx="129">
                  <c:v>3.45446695662498</c:v>
                </c:pt>
                <c:pt idx="130">
                  <c:v>3.45446695662498</c:v>
                </c:pt>
                <c:pt idx="131">
                  <c:v>3.44445173037635</c:v>
                </c:pt>
                <c:pt idx="132">
                  <c:v>3.44445173037635</c:v>
                </c:pt>
                <c:pt idx="133">
                  <c:v>3.44445173037635</c:v>
                </c:pt>
                <c:pt idx="134">
                  <c:v>3.44445173037635</c:v>
                </c:pt>
                <c:pt idx="135">
                  <c:v>3.41433917739574</c:v>
                </c:pt>
                <c:pt idx="136">
                  <c:v>3.40984052642953</c:v>
                </c:pt>
                <c:pt idx="137">
                  <c:v>3.36458097910032</c:v>
                </c:pt>
                <c:pt idx="138">
                  <c:v>3.36458097910032</c:v>
                </c:pt>
                <c:pt idx="139">
                  <c:v>3.36458097910032</c:v>
                </c:pt>
                <c:pt idx="140">
                  <c:v>3.32252111346407</c:v>
                </c:pt>
                <c:pt idx="141">
                  <c:v>3.30509297533175</c:v>
                </c:pt>
                <c:pt idx="142">
                  <c:v>3.30509297533175</c:v>
                </c:pt>
                <c:pt idx="143">
                  <c:v>3.27884752117861</c:v>
                </c:pt>
                <c:pt idx="144">
                  <c:v>3.27484822264225</c:v>
                </c:pt>
                <c:pt idx="145">
                  <c:v>3.26100037735921</c:v>
                </c:pt>
                <c:pt idx="146">
                  <c:v>3.24507810030704</c:v>
                </c:pt>
                <c:pt idx="147">
                  <c:v>3.24507810030704</c:v>
                </c:pt>
                <c:pt idx="148">
                  <c:v>3.24507810030704</c:v>
                </c:pt>
                <c:pt idx="149">
                  <c:v>3.24507810030704</c:v>
                </c:pt>
                <c:pt idx="150">
                  <c:v>3.24507810030704</c:v>
                </c:pt>
                <c:pt idx="151">
                  <c:v>3.24507810030704</c:v>
                </c:pt>
                <c:pt idx="152">
                  <c:v>3.23892568779559</c:v>
                </c:pt>
                <c:pt idx="153">
                  <c:v>3.22325195349588</c:v>
                </c:pt>
                <c:pt idx="154">
                  <c:v>3.20124592469762</c:v>
                </c:pt>
                <c:pt idx="155">
                  <c:v>3.20124592469762</c:v>
                </c:pt>
                <c:pt idx="156">
                  <c:v>3.17715915144089</c:v>
                </c:pt>
                <c:pt idx="157">
                  <c:v>3.17715915144089</c:v>
                </c:pt>
                <c:pt idx="158">
                  <c:v>3.16163639629449</c:v>
                </c:pt>
                <c:pt idx="159">
                  <c:v>3.11850706493331</c:v>
                </c:pt>
                <c:pt idx="160">
                  <c:v>3.08415860342964</c:v>
                </c:pt>
                <c:pt idx="161">
                  <c:v>3.0589806183183</c:v>
                </c:pt>
                <c:pt idx="162">
                  <c:v>3.0589806183183</c:v>
                </c:pt>
                <c:pt idx="163">
                  <c:v>3.0589806183183</c:v>
                </c:pt>
                <c:pt idx="164">
                  <c:v>3.0589806183183</c:v>
                </c:pt>
                <c:pt idx="165">
                  <c:v>3.0589806183183</c:v>
                </c:pt>
                <c:pt idx="166">
                  <c:v>3.0589806183183</c:v>
                </c:pt>
                <c:pt idx="167">
                  <c:v>3.01532360866078</c:v>
                </c:pt>
                <c:pt idx="168">
                  <c:v>3.00840927615872</c:v>
                </c:pt>
                <c:pt idx="169">
                  <c:v>3.00840927615872</c:v>
                </c:pt>
                <c:pt idx="170">
                  <c:v>3.00840927615872</c:v>
                </c:pt>
                <c:pt idx="171">
                  <c:v>3.00840927615872</c:v>
                </c:pt>
                <c:pt idx="172">
                  <c:v>3.00840927615872</c:v>
                </c:pt>
                <c:pt idx="173">
                  <c:v>3.00840927615872</c:v>
                </c:pt>
                <c:pt idx="174">
                  <c:v>3.00840927615872</c:v>
                </c:pt>
                <c:pt idx="175">
                  <c:v>3.00840927615872</c:v>
                </c:pt>
                <c:pt idx="176">
                  <c:v>3.00840927615872</c:v>
                </c:pt>
                <c:pt idx="177">
                  <c:v>2.97474439238117</c:v>
                </c:pt>
                <c:pt idx="178">
                  <c:v>2.9733435623612</c:v>
                </c:pt>
                <c:pt idx="179">
                  <c:v>2.95735320788377</c:v>
                </c:pt>
                <c:pt idx="180">
                  <c:v>2.94923069028708</c:v>
                </c:pt>
                <c:pt idx="181">
                  <c:v>2.94354282983588</c:v>
                </c:pt>
                <c:pt idx="182">
                  <c:v>2.92607063671714</c:v>
                </c:pt>
                <c:pt idx="183">
                  <c:v>2.91596743366295</c:v>
                </c:pt>
                <c:pt idx="184">
                  <c:v>2.90177085020179</c:v>
                </c:pt>
                <c:pt idx="185">
                  <c:v>2.90177085020179</c:v>
                </c:pt>
                <c:pt idx="186">
                  <c:v>2.90177085020179</c:v>
                </c:pt>
                <c:pt idx="187">
                  <c:v>2.90177085020179</c:v>
                </c:pt>
                <c:pt idx="188">
                  <c:v>2.87525439635231</c:v>
                </c:pt>
                <c:pt idx="189">
                  <c:v>2.87506441243923</c:v>
                </c:pt>
                <c:pt idx="190">
                  <c:v>2.87506441243923</c:v>
                </c:pt>
                <c:pt idx="191">
                  <c:v>2.84683728350159</c:v>
                </c:pt>
                <c:pt idx="192">
                  <c:v>2.84683728350159</c:v>
                </c:pt>
                <c:pt idx="193">
                  <c:v>2.83547020524983</c:v>
                </c:pt>
                <c:pt idx="194">
                  <c:v>2.81679099158376</c:v>
                </c:pt>
                <c:pt idx="195">
                  <c:v>2.81679099158376</c:v>
                </c:pt>
                <c:pt idx="196">
                  <c:v>2.81679099158376</c:v>
                </c:pt>
                <c:pt idx="197">
                  <c:v>2.81679099158376</c:v>
                </c:pt>
                <c:pt idx="198">
                  <c:v>2.81679099158376</c:v>
                </c:pt>
                <c:pt idx="199">
                  <c:v>2.81679099158376</c:v>
                </c:pt>
                <c:pt idx="200">
                  <c:v>2.81679099158376</c:v>
                </c:pt>
                <c:pt idx="201">
                  <c:v>2.81679099158376</c:v>
                </c:pt>
                <c:pt idx="202">
                  <c:v>2.81679099158376</c:v>
                </c:pt>
                <c:pt idx="203">
                  <c:v>2.81679099158376</c:v>
                </c:pt>
                <c:pt idx="204">
                  <c:v>2.81679099158376</c:v>
                </c:pt>
                <c:pt idx="205">
                  <c:v>2.81679099158376</c:v>
                </c:pt>
                <c:pt idx="206">
                  <c:v>2.81679099158376</c:v>
                </c:pt>
                <c:pt idx="207">
                  <c:v>2.8133873300431</c:v>
                </c:pt>
                <c:pt idx="208">
                  <c:v>2.81065221415543</c:v>
                </c:pt>
                <c:pt idx="209">
                  <c:v>2.81065221415543</c:v>
                </c:pt>
                <c:pt idx="210">
                  <c:v>2.81065221415543</c:v>
                </c:pt>
                <c:pt idx="211">
                  <c:v>2.7798593998961</c:v>
                </c:pt>
                <c:pt idx="212">
                  <c:v>2.77735243466872</c:v>
                </c:pt>
                <c:pt idx="213">
                  <c:v>2.7706246090781</c:v>
                </c:pt>
                <c:pt idx="214">
                  <c:v>2.75092140985804</c:v>
                </c:pt>
                <c:pt idx="215">
                  <c:v>2.70853633220779</c:v>
                </c:pt>
                <c:pt idx="216">
                  <c:v>2.70853633220779</c:v>
                </c:pt>
                <c:pt idx="217">
                  <c:v>2.70853633220779</c:v>
                </c:pt>
                <c:pt idx="218">
                  <c:v>2.66075325470243</c:v>
                </c:pt>
                <c:pt idx="219">
                  <c:v>2.64091755061036</c:v>
                </c:pt>
                <c:pt idx="220">
                  <c:v>2.64091755061036</c:v>
                </c:pt>
                <c:pt idx="221">
                  <c:v>2.64091755061036</c:v>
                </c:pt>
                <c:pt idx="222">
                  <c:v>2.64091755061036</c:v>
                </c:pt>
                <c:pt idx="223">
                  <c:v>2.64091755061036</c:v>
                </c:pt>
                <c:pt idx="224">
                  <c:v>2.63906453664404</c:v>
                </c:pt>
                <c:pt idx="225">
                  <c:v>2.59507075278906</c:v>
                </c:pt>
                <c:pt idx="226">
                  <c:v>2.59087144932382</c:v>
                </c:pt>
                <c:pt idx="227">
                  <c:v>2.59062336233974</c:v>
                </c:pt>
                <c:pt idx="228">
                  <c:v>2.59062336233974</c:v>
                </c:pt>
                <c:pt idx="229">
                  <c:v>2.5757201127533</c:v>
                </c:pt>
                <c:pt idx="230">
                  <c:v>2.5757201127533</c:v>
                </c:pt>
                <c:pt idx="231">
                  <c:v>2.5757201127533</c:v>
                </c:pt>
                <c:pt idx="232">
                  <c:v>2.57173072861131</c:v>
                </c:pt>
                <c:pt idx="233">
                  <c:v>2.55206002068663</c:v>
                </c:pt>
                <c:pt idx="234">
                  <c:v>2.54063363790986</c:v>
                </c:pt>
                <c:pt idx="235">
                  <c:v>2.5345535765953</c:v>
                </c:pt>
                <c:pt idx="236">
                  <c:v>2.5345535765953</c:v>
                </c:pt>
                <c:pt idx="237">
                  <c:v>2.50999500458792</c:v>
                </c:pt>
                <c:pt idx="238">
                  <c:v>2.49530252592102</c:v>
                </c:pt>
                <c:pt idx="239">
                  <c:v>2.49236583973108</c:v>
                </c:pt>
                <c:pt idx="240">
                  <c:v>2.49236583973108</c:v>
                </c:pt>
                <c:pt idx="241">
                  <c:v>2.49236583973108</c:v>
                </c:pt>
                <c:pt idx="242">
                  <c:v>2.49236583973108</c:v>
                </c:pt>
                <c:pt idx="243">
                  <c:v>2.48026229463225</c:v>
                </c:pt>
                <c:pt idx="244">
                  <c:v>2.47296325981891</c:v>
                </c:pt>
                <c:pt idx="245">
                  <c:v>2.46884045120422</c:v>
                </c:pt>
                <c:pt idx="246">
                  <c:v>2.46884045120422</c:v>
                </c:pt>
                <c:pt idx="247">
                  <c:v>2.42765138191223</c:v>
                </c:pt>
                <c:pt idx="248">
                  <c:v>2.42765138191223</c:v>
                </c:pt>
                <c:pt idx="249">
                  <c:v>2.4190562211201</c:v>
                </c:pt>
                <c:pt idx="250">
                  <c:v>2.4190562211201</c:v>
                </c:pt>
                <c:pt idx="251">
                  <c:v>2.4190562211201</c:v>
                </c:pt>
                <c:pt idx="252">
                  <c:v>2.4190562211201</c:v>
                </c:pt>
                <c:pt idx="253">
                  <c:v>2.40745054753193</c:v>
                </c:pt>
                <c:pt idx="254">
                  <c:v>2.38913123198918</c:v>
                </c:pt>
                <c:pt idx="255">
                  <c:v>2.38913123198918</c:v>
                </c:pt>
                <c:pt idx="256">
                  <c:v>2.37663060237246</c:v>
                </c:pt>
                <c:pt idx="257">
                  <c:v>2.37663060237246</c:v>
                </c:pt>
                <c:pt idx="258">
                  <c:v>2.37663060237246</c:v>
                </c:pt>
                <c:pt idx="259">
                  <c:v>2.37271940861108</c:v>
                </c:pt>
                <c:pt idx="260">
                  <c:v>2.36040702300049</c:v>
                </c:pt>
                <c:pt idx="261">
                  <c:v>2.36040702300049</c:v>
                </c:pt>
                <c:pt idx="262">
                  <c:v>2.36040702300049</c:v>
                </c:pt>
                <c:pt idx="263">
                  <c:v>2.36040702300049</c:v>
                </c:pt>
                <c:pt idx="264">
                  <c:v>2.36040702300049</c:v>
                </c:pt>
                <c:pt idx="265">
                  <c:v>2.36040702300049</c:v>
                </c:pt>
                <c:pt idx="266">
                  <c:v>2.36040702300049</c:v>
                </c:pt>
                <c:pt idx="267">
                  <c:v>2.36040702300049</c:v>
                </c:pt>
                <c:pt idx="268">
                  <c:v>2.36040702300049</c:v>
                </c:pt>
                <c:pt idx="269">
                  <c:v>2.3583635155488</c:v>
                </c:pt>
                <c:pt idx="270">
                  <c:v>2.35366044943734</c:v>
                </c:pt>
                <c:pt idx="271">
                  <c:v>2.3465982305821</c:v>
                </c:pt>
                <c:pt idx="272">
                  <c:v>2.34534986589589</c:v>
                </c:pt>
                <c:pt idx="273">
                  <c:v>2.34534986589589</c:v>
                </c:pt>
                <c:pt idx="274">
                  <c:v>2.34534986589589</c:v>
                </c:pt>
                <c:pt idx="275">
                  <c:v>2.34534986589589</c:v>
                </c:pt>
                <c:pt idx="276">
                  <c:v>2.34534986589589</c:v>
                </c:pt>
                <c:pt idx="277">
                  <c:v>2.34534986589589</c:v>
                </c:pt>
                <c:pt idx="278">
                  <c:v>2.34534986589589</c:v>
                </c:pt>
                <c:pt idx="279">
                  <c:v>2.34534986589589</c:v>
                </c:pt>
                <c:pt idx="280">
                  <c:v>2.34534986589589</c:v>
                </c:pt>
                <c:pt idx="281">
                  <c:v>2.34534986589589</c:v>
                </c:pt>
                <c:pt idx="282">
                  <c:v>2.34534986589589</c:v>
                </c:pt>
                <c:pt idx="283">
                  <c:v>2.34534986589589</c:v>
                </c:pt>
                <c:pt idx="284">
                  <c:v>2.34534986589589</c:v>
                </c:pt>
                <c:pt idx="285">
                  <c:v>2.34534986589589</c:v>
                </c:pt>
                <c:pt idx="286">
                  <c:v>2.34534986589589</c:v>
                </c:pt>
                <c:pt idx="287">
                  <c:v>2.34534986589589</c:v>
                </c:pt>
                <c:pt idx="288">
                  <c:v>2.34534986589589</c:v>
                </c:pt>
                <c:pt idx="289">
                  <c:v>2.34534986589589</c:v>
                </c:pt>
                <c:pt idx="290">
                  <c:v>2.34534986589589</c:v>
                </c:pt>
                <c:pt idx="291">
                  <c:v>2.34534986589589</c:v>
                </c:pt>
                <c:pt idx="292">
                  <c:v>2.34534986589589</c:v>
                </c:pt>
                <c:pt idx="293">
                  <c:v>2.34534986589589</c:v>
                </c:pt>
                <c:pt idx="294">
                  <c:v>2.34534986589589</c:v>
                </c:pt>
                <c:pt idx="295">
                  <c:v>2.34534986589589</c:v>
                </c:pt>
                <c:pt idx="296">
                  <c:v>2.34534986589589</c:v>
                </c:pt>
                <c:pt idx="297">
                  <c:v>2.34534986589589</c:v>
                </c:pt>
                <c:pt idx="298">
                  <c:v>2.34534986589589</c:v>
                </c:pt>
                <c:pt idx="299">
                  <c:v>2.34534986589589</c:v>
                </c:pt>
                <c:pt idx="300">
                  <c:v>2.34534986589589</c:v>
                </c:pt>
                <c:pt idx="301">
                  <c:v>2.34534986589589</c:v>
                </c:pt>
                <c:pt idx="302">
                  <c:v>2.34534986589589</c:v>
                </c:pt>
                <c:pt idx="303">
                  <c:v>2.34534986589589</c:v>
                </c:pt>
                <c:pt idx="304">
                  <c:v>2.34534986589589</c:v>
                </c:pt>
                <c:pt idx="305">
                  <c:v>2.34534986589589</c:v>
                </c:pt>
                <c:pt idx="306">
                  <c:v>2.34534986589589</c:v>
                </c:pt>
                <c:pt idx="307">
                  <c:v>2.34534986589589</c:v>
                </c:pt>
                <c:pt idx="308">
                  <c:v>2.34534986589589</c:v>
                </c:pt>
                <c:pt idx="309">
                  <c:v>2.32711679168732</c:v>
                </c:pt>
                <c:pt idx="310">
                  <c:v>2.32711679168732</c:v>
                </c:pt>
                <c:pt idx="311">
                  <c:v>2.27903313607927</c:v>
                </c:pt>
                <c:pt idx="312">
                  <c:v>2.27903313607927</c:v>
                </c:pt>
                <c:pt idx="313">
                  <c:v>2.27759608123972</c:v>
                </c:pt>
                <c:pt idx="314">
                  <c:v>2.27759608123972</c:v>
                </c:pt>
                <c:pt idx="315">
                  <c:v>2.27759608123972</c:v>
                </c:pt>
                <c:pt idx="316">
                  <c:v>2.27759608123972</c:v>
                </c:pt>
                <c:pt idx="317">
                  <c:v>2.27759608123972</c:v>
                </c:pt>
                <c:pt idx="318">
                  <c:v>2.24180577888694</c:v>
                </c:pt>
                <c:pt idx="319">
                  <c:v>2.24180577888694</c:v>
                </c:pt>
                <c:pt idx="320">
                  <c:v>2.24180577888694</c:v>
                </c:pt>
                <c:pt idx="321">
                  <c:v>2.24180577888694</c:v>
                </c:pt>
                <c:pt idx="322">
                  <c:v>2.24180577888694</c:v>
                </c:pt>
                <c:pt idx="323">
                  <c:v>2.23230854089165</c:v>
                </c:pt>
                <c:pt idx="324">
                  <c:v>2.21175927158543</c:v>
                </c:pt>
                <c:pt idx="325">
                  <c:v>2.21175927158543</c:v>
                </c:pt>
                <c:pt idx="326">
                  <c:v>2.21175927158543</c:v>
                </c:pt>
                <c:pt idx="327">
                  <c:v>2.21175927158543</c:v>
                </c:pt>
                <c:pt idx="328">
                  <c:v>2.20366310822004</c:v>
                </c:pt>
                <c:pt idx="329">
                  <c:v>2.20366310822004</c:v>
                </c:pt>
                <c:pt idx="330">
                  <c:v>2.14883247762188</c:v>
                </c:pt>
                <c:pt idx="331">
                  <c:v>2.14267748593238</c:v>
                </c:pt>
                <c:pt idx="332">
                  <c:v>2.13445957987134</c:v>
                </c:pt>
                <c:pt idx="333">
                  <c:v>2.13419350886111</c:v>
                </c:pt>
                <c:pt idx="334">
                  <c:v>2.13419350886111</c:v>
                </c:pt>
                <c:pt idx="335">
                  <c:v>2.13419350886111</c:v>
                </c:pt>
                <c:pt idx="336">
                  <c:v>2.13419350886111</c:v>
                </c:pt>
                <c:pt idx="337">
                  <c:v>2.13419350886111</c:v>
                </c:pt>
                <c:pt idx="338">
                  <c:v>2.13419350886111</c:v>
                </c:pt>
                <c:pt idx="339">
                  <c:v>2.09965275919071</c:v>
                </c:pt>
                <c:pt idx="340">
                  <c:v>2.08859008261039</c:v>
                </c:pt>
                <c:pt idx="341">
                  <c:v>2.08859008261039</c:v>
                </c:pt>
                <c:pt idx="342">
                  <c:v>2.08859008261039</c:v>
                </c:pt>
                <c:pt idx="343">
                  <c:v>2.04999068780001</c:v>
                </c:pt>
                <c:pt idx="344">
                  <c:v>2.04999068780001</c:v>
                </c:pt>
                <c:pt idx="345">
                  <c:v>2.04999068780001</c:v>
                </c:pt>
                <c:pt idx="346">
                  <c:v>2.04999068780001</c:v>
                </c:pt>
                <c:pt idx="347">
                  <c:v>2.04999068780001</c:v>
                </c:pt>
                <c:pt idx="348">
                  <c:v>2.04999068780001</c:v>
                </c:pt>
                <c:pt idx="349">
                  <c:v>2.04999068780001</c:v>
                </c:pt>
                <c:pt idx="350">
                  <c:v>2.04999068780001</c:v>
                </c:pt>
                <c:pt idx="351">
                  <c:v>2.04999068780001</c:v>
                </c:pt>
                <c:pt idx="352">
                  <c:v>2.04999068780001</c:v>
                </c:pt>
                <c:pt idx="353">
                  <c:v>2.04999068780001</c:v>
                </c:pt>
                <c:pt idx="354">
                  <c:v>2.04999068780001</c:v>
                </c:pt>
                <c:pt idx="355">
                  <c:v>2.04999068780001</c:v>
                </c:pt>
                <c:pt idx="356">
                  <c:v>2.04999068780001</c:v>
                </c:pt>
                <c:pt idx="357">
                  <c:v>2.04999068780001</c:v>
                </c:pt>
                <c:pt idx="358">
                  <c:v>2.04999068780001</c:v>
                </c:pt>
                <c:pt idx="359">
                  <c:v>2.04999068780001</c:v>
                </c:pt>
                <c:pt idx="360">
                  <c:v>2.04999068780001</c:v>
                </c:pt>
                <c:pt idx="361">
                  <c:v>2.04999068780001</c:v>
                </c:pt>
                <c:pt idx="362">
                  <c:v>2.03578280913391</c:v>
                </c:pt>
                <c:pt idx="363">
                  <c:v>2.03578280913391</c:v>
                </c:pt>
                <c:pt idx="364">
                  <c:v>2.03578280913391</c:v>
                </c:pt>
                <c:pt idx="365">
                  <c:v>2.03578280913391</c:v>
                </c:pt>
                <c:pt idx="366">
                  <c:v>2.03578280913391</c:v>
                </c:pt>
                <c:pt idx="367">
                  <c:v>2.03578280913391</c:v>
                </c:pt>
                <c:pt idx="368">
                  <c:v>2.03578280913391</c:v>
                </c:pt>
                <c:pt idx="369">
                  <c:v>2.03578280913391</c:v>
                </c:pt>
                <c:pt idx="370">
                  <c:v>2.03578280913391</c:v>
                </c:pt>
                <c:pt idx="371">
                  <c:v>2.03578280913391</c:v>
                </c:pt>
                <c:pt idx="372">
                  <c:v>2.03578280913391</c:v>
                </c:pt>
                <c:pt idx="373">
                  <c:v>2.03544224293355</c:v>
                </c:pt>
                <c:pt idx="374">
                  <c:v>2.03083173217484</c:v>
                </c:pt>
                <c:pt idx="375">
                  <c:v>2.0036359737539</c:v>
                </c:pt>
                <c:pt idx="376">
                  <c:v>1.97979111366717</c:v>
                </c:pt>
                <c:pt idx="377">
                  <c:v>1.97537869209412</c:v>
                </c:pt>
                <c:pt idx="378">
                  <c:v>1.97537869209412</c:v>
                </c:pt>
                <c:pt idx="379">
                  <c:v>1.97537869209412</c:v>
                </c:pt>
                <c:pt idx="380">
                  <c:v>1.97239976118352</c:v>
                </c:pt>
                <c:pt idx="381">
                  <c:v>1.9451909941553</c:v>
                </c:pt>
                <c:pt idx="382">
                  <c:v>1.9451909941553</c:v>
                </c:pt>
                <c:pt idx="383">
                  <c:v>1.9451909941553</c:v>
                </c:pt>
                <c:pt idx="384">
                  <c:v>1.9451909941553</c:v>
                </c:pt>
                <c:pt idx="385">
                  <c:v>1.9451909941553</c:v>
                </c:pt>
                <c:pt idx="386">
                  <c:v>1.9451909941553</c:v>
                </c:pt>
                <c:pt idx="387">
                  <c:v>1.93776059021815</c:v>
                </c:pt>
                <c:pt idx="388">
                  <c:v>1.92207084064217</c:v>
                </c:pt>
                <c:pt idx="389">
                  <c:v>1.92207084064217</c:v>
                </c:pt>
                <c:pt idx="390">
                  <c:v>1.92207084064217</c:v>
                </c:pt>
                <c:pt idx="391">
                  <c:v>1.92207084064217</c:v>
                </c:pt>
                <c:pt idx="392">
                  <c:v>1.90040870825421</c:v>
                </c:pt>
                <c:pt idx="393">
                  <c:v>1.90040870825421</c:v>
                </c:pt>
                <c:pt idx="394">
                  <c:v>1.90040870825421</c:v>
                </c:pt>
                <c:pt idx="395">
                  <c:v>1.88194847040948</c:v>
                </c:pt>
                <c:pt idx="396">
                  <c:v>1.87076416709576</c:v>
                </c:pt>
                <c:pt idx="397">
                  <c:v>1.87076416709576</c:v>
                </c:pt>
                <c:pt idx="398">
                  <c:v>1.86343010086322</c:v>
                </c:pt>
                <c:pt idx="399">
                  <c:v>1.86132608779741</c:v>
                </c:pt>
                <c:pt idx="400">
                  <c:v>1.86132608779741</c:v>
                </c:pt>
                <c:pt idx="401">
                  <c:v>1.86132608779741</c:v>
                </c:pt>
                <c:pt idx="402">
                  <c:v>1.86132608779741</c:v>
                </c:pt>
                <c:pt idx="403">
                  <c:v>1.86132608779741</c:v>
                </c:pt>
                <c:pt idx="404">
                  <c:v>1.86132608779741</c:v>
                </c:pt>
                <c:pt idx="405">
                  <c:v>1.86132608779741</c:v>
                </c:pt>
                <c:pt idx="406">
                  <c:v>1.86132608779741</c:v>
                </c:pt>
                <c:pt idx="407">
                  <c:v>1.86132608779741</c:v>
                </c:pt>
                <c:pt idx="408">
                  <c:v>1.85283290786555</c:v>
                </c:pt>
                <c:pt idx="409">
                  <c:v>1.84605512773927</c:v>
                </c:pt>
                <c:pt idx="410">
                  <c:v>1.83572353251226</c:v>
                </c:pt>
                <c:pt idx="411">
                  <c:v>1.83380341935216</c:v>
                </c:pt>
                <c:pt idx="412">
                  <c:v>1.83380341935216</c:v>
                </c:pt>
                <c:pt idx="413">
                  <c:v>1.83380341935216</c:v>
                </c:pt>
                <c:pt idx="414">
                  <c:v>1.83380341935216</c:v>
                </c:pt>
                <c:pt idx="415">
                  <c:v>1.83380341935216</c:v>
                </c:pt>
                <c:pt idx="416">
                  <c:v>1.83380341935216</c:v>
                </c:pt>
                <c:pt idx="417">
                  <c:v>1.83380341935216</c:v>
                </c:pt>
                <c:pt idx="418">
                  <c:v>1.83380341935216</c:v>
                </c:pt>
                <c:pt idx="419">
                  <c:v>1.83380341935216</c:v>
                </c:pt>
                <c:pt idx="420">
                  <c:v>1.83380341935216</c:v>
                </c:pt>
                <c:pt idx="421">
                  <c:v>1.83380341935216</c:v>
                </c:pt>
                <c:pt idx="422">
                  <c:v>1.83380341935216</c:v>
                </c:pt>
                <c:pt idx="423">
                  <c:v>1.83380341935216</c:v>
                </c:pt>
                <c:pt idx="424">
                  <c:v>1.83380341935216</c:v>
                </c:pt>
                <c:pt idx="425">
                  <c:v>1.83380341935216</c:v>
                </c:pt>
                <c:pt idx="426">
                  <c:v>1.83380341935216</c:v>
                </c:pt>
                <c:pt idx="427">
                  <c:v>1.83380341935216</c:v>
                </c:pt>
                <c:pt idx="428">
                  <c:v>1.83380341935216</c:v>
                </c:pt>
                <c:pt idx="429">
                  <c:v>1.83380341935216</c:v>
                </c:pt>
                <c:pt idx="430">
                  <c:v>1.83380341935216</c:v>
                </c:pt>
                <c:pt idx="431">
                  <c:v>1.83380341935216</c:v>
                </c:pt>
                <c:pt idx="432">
                  <c:v>1.83380341935216</c:v>
                </c:pt>
                <c:pt idx="433">
                  <c:v>1.83380341935216</c:v>
                </c:pt>
                <c:pt idx="434">
                  <c:v>1.83380341935216</c:v>
                </c:pt>
                <c:pt idx="435">
                  <c:v>1.83380341935216</c:v>
                </c:pt>
                <c:pt idx="436">
                  <c:v>1.83380341935216</c:v>
                </c:pt>
                <c:pt idx="437">
                  <c:v>1.83380341935216</c:v>
                </c:pt>
                <c:pt idx="438">
                  <c:v>1.83380341935216</c:v>
                </c:pt>
                <c:pt idx="439">
                  <c:v>1.83380341935216</c:v>
                </c:pt>
                <c:pt idx="440">
                  <c:v>1.83380341935216</c:v>
                </c:pt>
                <c:pt idx="441">
                  <c:v>1.82731857437614</c:v>
                </c:pt>
                <c:pt idx="442">
                  <c:v>1.8213286773835</c:v>
                </c:pt>
                <c:pt idx="443">
                  <c:v>1.8213286773835</c:v>
                </c:pt>
                <c:pt idx="444">
                  <c:v>1.79606898682373</c:v>
                </c:pt>
                <c:pt idx="445">
                  <c:v>1.78331043077669</c:v>
                </c:pt>
                <c:pt idx="446">
                  <c:v>1.78331043077669</c:v>
                </c:pt>
                <c:pt idx="447">
                  <c:v>1.78331043077669</c:v>
                </c:pt>
                <c:pt idx="448">
                  <c:v>1.78331043077669</c:v>
                </c:pt>
                <c:pt idx="449">
                  <c:v>1.77364662976547</c:v>
                </c:pt>
                <c:pt idx="450">
                  <c:v>1.76839425790065</c:v>
                </c:pt>
                <c:pt idx="451">
                  <c:v>1.74117430620184</c:v>
                </c:pt>
                <c:pt idx="452">
                  <c:v>1.74117430620184</c:v>
                </c:pt>
                <c:pt idx="453">
                  <c:v>1.7276110399699</c:v>
                </c:pt>
                <c:pt idx="454">
                  <c:v>1.7276110399699</c:v>
                </c:pt>
                <c:pt idx="455">
                  <c:v>1.7276110399699</c:v>
                </c:pt>
                <c:pt idx="456">
                  <c:v>1.7191849527988</c:v>
                </c:pt>
                <c:pt idx="457">
                  <c:v>1.71042789682509</c:v>
                </c:pt>
                <c:pt idx="458">
                  <c:v>1.71042789682509</c:v>
                </c:pt>
                <c:pt idx="459">
                  <c:v>1.68312440781263</c:v>
                </c:pt>
                <c:pt idx="460">
                  <c:v>1.68312440781263</c:v>
                </c:pt>
                <c:pt idx="461">
                  <c:v>1.66673396906228</c:v>
                </c:pt>
                <c:pt idx="462">
                  <c:v>1.66336428025568</c:v>
                </c:pt>
                <c:pt idx="463">
                  <c:v>1.66336428025568</c:v>
                </c:pt>
                <c:pt idx="464">
                  <c:v>1.66336428025568</c:v>
                </c:pt>
                <c:pt idx="465">
                  <c:v>1.66336428025568</c:v>
                </c:pt>
                <c:pt idx="466">
                  <c:v>1.66336428025568</c:v>
                </c:pt>
                <c:pt idx="467">
                  <c:v>1.66336428025568</c:v>
                </c:pt>
                <c:pt idx="468">
                  <c:v>1.66336428025568</c:v>
                </c:pt>
                <c:pt idx="469">
                  <c:v>1.66336428025568</c:v>
                </c:pt>
                <c:pt idx="470">
                  <c:v>1.66336428025568</c:v>
                </c:pt>
                <c:pt idx="471">
                  <c:v>1.66336428025568</c:v>
                </c:pt>
                <c:pt idx="472">
                  <c:v>1.66336428025568</c:v>
                </c:pt>
                <c:pt idx="473">
                  <c:v>1.66336428025568</c:v>
                </c:pt>
                <c:pt idx="474">
                  <c:v>1.66336428025568</c:v>
                </c:pt>
                <c:pt idx="475">
                  <c:v>1.66336428025568</c:v>
                </c:pt>
                <c:pt idx="476">
                  <c:v>1.66336428025568</c:v>
                </c:pt>
                <c:pt idx="477">
                  <c:v>1.66336428025568</c:v>
                </c:pt>
                <c:pt idx="478">
                  <c:v>1.64208645277277</c:v>
                </c:pt>
                <c:pt idx="479">
                  <c:v>1.64208645277277</c:v>
                </c:pt>
                <c:pt idx="480">
                  <c:v>1.64208645277277</c:v>
                </c:pt>
                <c:pt idx="481">
                  <c:v>1.59844904743533</c:v>
                </c:pt>
                <c:pt idx="482">
                  <c:v>1.5824434126639</c:v>
                </c:pt>
                <c:pt idx="483">
                  <c:v>1.57779099361628</c:v>
                </c:pt>
                <c:pt idx="484">
                  <c:v>1.57779099361628</c:v>
                </c:pt>
                <c:pt idx="485">
                  <c:v>1.57779099361628</c:v>
                </c:pt>
                <c:pt idx="486">
                  <c:v>1.57779099361628</c:v>
                </c:pt>
                <c:pt idx="487">
                  <c:v>1.57779099361628</c:v>
                </c:pt>
                <c:pt idx="488">
                  <c:v>1.57779099361628</c:v>
                </c:pt>
                <c:pt idx="489">
                  <c:v>1.57779099361628</c:v>
                </c:pt>
                <c:pt idx="490">
                  <c:v>1.55810366484595</c:v>
                </c:pt>
                <c:pt idx="491">
                  <c:v>1.55810366484595</c:v>
                </c:pt>
                <c:pt idx="492">
                  <c:v>1.55810366484595</c:v>
                </c:pt>
                <c:pt idx="493">
                  <c:v>1.55810366484595</c:v>
                </c:pt>
                <c:pt idx="494">
                  <c:v>1.53647913383545</c:v>
                </c:pt>
                <c:pt idx="495">
                  <c:v>1.52287897864612</c:v>
                </c:pt>
                <c:pt idx="496">
                  <c:v>1.52287897864612</c:v>
                </c:pt>
                <c:pt idx="497">
                  <c:v>1.52287897864612</c:v>
                </c:pt>
                <c:pt idx="498">
                  <c:v>1.52287897864612</c:v>
                </c:pt>
                <c:pt idx="499">
                  <c:v>1.52287897864612</c:v>
                </c:pt>
                <c:pt idx="500">
                  <c:v>1.52287897864612</c:v>
                </c:pt>
                <c:pt idx="501">
                  <c:v>1.52287897864612</c:v>
                </c:pt>
                <c:pt idx="502">
                  <c:v>1.52287897864612</c:v>
                </c:pt>
                <c:pt idx="503">
                  <c:v>1.52287897864612</c:v>
                </c:pt>
                <c:pt idx="504">
                  <c:v>1.52287897864612</c:v>
                </c:pt>
                <c:pt idx="505">
                  <c:v>1.52287897864612</c:v>
                </c:pt>
                <c:pt idx="506">
                  <c:v>1.52287897864612</c:v>
                </c:pt>
                <c:pt idx="507">
                  <c:v>1.52287897864612</c:v>
                </c:pt>
                <c:pt idx="508">
                  <c:v>1.52287897864612</c:v>
                </c:pt>
                <c:pt idx="509">
                  <c:v>1.52287897864612</c:v>
                </c:pt>
                <c:pt idx="510">
                  <c:v>1.52287897864612</c:v>
                </c:pt>
                <c:pt idx="511">
                  <c:v>1.52287897864612</c:v>
                </c:pt>
                <c:pt idx="512">
                  <c:v>1.52287897864612</c:v>
                </c:pt>
                <c:pt idx="513">
                  <c:v>1.52287897864612</c:v>
                </c:pt>
                <c:pt idx="514">
                  <c:v>1.52287897864612</c:v>
                </c:pt>
                <c:pt idx="515">
                  <c:v>1.52287897864612</c:v>
                </c:pt>
                <c:pt idx="516">
                  <c:v>1.52287897864612</c:v>
                </c:pt>
                <c:pt idx="517">
                  <c:v>1.52287897864612</c:v>
                </c:pt>
                <c:pt idx="518">
                  <c:v>1.52287897864612</c:v>
                </c:pt>
                <c:pt idx="519">
                  <c:v>1.52287897864612</c:v>
                </c:pt>
                <c:pt idx="520">
                  <c:v>1.52287897864612</c:v>
                </c:pt>
                <c:pt idx="521">
                  <c:v>1.52287897864612</c:v>
                </c:pt>
                <c:pt idx="522">
                  <c:v>1.52287897864612</c:v>
                </c:pt>
                <c:pt idx="523">
                  <c:v>1.52287897864612</c:v>
                </c:pt>
                <c:pt idx="524">
                  <c:v>1.52287897864612</c:v>
                </c:pt>
                <c:pt idx="525">
                  <c:v>1.52287897864612</c:v>
                </c:pt>
                <c:pt idx="526">
                  <c:v>1.52287897864612</c:v>
                </c:pt>
                <c:pt idx="527">
                  <c:v>1.52287897864612</c:v>
                </c:pt>
                <c:pt idx="528">
                  <c:v>1.51954014150071</c:v>
                </c:pt>
                <c:pt idx="529">
                  <c:v>1.51899241792387</c:v>
                </c:pt>
                <c:pt idx="530">
                  <c:v>1.51712323874085</c:v>
                </c:pt>
                <c:pt idx="531">
                  <c:v>1.51712323874085</c:v>
                </c:pt>
                <c:pt idx="532">
                  <c:v>1.50728946649915</c:v>
                </c:pt>
                <c:pt idx="533">
                  <c:v>1.49157486679252</c:v>
                </c:pt>
                <c:pt idx="534">
                  <c:v>1.47884226619593</c:v>
                </c:pt>
                <c:pt idx="535">
                  <c:v>1.46196637331366</c:v>
                </c:pt>
                <c:pt idx="536">
                  <c:v>1.46196637331366</c:v>
                </c:pt>
                <c:pt idx="537">
                  <c:v>1.45972659200023</c:v>
                </c:pt>
                <c:pt idx="538">
                  <c:v>1.45972659200023</c:v>
                </c:pt>
                <c:pt idx="539">
                  <c:v>1.45972659200023</c:v>
                </c:pt>
                <c:pt idx="540">
                  <c:v>1.45095699498995</c:v>
                </c:pt>
                <c:pt idx="541">
                  <c:v>1.4442222031579</c:v>
                </c:pt>
                <c:pt idx="542">
                  <c:v>1.4442222031579</c:v>
                </c:pt>
                <c:pt idx="543">
                  <c:v>1.42383870231857</c:v>
                </c:pt>
                <c:pt idx="544">
                  <c:v>1.42361578948627</c:v>
                </c:pt>
                <c:pt idx="545">
                  <c:v>1.40529456190386</c:v>
                </c:pt>
                <c:pt idx="546">
                  <c:v>1.40529456190386</c:v>
                </c:pt>
                <c:pt idx="547">
                  <c:v>1.4035735656656</c:v>
                </c:pt>
                <c:pt idx="548">
                  <c:v>1.4035735656656</c:v>
                </c:pt>
                <c:pt idx="549">
                  <c:v>1.4035735656656</c:v>
                </c:pt>
                <c:pt idx="550">
                  <c:v>1.4035735656656</c:v>
                </c:pt>
                <c:pt idx="551">
                  <c:v>1.4035735656656</c:v>
                </c:pt>
                <c:pt idx="552">
                  <c:v>1.4035735656656</c:v>
                </c:pt>
                <c:pt idx="553">
                  <c:v>1.4035735656656</c:v>
                </c:pt>
                <c:pt idx="554">
                  <c:v>1.4035735656656</c:v>
                </c:pt>
                <c:pt idx="555">
                  <c:v>1.4035735656656</c:v>
                </c:pt>
                <c:pt idx="556">
                  <c:v>1.4035735656656</c:v>
                </c:pt>
                <c:pt idx="557">
                  <c:v>1.4035735656656</c:v>
                </c:pt>
                <c:pt idx="558">
                  <c:v>1.4035735656656</c:v>
                </c:pt>
                <c:pt idx="559">
                  <c:v>1.4035735656656</c:v>
                </c:pt>
                <c:pt idx="560">
                  <c:v>1.4035735656656</c:v>
                </c:pt>
                <c:pt idx="561">
                  <c:v>1.4035735656656</c:v>
                </c:pt>
                <c:pt idx="562">
                  <c:v>1.4035735656656</c:v>
                </c:pt>
                <c:pt idx="563">
                  <c:v>1.4035735656656</c:v>
                </c:pt>
                <c:pt idx="564">
                  <c:v>1.4035735656656</c:v>
                </c:pt>
                <c:pt idx="565">
                  <c:v>1.4035735656656</c:v>
                </c:pt>
                <c:pt idx="566">
                  <c:v>1.4035735656656</c:v>
                </c:pt>
                <c:pt idx="567">
                  <c:v>1.4035735656656</c:v>
                </c:pt>
                <c:pt idx="568">
                  <c:v>1.4035735656656</c:v>
                </c:pt>
                <c:pt idx="569">
                  <c:v>1.4035735656656</c:v>
                </c:pt>
                <c:pt idx="570">
                  <c:v>1.39680161821906</c:v>
                </c:pt>
                <c:pt idx="571">
                  <c:v>1.37368333631388</c:v>
                </c:pt>
                <c:pt idx="572">
                  <c:v>1.37049823071798</c:v>
                </c:pt>
                <c:pt idx="573">
                  <c:v>1.37049823071798</c:v>
                </c:pt>
                <c:pt idx="574">
                  <c:v>1.35900594413828</c:v>
                </c:pt>
                <c:pt idx="575">
                  <c:v>1.35356178107517</c:v>
                </c:pt>
                <c:pt idx="576">
                  <c:v>1.35356178107517</c:v>
                </c:pt>
                <c:pt idx="577">
                  <c:v>1.34469011041532</c:v>
                </c:pt>
                <c:pt idx="578">
                  <c:v>1.34469011041532</c:v>
                </c:pt>
                <c:pt idx="579">
                  <c:v>1.34469011041532</c:v>
                </c:pt>
                <c:pt idx="580">
                  <c:v>1.33987599181825</c:v>
                </c:pt>
                <c:pt idx="581">
                  <c:v>1.33987599181825</c:v>
                </c:pt>
                <c:pt idx="582">
                  <c:v>1.32134534378585</c:v>
                </c:pt>
                <c:pt idx="583">
                  <c:v>1.31730367006928</c:v>
                </c:pt>
                <c:pt idx="584">
                  <c:v>1.30429695403873</c:v>
                </c:pt>
                <c:pt idx="585">
                  <c:v>1.30429695403873</c:v>
                </c:pt>
                <c:pt idx="586">
                  <c:v>1.30429695403873</c:v>
                </c:pt>
                <c:pt idx="587">
                  <c:v>1.30429695403873</c:v>
                </c:pt>
              </c:numCache>
            </c:numRef>
          </c:val>
        </c:ser>
        <c:gapWidth val="150"/>
        <c:overlap val="0"/>
        <c:axId val="35211583"/>
        <c:axId val="73229300"/>
      </c:barChart>
      <c:catAx>
        <c:axId val="35211583"/>
        <c:scaling>
          <c:orientation val="maxMin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Gene ontology category</a:t>
                </a:r>
              </a:p>
            </c:rich>
          </c:tx>
          <c:layout>
            <c:manualLayout>
              <c:xMode val="edge"/>
              <c:yMode val="edge"/>
              <c:x val="0.0119347629689506"/>
              <c:y val="0.228826399875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9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29300"/>
        <c:crossesAt val="0"/>
        <c:auto val="1"/>
        <c:lblAlgn val="ctr"/>
        <c:lblOffset val="100"/>
        <c:noMultiLvlLbl val="0"/>
      </c:catAx>
      <c:valAx>
        <c:axId val="73229300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600" spc="-1" strike="noStrike">
                    <a:solidFill>
                      <a:srgbClr val="000000"/>
                    </a:solidFill>
                    <a:latin typeface="Arial"/>
                  </a:rPr>
                  <a:t>(-LgP)</a:t>
                </a:r>
              </a:p>
            </c:rich>
          </c:tx>
          <c:layout>
            <c:manualLayout>
              <c:xMode val="edge"/>
              <c:yMode val="edge"/>
              <c:x val="0.179068993390709"/>
              <c:y val="0.002796408119610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5211583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79440</xdr:colOff>
      <xdr:row>0</xdr:row>
      <xdr:rowOff>0</xdr:rowOff>
    </xdr:from>
    <xdr:to>
      <xdr:col>13</xdr:col>
      <xdr:colOff>30960</xdr:colOff>
      <xdr:row>229</xdr:row>
      <xdr:rowOff>85680</xdr:rowOff>
    </xdr:to>
    <xdr:graphicFrame>
      <xdr:nvGraphicFramePr>
        <xdr:cNvPr id="0" name="Chart 1"/>
        <xdr:cNvGraphicFramePr/>
      </xdr:nvGraphicFramePr>
      <xdr:xfrm>
        <a:off x="4389480" y="0"/>
        <a:ext cx="7565400" cy="4022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49920</xdr:colOff>
      <xdr:row>0</xdr:row>
      <xdr:rowOff>0</xdr:rowOff>
    </xdr:from>
    <xdr:to>
      <xdr:col>14</xdr:col>
      <xdr:colOff>60480</xdr:colOff>
      <xdr:row>96</xdr:row>
      <xdr:rowOff>162360</xdr:rowOff>
    </xdr:to>
    <xdr:graphicFrame>
      <xdr:nvGraphicFramePr>
        <xdr:cNvPr id="1" name="Chart 1"/>
        <xdr:cNvGraphicFramePr/>
      </xdr:nvGraphicFramePr>
      <xdr:xfrm>
        <a:off x="4229640" y="0"/>
        <a:ext cx="8344080" cy="1698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453600</xdr:colOff>
      <xdr:row>0</xdr:row>
      <xdr:rowOff>28800</xdr:rowOff>
    </xdr:from>
    <xdr:to>
      <xdr:col>13</xdr:col>
      <xdr:colOff>208440</xdr:colOff>
      <xdr:row>176</xdr:row>
      <xdr:rowOff>162000</xdr:rowOff>
    </xdr:to>
    <xdr:graphicFrame>
      <xdr:nvGraphicFramePr>
        <xdr:cNvPr id="2" name="Chart 1"/>
        <xdr:cNvGraphicFramePr/>
      </xdr:nvGraphicFramePr>
      <xdr:xfrm>
        <a:off x="3883320" y="28800"/>
        <a:ext cx="7570800" cy="32312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8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2" activeCellId="0" sqref="A22"/>
    </sheetView>
  </sheetViews>
  <sheetFormatPr defaultColWidth="8.9921875" defaultRowHeight="13.8" zeroHeight="false" outlineLevelRow="0" outlineLevelCol="0"/>
  <cols>
    <col collapsed="false" customWidth="true" hidden="false" outlineLevel="0" max="1" min="1" style="1" width="38.25"/>
    <col collapsed="false" customWidth="true" hidden="false" outlineLevel="0" max="2" min="2" style="1" width="11.87"/>
    <col collapsed="false" customWidth="false" hidden="false" outlineLevel="0" max="257" min="3" style="2" width="8.99"/>
  </cols>
  <sheetData>
    <row r="1" customFormat="false" ht="13.8" hidden="false" customHeight="false" outlineLevel="0" collapsed="false">
      <c r="A1" s="3" t="s">
        <v>0</v>
      </c>
      <c r="B1" s="3" t="s">
        <v>1</v>
      </c>
    </row>
    <row r="2" customFormat="false" ht="13.8" hidden="false" customHeight="false" outlineLevel="0" collapsed="false">
      <c r="A2" s="4" t="s">
        <v>2</v>
      </c>
      <c r="B2" s="4" t="n">
        <v>103.221176470588</v>
      </c>
    </row>
    <row r="3" customFormat="false" ht="13.8" hidden="false" customHeight="false" outlineLevel="0" collapsed="false">
      <c r="A3" s="4" t="s">
        <v>3</v>
      </c>
      <c r="B3" s="4" t="n">
        <v>103.221176470588</v>
      </c>
    </row>
    <row r="4" customFormat="false" ht="13.8" hidden="false" customHeight="false" outlineLevel="0" collapsed="false">
      <c r="A4" s="4" t="s">
        <v>4</v>
      </c>
      <c r="B4" s="4" t="n">
        <v>103.221176470588</v>
      </c>
    </row>
    <row r="5" customFormat="false" ht="13.8" hidden="false" customHeight="false" outlineLevel="0" collapsed="false">
      <c r="A5" s="4" t="s">
        <v>5</v>
      </c>
      <c r="B5" s="4" t="n">
        <v>103.221176470588</v>
      </c>
    </row>
    <row r="6" customFormat="false" ht="13.8" hidden="false" customHeight="false" outlineLevel="0" collapsed="false">
      <c r="A6" s="4" t="s">
        <v>6</v>
      </c>
      <c r="B6" s="4" t="n">
        <v>103.221176470588</v>
      </c>
    </row>
    <row r="7" customFormat="false" ht="13.8" hidden="false" customHeight="false" outlineLevel="0" collapsed="false">
      <c r="A7" s="4" t="s">
        <v>7</v>
      </c>
      <c r="B7" s="4" t="n">
        <v>103.221176470588</v>
      </c>
    </row>
    <row r="8" customFormat="false" ht="13.8" hidden="false" customHeight="false" outlineLevel="0" collapsed="false">
      <c r="A8" s="4" t="s">
        <v>8</v>
      </c>
      <c r="B8" s="4" t="n">
        <v>103.221176470588</v>
      </c>
    </row>
    <row r="9" customFormat="false" ht="13.8" hidden="false" customHeight="false" outlineLevel="0" collapsed="false">
      <c r="A9" s="4" t="s">
        <v>9</v>
      </c>
      <c r="B9" s="4" t="n">
        <v>103.221176470588</v>
      </c>
    </row>
    <row r="10" customFormat="false" ht="13.8" hidden="false" customHeight="false" outlineLevel="0" collapsed="false">
      <c r="A10" s="4" t="s">
        <v>10</v>
      </c>
      <c r="B10" s="4" t="n">
        <v>103.221176470588</v>
      </c>
    </row>
    <row r="11" customFormat="false" ht="13.8" hidden="false" customHeight="false" outlineLevel="0" collapsed="false">
      <c r="A11" s="4" t="s">
        <v>11</v>
      </c>
      <c r="B11" s="4" t="n">
        <v>103.221176470588</v>
      </c>
    </row>
    <row r="12" customFormat="false" ht="13.8" hidden="false" customHeight="false" outlineLevel="0" collapsed="false">
      <c r="A12" s="4" t="s">
        <v>12</v>
      </c>
      <c r="B12" s="4" t="n">
        <v>103.221176470588</v>
      </c>
    </row>
    <row r="13" customFormat="false" ht="13.8" hidden="false" customHeight="false" outlineLevel="0" collapsed="false">
      <c r="A13" s="4" t="s">
        <v>13</v>
      </c>
      <c r="B13" s="4" t="n">
        <v>103.221176470588</v>
      </c>
    </row>
    <row r="14" customFormat="false" ht="13.8" hidden="false" customHeight="false" outlineLevel="0" collapsed="false">
      <c r="A14" s="4" t="s">
        <v>14</v>
      </c>
      <c r="B14" s="4" t="n">
        <v>103.221176470588</v>
      </c>
    </row>
    <row r="15" customFormat="false" ht="13.8" hidden="false" customHeight="false" outlineLevel="0" collapsed="false">
      <c r="A15" s="4" t="s">
        <v>15</v>
      </c>
      <c r="B15" s="4" t="n">
        <v>103.221176470588</v>
      </c>
    </row>
    <row r="16" customFormat="false" ht="13.8" hidden="false" customHeight="false" outlineLevel="0" collapsed="false">
      <c r="A16" s="4" t="s">
        <v>16</v>
      </c>
      <c r="B16" s="4" t="n">
        <v>103.221176470588</v>
      </c>
    </row>
    <row r="17" customFormat="false" ht="13.8" hidden="false" customHeight="false" outlineLevel="0" collapsed="false">
      <c r="A17" s="4" t="s">
        <v>17</v>
      </c>
      <c r="B17" s="4" t="n">
        <v>103.221176470588</v>
      </c>
    </row>
    <row r="18" customFormat="false" ht="13.8" hidden="false" customHeight="false" outlineLevel="0" collapsed="false">
      <c r="A18" s="4" t="s">
        <v>18</v>
      </c>
      <c r="B18" s="4" t="n">
        <v>103.221176470588</v>
      </c>
    </row>
    <row r="19" customFormat="false" ht="13.8" hidden="false" customHeight="false" outlineLevel="0" collapsed="false">
      <c r="A19" s="4" t="s">
        <v>19</v>
      </c>
      <c r="B19" s="4" t="n">
        <v>103.221176470588</v>
      </c>
    </row>
    <row r="20" customFormat="false" ht="13.8" hidden="false" customHeight="false" outlineLevel="0" collapsed="false">
      <c r="A20" s="4" t="s">
        <v>20</v>
      </c>
      <c r="B20" s="4" t="n">
        <v>103.221176470588</v>
      </c>
    </row>
    <row r="21" customFormat="false" ht="13.8" hidden="false" customHeight="false" outlineLevel="0" collapsed="false">
      <c r="A21" s="4" t="s">
        <v>21</v>
      </c>
      <c r="B21" s="4" t="n">
        <v>103.221176470588</v>
      </c>
    </row>
    <row r="22" customFormat="false" ht="13.8" hidden="false" customHeight="false" outlineLevel="0" collapsed="false">
      <c r="A22" s="4" t="s">
        <v>22</v>
      </c>
      <c r="B22" s="4" t="n">
        <v>103.221176470588</v>
      </c>
    </row>
    <row r="23" customFormat="false" ht="13.8" hidden="false" customHeight="false" outlineLevel="0" collapsed="false">
      <c r="A23" s="4" t="s">
        <v>23</v>
      </c>
      <c r="B23" s="4" t="n">
        <v>103.221176470588</v>
      </c>
    </row>
    <row r="24" customFormat="false" ht="13.8" hidden="false" customHeight="false" outlineLevel="0" collapsed="false">
      <c r="A24" s="4" t="s">
        <v>24</v>
      </c>
      <c r="B24" s="4" t="n">
        <v>103.221176470588</v>
      </c>
    </row>
    <row r="25" customFormat="false" ht="13.8" hidden="false" customHeight="false" outlineLevel="0" collapsed="false">
      <c r="A25" s="4" t="s">
        <v>25</v>
      </c>
      <c r="B25" s="4" t="n">
        <v>103.221176470588</v>
      </c>
    </row>
    <row r="26" customFormat="false" ht="13.8" hidden="false" customHeight="false" outlineLevel="0" collapsed="false">
      <c r="A26" s="4" t="s">
        <v>26</v>
      </c>
      <c r="B26" s="4" t="n">
        <v>103.221176470588</v>
      </c>
    </row>
    <row r="27" customFormat="false" ht="13.8" hidden="false" customHeight="false" outlineLevel="0" collapsed="false">
      <c r="A27" s="4" t="s">
        <v>27</v>
      </c>
      <c r="B27" s="4" t="n">
        <v>103.221176470588</v>
      </c>
    </row>
    <row r="28" customFormat="false" ht="13.8" hidden="false" customHeight="false" outlineLevel="0" collapsed="false">
      <c r="A28" s="4" t="s">
        <v>28</v>
      </c>
      <c r="B28" s="4" t="n">
        <v>103.221176470588</v>
      </c>
    </row>
    <row r="29" customFormat="false" ht="13.8" hidden="false" customHeight="false" outlineLevel="0" collapsed="false">
      <c r="A29" s="4" t="s">
        <v>29</v>
      </c>
      <c r="B29" s="4" t="n">
        <v>103.221176470588</v>
      </c>
    </row>
    <row r="30" customFormat="false" ht="13.8" hidden="false" customHeight="false" outlineLevel="0" collapsed="false">
      <c r="A30" s="4" t="s">
        <v>30</v>
      </c>
      <c r="B30" s="4" t="n">
        <v>103.221176470588</v>
      </c>
    </row>
    <row r="31" customFormat="false" ht="13.8" hidden="false" customHeight="false" outlineLevel="0" collapsed="false">
      <c r="A31" s="4" t="s">
        <v>31</v>
      </c>
      <c r="B31" s="4" t="n">
        <v>103.221176470588</v>
      </c>
    </row>
    <row r="32" customFormat="false" ht="13.8" hidden="false" customHeight="false" outlineLevel="0" collapsed="false">
      <c r="A32" s="4" t="s">
        <v>32</v>
      </c>
      <c r="B32" s="4" t="n">
        <v>103.221176470588</v>
      </c>
    </row>
    <row r="33" customFormat="false" ht="13.8" hidden="false" customHeight="false" outlineLevel="0" collapsed="false">
      <c r="A33" s="4" t="s">
        <v>33</v>
      </c>
      <c r="B33" s="4" t="n">
        <v>103.221176470588</v>
      </c>
    </row>
    <row r="34" customFormat="false" ht="13.8" hidden="false" customHeight="false" outlineLevel="0" collapsed="false">
      <c r="A34" s="4" t="s">
        <v>34</v>
      </c>
      <c r="B34" s="4" t="n">
        <v>103.221176470588</v>
      </c>
    </row>
    <row r="35" customFormat="false" ht="13.8" hidden="false" customHeight="false" outlineLevel="0" collapsed="false">
      <c r="A35" s="4" t="s">
        <v>35</v>
      </c>
      <c r="B35" s="4" t="n">
        <v>103.221176470588</v>
      </c>
    </row>
    <row r="36" customFormat="false" ht="13.8" hidden="false" customHeight="false" outlineLevel="0" collapsed="false">
      <c r="A36" s="4" t="s">
        <v>36</v>
      </c>
      <c r="B36" s="4" t="n">
        <v>103.221176470588</v>
      </c>
    </row>
    <row r="37" customFormat="false" ht="13.8" hidden="false" customHeight="false" outlineLevel="0" collapsed="false">
      <c r="A37" s="4" t="s">
        <v>37</v>
      </c>
      <c r="B37" s="4" t="n">
        <v>103.221176470588</v>
      </c>
    </row>
    <row r="38" customFormat="false" ht="13.8" hidden="false" customHeight="false" outlineLevel="0" collapsed="false">
      <c r="A38" s="4" t="s">
        <v>38</v>
      </c>
      <c r="B38" s="4" t="n">
        <v>103.221176470588</v>
      </c>
    </row>
    <row r="39" customFormat="false" ht="13.8" hidden="false" customHeight="false" outlineLevel="0" collapsed="false">
      <c r="A39" s="4" t="s">
        <v>39</v>
      </c>
      <c r="B39" s="4" t="n">
        <v>103.221176470588</v>
      </c>
    </row>
    <row r="40" customFormat="false" ht="13.8" hidden="false" customHeight="false" outlineLevel="0" collapsed="false">
      <c r="A40" s="4" t="s">
        <v>40</v>
      </c>
      <c r="B40" s="4" t="n">
        <v>103.221176470588</v>
      </c>
    </row>
    <row r="41" customFormat="false" ht="13.8" hidden="false" customHeight="false" outlineLevel="0" collapsed="false">
      <c r="A41" s="4" t="s">
        <v>41</v>
      </c>
      <c r="B41" s="4" t="n">
        <v>103.221176470588</v>
      </c>
    </row>
    <row r="42" customFormat="false" ht="13.8" hidden="false" customHeight="false" outlineLevel="0" collapsed="false">
      <c r="A42" s="4" t="s">
        <v>42</v>
      </c>
      <c r="B42" s="4" t="n">
        <v>103.221176470588</v>
      </c>
    </row>
    <row r="43" customFormat="false" ht="13.8" hidden="false" customHeight="false" outlineLevel="0" collapsed="false">
      <c r="A43" s="4" t="s">
        <v>43</v>
      </c>
      <c r="B43" s="4" t="n">
        <v>103.221176470588</v>
      </c>
    </row>
    <row r="44" customFormat="false" ht="13.8" hidden="false" customHeight="false" outlineLevel="0" collapsed="false">
      <c r="A44" s="4" t="s">
        <v>44</v>
      </c>
      <c r="B44" s="4" t="n">
        <v>103.221176470588</v>
      </c>
    </row>
    <row r="45" customFormat="false" ht="13.8" hidden="false" customHeight="false" outlineLevel="0" collapsed="false">
      <c r="A45" s="4" t="s">
        <v>45</v>
      </c>
      <c r="B45" s="4" t="n">
        <v>103.221176470588</v>
      </c>
    </row>
    <row r="46" customFormat="false" ht="13.8" hidden="false" customHeight="false" outlineLevel="0" collapsed="false">
      <c r="A46" s="4" t="s">
        <v>46</v>
      </c>
      <c r="B46" s="4" t="n">
        <v>103.221176470588</v>
      </c>
    </row>
    <row r="47" customFormat="false" ht="13.8" hidden="false" customHeight="false" outlineLevel="0" collapsed="false">
      <c r="A47" s="4" t="s">
        <v>47</v>
      </c>
      <c r="B47" s="4" t="n">
        <v>103.221176470588</v>
      </c>
    </row>
    <row r="48" customFormat="false" ht="13.8" hidden="false" customHeight="false" outlineLevel="0" collapsed="false">
      <c r="A48" s="4" t="s">
        <v>48</v>
      </c>
      <c r="B48" s="4" t="n">
        <v>103.221176470588</v>
      </c>
    </row>
    <row r="49" customFormat="false" ht="13.8" hidden="false" customHeight="false" outlineLevel="0" collapsed="false">
      <c r="A49" s="4" t="s">
        <v>49</v>
      </c>
      <c r="B49" s="4" t="n">
        <v>103.221176470588</v>
      </c>
    </row>
    <row r="50" customFormat="false" ht="13.8" hidden="false" customHeight="false" outlineLevel="0" collapsed="false">
      <c r="A50" s="4" t="s">
        <v>50</v>
      </c>
      <c r="B50" s="4" t="n">
        <v>103.221176470588</v>
      </c>
    </row>
    <row r="51" customFormat="false" ht="13.8" hidden="false" customHeight="false" outlineLevel="0" collapsed="false">
      <c r="A51" s="4" t="s">
        <v>51</v>
      </c>
      <c r="B51" s="4" t="n">
        <v>103.221176470588</v>
      </c>
    </row>
    <row r="52" customFormat="false" ht="13.8" hidden="false" customHeight="false" outlineLevel="0" collapsed="false">
      <c r="A52" s="4" t="s">
        <v>52</v>
      </c>
      <c r="B52" s="4" t="n">
        <v>103.221176470588</v>
      </c>
    </row>
    <row r="53" customFormat="false" ht="13.8" hidden="false" customHeight="false" outlineLevel="0" collapsed="false">
      <c r="A53" s="4" t="s">
        <v>53</v>
      </c>
      <c r="B53" s="4" t="n">
        <v>103.221176470588</v>
      </c>
    </row>
    <row r="54" customFormat="false" ht="13.8" hidden="false" customHeight="false" outlineLevel="0" collapsed="false">
      <c r="A54" s="4" t="s">
        <v>54</v>
      </c>
      <c r="B54" s="4" t="n">
        <v>103.221176470588</v>
      </c>
    </row>
    <row r="55" customFormat="false" ht="13.8" hidden="false" customHeight="false" outlineLevel="0" collapsed="false">
      <c r="A55" s="4" t="s">
        <v>55</v>
      </c>
      <c r="B55" s="4" t="n">
        <v>103.221176470588</v>
      </c>
    </row>
    <row r="56" customFormat="false" ht="13.8" hidden="false" customHeight="false" outlineLevel="0" collapsed="false">
      <c r="A56" s="4" t="s">
        <v>56</v>
      </c>
      <c r="B56" s="4" t="n">
        <v>103.221176470588</v>
      </c>
    </row>
    <row r="57" customFormat="false" ht="13.8" hidden="false" customHeight="false" outlineLevel="0" collapsed="false">
      <c r="A57" s="4" t="s">
        <v>57</v>
      </c>
      <c r="B57" s="4" t="n">
        <v>103.221176470588</v>
      </c>
    </row>
    <row r="58" customFormat="false" ht="13.8" hidden="false" customHeight="false" outlineLevel="0" collapsed="false">
      <c r="A58" s="4" t="s">
        <v>58</v>
      </c>
      <c r="B58" s="4" t="n">
        <v>103.221176470588</v>
      </c>
    </row>
    <row r="59" customFormat="false" ht="13.8" hidden="false" customHeight="false" outlineLevel="0" collapsed="false">
      <c r="A59" s="4" t="s">
        <v>59</v>
      </c>
      <c r="B59" s="4" t="n">
        <v>103.221176470588</v>
      </c>
    </row>
    <row r="60" customFormat="false" ht="13.8" hidden="false" customHeight="false" outlineLevel="0" collapsed="false">
      <c r="A60" s="4" t="s">
        <v>60</v>
      </c>
      <c r="B60" s="4" t="n">
        <v>103.221176470588</v>
      </c>
    </row>
    <row r="61" customFormat="false" ht="13.8" hidden="false" customHeight="false" outlineLevel="0" collapsed="false">
      <c r="A61" s="4" t="s">
        <v>61</v>
      </c>
      <c r="B61" s="4" t="n">
        <v>103.221176470588</v>
      </c>
    </row>
    <row r="62" customFormat="false" ht="13.8" hidden="false" customHeight="false" outlineLevel="0" collapsed="false">
      <c r="A62" s="4" t="s">
        <v>62</v>
      </c>
      <c r="B62" s="4" t="n">
        <v>103.221176470588</v>
      </c>
    </row>
    <row r="63" customFormat="false" ht="13.8" hidden="false" customHeight="false" outlineLevel="0" collapsed="false">
      <c r="A63" s="4" t="s">
        <v>63</v>
      </c>
      <c r="B63" s="4" t="n">
        <v>103.221176470588</v>
      </c>
    </row>
    <row r="64" customFormat="false" ht="13.8" hidden="false" customHeight="false" outlineLevel="0" collapsed="false">
      <c r="A64" s="4" t="s">
        <v>64</v>
      </c>
      <c r="B64" s="4" t="n">
        <v>103.221176470588</v>
      </c>
    </row>
    <row r="65" customFormat="false" ht="13.8" hidden="false" customHeight="false" outlineLevel="0" collapsed="false">
      <c r="A65" s="4" t="s">
        <v>65</v>
      </c>
      <c r="B65" s="4" t="n">
        <v>103.221176470588</v>
      </c>
    </row>
    <row r="66" customFormat="false" ht="13.8" hidden="false" customHeight="false" outlineLevel="0" collapsed="false">
      <c r="A66" s="4" t="s">
        <v>66</v>
      </c>
      <c r="B66" s="4" t="n">
        <v>103.221176470588</v>
      </c>
    </row>
    <row r="67" customFormat="false" ht="13.8" hidden="false" customHeight="false" outlineLevel="0" collapsed="false">
      <c r="A67" s="4" t="s">
        <v>67</v>
      </c>
      <c r="B67" s="4" t="n">
        <v>103.221176470588</v>
      </c>
    </row>
    <row r="68" customFormat="false" ht="13.8" hidden="false" customHeight="false" outlineLevel="0" collapsed="false">
      <c r="A68" s="4" t="s">
        <v>68</v>
      </c>
      <c r="B68" s="4" t="n">
        <v>103.221176470588</v>
      </c>
    </row>
    <row r="69" customFormat="false" ht="13.8" hidden="false" customHeight="false" outlineLevel="0" collapsed="false">
      <c r="A69" s="4" t="s">
        <v>69</v>
      </c>
      <c r="B69" s="4" t="n">
        <v>103.221176470588</v>
      </c>
    </row>
    <row r="70" customFormat="false" ht="13.8" hidden="false" customHeight="false" outlineLevel="0" collapsed="false">
      <c r="A70" s="4" t="s">
        <v>70</v>
      </c>
      <c r="B70" s="4" t="n">
        <v>103.221176470588</v>
      </c>
    </row>
    <row r="71" customFormat="false" ht="13.8" hidden="false" customHeight="false" outlineLevel="0" collapsed="false">
      <c r="A71" s="4" t="s">
        <v>71</v>
      </c>
      <c r="B71" s="4" t="n">
        <v>103.221176470588</v>
      </c>
    </row>
    <row r="72" customFormat="false" ht="13.8" hidden="false" customHeight="false" outlineLevel="0" collapsed="false">
      <c r="A72" s="4" t="s">
        <v>72</v>
      </c>
      <c r="B72" s="4" t="n">
        <v>103.221176470588</v>
      </c>
    </row>
    <row r="73" customFormat="false" ht="13.8" hidden="false" customHeight="false" outlineLevel="0" collapsed="false">
      <c r="A73" s="4" t="s">
        <v>73</v>
      </c>
      <c r="B73" s="4" t="n">
        <v>103.221176470588</v>
      </c>
    </row>
    <row r="74" customFormat="false" ht="13.8" hidden="false" customHeight="false" outlineLevel="0" collapsed="false">
      <c r="A74" s="4" t="s">
        <v>74</v>
      </c>
      <c r="B74" s="4" t="n">
        <v>103.221176470588</v>
      </c>
    </row>
    <row r="75" customFormat="false" ht="13.8" hidden="false" customHeight="false" outlineLevel="0" collapsed="false">
      <c r="A75" s="4" t="s">
        <v>75</v>
      </c>
      <c r="B75" s="4" t="n">
        <v>103.221176470588</v>
      </c>
    </row>
    <row r="76" customFormat="false" ht="13.8" hidden="false" customHeight="false" outlineLevel="0" collapsed="false">
      <c r="A76" s="4" t="s">
        <v>76</v>
      </c>
      <c r="B76" s="4" t="n">
        <v>103.221176470588</v>
      </c>
    </row>
    <row r="77" customFormat="false" ht="13.8" hidden="false" customHeight="false" outlineLevel="0" collapsed="false">
      <c r="A77" s="4" t="s">
        <v>77</v>
      </c>
      <c r="B77" s="4" t="n">
        <v>103.221176470588</v>
      </c>
    </row>
    <row r="78" customFormat="false" ht="13.8" hidden="false" customHeight="false" outlineLevel="0" collapsed="false">
      <c r="A78" s="4" t="s">
        <v>78</v>
      </c>
      <c r="B78" s="4" t="n">
        <v>103.221176470588</v>
      </c>
    </row>
    <row r="79" customFormat="false" ht="13.8" hidden="false" customHeight="false" outlineLevel="0" collapsed="false">
      <c r="A79" s="4" t="s">
        <v>79</v>
      </c>
      <c r="B79" s="4" t="n">
        <v>103.221176470588</v>
      </c>
    </row>
    <row r="80" customFormat="false" ht="13.8" hidden="false" customHeight="false" outlineLevel="0" collapsed="false">
      <c r="A80" s="4" t="s">
        <v>80</v>
      </c>
      <c r="B80" s="4" t="n">
        <v>103.221176470588</v>
      </c>
    </row>
    <row r="81" customFormat="false" ht="13.8" hidden="false" customHeight="false" outlineLevel="0" collapsed="false">
      <c r="A81" s="4" t="s">
        <v>81</v>
      </c>
      <c r="B81" s="4" t="n">
        <v>103.221176470588</v>
      </c>
    </row>
    <row r="82" customFormat="false" ht="13.8" hidden="false" customHeight="false" outlineLevel="0" collapsed="false">
      <c r="A82" s="4" t="s">
        <v>82</v>
      </c>
      <c r="B82" s="4" t="n">
        <v>103.221176470588</v>
      </c>
    </row>
    <row r="83" customFormat="false" ht="13.8" hidden="false" customHeight="false" outlineLevel="0" collapsed="false">
      <c r="A83" s="4" t="s">
        <v>83</v>
      </c>
      <c r="B83" s="4" t="n">
        <v>103.221176470588</v>
      </c>
    </row>
    <row r="84" customFormat="false" ht="13.8" hidden="false" customHeight="false" outlineLevel="0" collapsed="false">
      <c r="A84" s="4" t="s">
        <v>84</v>
      </c>
      <c r="B84" s="4" t="n">
        <v>103.221176470588</v>
      </c>
    </row>
    <row r="85" customFormat="false" ht="13.8" hidden="false" customHeight="false" outlineLevel="0" collapsed="false">
      <c r="A85" s="4" t="s">
        <v>85</v>
      </c>
      <c r="B85" s="4" t="n">
        <v>103.221176470588</v>
      </c>
    </row>
    <row r="86" customFormat="false" ht="13.8" hidden="false" customHeight="false" outlineLevel="0" collapsed="false">
      <c r="A86" s="4" t="s">
        <v>86</v>
      </c>
      <c r="B86" s="4" t="n">
        <v>103.221176470588</v>
      </c>
    </row>
    <row r="87" customFormat="false" ht="13.8" hidden="false" customHeight="false" outlineLevel="0" collapsed="false">
      <c r="A87" s="4" t="s">
        <v>87</v>
      </c>
      <c r="B87" s="4" t="n">
        <v>103.221176470588</v>
      </c>
    </row>
    <row r="88" customFormat="false" ht="13.8" hidden="false" customHeight="false" outlineLevel="0" collapsed="false">
      <c r="A88" s="4" t="s">
        <v>88</v>
      </c>
      <c r="B88" s="4" t="n">
        <v>103.221176470588</v>
      </c>
    </row>
    <row r="89" customFormat="false" ht="13.8" hidden="false" customHeight="false" outlineLevel="0" collapsed="false">
      <c r="A89" s="4" t="s">
        <v>89</v>
      </c>
      <c r="B89" s="4" t="n">
        <v>103.221176470588</v>
      </c>
    </row>
    <row r="90" customFormat="false" ht="13.8" hidden="false" customHeight="false" outlineLevel="0" collapsed="false">
      <c r="A90" s="4" t="s">
        <v>90</v>
      </c>
      <c r="B90" s="4" t="n">
        <v>103.221176470588</v>
      </c>
    </row>
    <row r="91" customFormat="false" ht="13.8" hidden="false" customHeight="false" outlineLevel="0" collapsed="false">
      <c r="A91" s="4" t="s">
        <v>91</v>
      </c>
      <c r="B91" s="4" t="n">
        <v>68.8141176470588</v>
      </c>
    </row>
    <row r="92" customFormat="false" ht="13.8" hidden="false" customHeight="false" outlineLevel="0" collapsed="false">
      <c r="A92" s="4" t="s">
        <v>92</v>
      </c>
      <c r="B92" s="4" t="n">
        <v>68.8141176470588</v>
      </c>
    </row>
    <row r="93" customFormat="false" ht="13.8" hidden="false" customHeight="false" outlineLevel="0" collapsed="false">
      <c r="A93" s="4" t="s">
        <v>93</v>
      </c>
      <c r="B93" s="4" t="n">
        <v>68.8141176470588</v>
      </c>
    </row>
    <row r="94" customFormat="false" ht="13.8" hidden="false" customHeight="false" outlineLevel="0" collapsed="false">
      <c r="A94" s="4" t="s">
        <v>94</v>
      </c>
      <c r="B94" s="4" t="n">
        <v>61.9327058823529</v>
      </c>
    </row>
    <row r="95" customFormat="false" ht="13.8" hidden="false" customHeight="false" outlineLevel="0" collapsed="false">
      <c r="A95" s="4" t="s">
        <v>95</v>
      </c>
      <c r="B95" s="4" t="n">
        <v>51.6105882352941</v>
      </c>
    </row>
    <row r="96" customFormat="false" ht="13.8" hidden="false" customHeight="false" outlineLevel="0" collapsed="false">
      <c r="A96" s="4" t="s">
        <v>96</v>
      </c>
      <c r="B96" s="4" t="n">
        <v>51.6105882352941</v>
      </c>
    </row>
    <row r="97" customFormat="false" ht="13.8" hidden="false" customHeight="false" outlineLevel="0" collapsed="false">
      <c r="A97" s="4" t="s">
        <v>97</v>
      </c>
      <c r="B97" s="4" t="n">
        <v>51.6105882352941</v>
      </c>
    </row>
    <row r="98" customFormat="false" ht="13.8" hidden="false" customHeight="false" outlineLevel="0" collapsed="false">
      <c r="A98" s="4" t="s">
        <v>98</v>
      </c>
      <c r="B98" s="4" t="n">
        <v>51.6105882352941</v>
      </c>
    </row>
    <row r="99" customFormat="false" ht="13.8" hidden="false" customHeight="false" outlineLevel="0" collapsed="false">
      <c r="A99" s="4" t="s">
        <v>99</v>
      </c>
      <c r="B99" s="4" t="n">
        <v>51.6105882352941</v>
      </c>
    </row>
    <row r="100" customFormat="false" ht="13.8" hidden="false" customHeight="false" outlineLevel="0" collapsed="false">
      <c r="A100" s="4" t="s">
        <v>100</v>
      </c>
      <c r="B100" s="4" t="n">
        <v>51.6105882352941</v>
      </c>
    </row>
    <row r="101" customFormat="false" ht="13.8" hidden="false" customHeight="false" outlineLevel="0" collapsed="false">
      <c r="A101" s="4" t="s">
        <v>101</v>
      </c>
      <c r="B101" s="4" t="n">
        <v>41.2884705882353</v>
      </c>
    </row>
    <row r="102" customFormat="false" ht="13.8" hidden="false" customHeight="false" outlineLevel="0" collapsed="false">
      <c r="A102" s="4" t="s">
        <v>102</v>
      </c>
      <c r="B102" s="4" t="n">
        <v>41.2884705882353</v>
      </c>
    </row>
    <row r="103" customFormat="false" ht="13.8" hidden="false" customHeight="false" outlineLevel="0" collapsed="false">
      <c r="A103" s="4" t="s">
        <v>103</v>
      </c>
      <c r="B103" s="4" t="n">
        <v>41.2884705882353</v>
      </c>
    </row>
    <row r="104" customFormat="false" ht="13.8" hidden="false" customHeight="false" outlineLevel="0" collapsed="false">
      <c r="A104" s="4" t="s">
        <v>104</v>
      </c>
      <c r="B104" s="4" t="n">
        <v>41.2884705882353</v>
      </c>
    </row>
    <row r="105" customFormat="false" ht="13.8" hidden="false" customHeight="false" outlineLevel="0" collapsed="false">
      <c r="A105" s="4" t="s">
        <v>105</v>
      </c>
      <c r="B105" s="4" t="n">
        <v>34.4070588235294</v>
      </c>
    </row>
    <row r="106" customFormat="false" ht="13.8" hidden="false" customHeight="false" outlineLevel="0" collapsed="false">
      <c r="A106" s="4" t="s">
        <v>106</v>
      </c>
      <c r="B106" s="4" t="n">
        <v>34.4070588235294</v>
      </c>
    </row>
    <row r="107" customFormat="false" ht="13.8" hidden="false" customHeight="false" outlineLevel="0" collapsed="false">
      <c r="A107" s="4" t="s">
        <v>107</v>
      </c>
      <c r="B107" s="4" t="n">
        <v>34.4070588235294</v>
      </c>
    </row>
    <row r="108" customFormat="false" ht="13.8" hidden="false" customHeight="false" outlineLevel="0" collapsed="false">
      <c r="A108" s="4" t="s">
        <v>108</v>
      </c>
      <c r="B108" s="4" t="n">
        <v>29.4917647058824</v>
      </c>
    </row>
    <row r="109" customFormat="false" ht="13.8" hidden="false" customHeight="false" outlineLevel="0" collapsed="false">
      <c r="A109" s="4" t="s">
        <v>109</v>
      </c>
      <c r="B109" s="4" t="n">
        <v>29.4917647058824</v>
      </c>
    </row>
    <row r="110" customFormat="false" ht="13.8" hidden="false" customHeight="false" outlineLevel="0" collapsed="false">
      <c r="A110" s="4" t="s">
        <v>110</v>
      </c>
      <c r="B110" s="4" t="n">
        <v>29.4917647058824</v>
      </c>
    </row>
    <row r="111" customFormat="false" ht="13.8" hidden="false" customHeight="false" outlineLevel="0" collapsed="false">
      <c r="A111" s="4" t="s">
        <v>111</v>
      </c>
      <c r="B111" s="4" t="n">
        <v>25.8052941176471</v>
      </c>
    </row>
    <row r="112" customFormat="false" ht="13.8" hidden="false" customHeight="false" outlineLevel="0" collapsed="false">
      <c r="A112" s="4" t="s">
        <v>112</v>
      </c>
      <c r="B112" s="4" t="n">
        <v>25.8052941176471</v>
      </c>
    </row>
    <row r="113" customFormat="false" ht="13.8" hidden="false" customHeight="false" outlineLevel="0" collapsed="false">
      <c r="A113" s="4" t="s">
        <v>113</v>
      </c>
      <c r="B113" s="4" t="n">
        <v>25.8052941176471</v>
      </c>
    </row>
    <row r="114" customFormat="false" ht="13.8" hidden="false" customHeight="false" outlineLevel="0" collapsed="false">
      <c r="A114" s="4" t="s">
        <v>114</v>
      </c>
      <c r="B114" s="4" t="n">
        <v>25.8052941176471</v>
      </c>
    </row>
    <row r="115" customFormat="false" ht="13.8" hidden="false" customHeight="false" outlineLevel="0" collapsed="false">
      <c r="A115" s="4" t="s">
        <v>115</v>
      </c>
      <c r="B115" s="4" t="n">
        <v>22.9380392156863</v>
      </c>
    </row>
    <row r="116" customFormat="false" ht="13.8" hidden="false" customHeight="false" outlineLevel="0" collapsed="false">
      <c r="A116" s="4" t="s">
        <v>116</v>
      </c>
      <c r="B116" s="4" t="n">
        <v>22.9380392156863</v>
      </c>
    </row>
    <row r="117" customFormat="false" ht="13.8" hidden="false" customHeight="false" outlineLevel="0" collapsed="false">
      <c r="A117" s="4" t="s">
        <v>117</v>
      </c>
      <c r="B117" s="4" t="n">
        <v>22.9380392156863</v>
      </c>
    </row>
    <row r="118" customFormat="false" ht="13.8" hidden="false" customHeight="false" outlineLevel="0" collapsed="false">
      <c r="A118" s="4" t="s">
        <v>118</v>
      </c>
      <c r="B118" s="4" t="n">
        <v>22.9380392156863</v>
      </c>
    </row>
    <row r="119" customFormat="false" ht="13.8" hidden="false" customHeight="false" outlineLevel="0" collapsed="false">
      <c r="A119" s="4" t="s">
        <v>119</v>
      </c>
      <c r="B119" s="4" t="n">
        <v>20.6442352941176</v>
      </c>
    </row>
    <row r="120" customFormat="false" ht="13.8" hidden="false" customHeight="false" outlineLevel="0" collapsed="false">
      <c r="A120" s="4" t="s">
        <v>120</v>
      </c>
      <c r="B120" s="4" t="n">
        <v>20.6442352941176</v>
      </c>
    </row>
    <row r="121" customFormat="false" ht="13.8" hidden="false" customHeight="false" outlineLevel="0" collapsed="false">
      <c r="A121" s="4" t="s">
        <v>121</v>
      </c>
      <c r="B121" s="4" t="n">
        <v>20.6442352941176</v>
      </c>
    </row>
    <row r="122" customFormat="false" ht="13.8" hidden="false" customHeight="false" outlineLevel="0" collapsed="false">
      <c r="A122" s="4" t="s">
        <v>122</v>
      </c>
      <c r="B122" s="4" t="n">
        <v>20.6442352941176</v>
      </c>
    </row>
    <row r="123" customFormat="false" ht="13.8" hidden="false" customHeight="false" outlineLevel="0" collapsed="false">
      <c r="A123" s="4" t="s">
        <v>123</v>
      </c>
      <c r="B123" s="4" t="n">
        <v>18.767486631016</v>
      </c>
    </row>
    <row r="124" customFormat="false" ht="13.8" hidden="false" customHeight="false" outlineLevel="0" collapsed="false">
      <c r="A124" s="4" t="s">
        <v>124</v>
      </c>
      <c r="B124" s="4" t="n">
        <v>18.767486631016</v>
      </c>
    </row>
    <row r="125" customFormat="false" ht="13.8" hidden="false" customHeight="false" outlineLevel="0" collapsed="false">
      <c r="A125" s="4" t="s">
        <v>125</v>
      </c>
      <c r="B125" s="4" t="n">
        <v>18.767486631016</v>
      </c>
    </row>
    <row r="126" customFormat="false" ht="13.8" hidden="false" customHeight="false" outlineLevel="0" collapsed="false">
      <c r="A126" s="4" t="s">
        <v>126</v>
      </c>
      <c r="B126" s="4" t="n">
        <v>18.767486631016</v>
      </c>
    </row>
    <row r="127" customFormat="false" ht="13.8" hidden="false" customHeight="false" outlineLevel="0" collapsed="false">
      <c r="A127" s="4" t="s">
        <v>127</v>
      </c>
      <c r="B127" s="4" t="n">
        <v>18.767486631016</v>
      </c>
    </row>
    <row r="128" customFormat="false" ht="13.8" hidden="false" customHeight="false" outlineLevel="0" collapsed="false">
      <c r="A128" s="4" t="s">
        <v>128</v>
      </c>
      <c r="B128" s="4" t="n">
        <v>18.767486631016</v>
      </c>
    </row>
    <row r="129" customFormat="false" ht="13.8" hidden="false" customHeight="false" outlineLevel="0" collapsed="false">
      <c r="A129" s="4" t="s">
        <v>129</v>
      </c>
      <c r="B129" s="4" t="n">
        <v>18.767486631016</v>
      </c>
    </row>
    <row r="130" customFormat="false" ht="13.8" hidden="false" customHeight="false" outlineLevel="0" collapsed="false">
      <c r="A130" s="4" t="s">
        <v>130</v>
      </c>
      <c r="B130" s="4" t="n">
        <v>18.767486631016</v>
      </c>
    </row>
    <row r="131" customFormat="false" ht="13.8" hidden="false" customHeight="false" outlineLevel="0" collapsed="false">
      <c r="A131" s="4" t="s">
        <v>131</v>
      </c>
      <c r="B131" s="4" t="n">
        <v>18.767486631016</v>
      </c>
    </row>
    <row r="132" customFormat="false" ht="13.8" hidden="false" customHeight="false" outlineLevel="0" collapsed="false">
      <c r="A132" s="4" t="s">
        <v>132</v>
      </c>
      <c r="B132" s="4" t="n">
        <v>18.767486631016</v>
      </c>
    </row>
    <row r="133" customFormat="false" ht="13.8" hidden="false" customHeight="false" outlineLevel="0" collapsed="false">
      <c r="A133" s="4" t="s">
        <v>133</v>
      </c>
      <c r="B133" s="4" t="n">
        <v>17.2035294117647</v>
      </c>
    </row>
    <row r="134" customFormat="false" ht="13.8" hidden="false" customHeight="false" outlineLevel="0" collapsed="false">
      <c r="A134" s="4" t="s">
        <v>134</v>
      </c>
      <c r="B134" s="4" t="n">
        <v>17.2035294117647</v>
      </c>
    </row>
    <row r="135" customFormat="false" ht="13.8" hidden="false" customHeight="false" outlineLevel="0" collapsed="false">
      <c r="A135" s="4" t="s">
        <v>135</v>
      </c>
      <c r="B135" s="4" t="n">
        <v>17.2035294117647</v>
      </c>
    </row>
    <row r="136" customFormat="false" ht="13.8" hidden="false" customHeight="false" outlineLevel="0" collapsed="false">
      <c r="A136" s="4" t="s">
        <v>136</v>
      </c>
      <c r="B136" s="4" t="n">
        <v>17.2035294117647</v>
      </c>
    </row>
    <row r="137" customFormat="false" ht="13.8" hidden="false" customHeight="false" outlineLevel="0" collapsed="false">
      <c r="A137" s="4" t="s">
        <v>137</v>
      </c>
      <c r="B137" s="4" t="n">
        <v>17.2035294117647</v>
      </c>
    </row>
    <row r="138" customFormat="false" ht="13.8" hidden="false" customHeight="false" outlineLevel="0" collapsed="false">
      <c r="A138" s="4" t="s">
        <v>138</v>
      </c>
      <c r="B138" s="4" t="n">
        <v>17.2035294117647</v>
      </c>
    </row>
    <row r="139" customFormat="false" ht="13.8" hidden="false" customHeight="false" outlineLevel="0" collapsed="false">
      <c r="A139" s="4" t="s">
        <v>139</v>
      </c>
      <c r="B139" s="4" t="n">
        <v>17.2035294117647</v>
      </c>
    </row>
    <row r="140" customFormat="false" ht="13.8" hidden="false" customHeight="false" outlineLevel="0" collapsed="false">
      <c r="A140" s="4" t="s">
        <v>140</v>
      </c>
      <c r="B140" s="4" t="n">
        <v>16.298080495356</v>
      </c>
    </row>
    <row r="141" customFormat="false" ht="13.8" hidden="false" customHeight="false" outlineLevel="0" collapsed="false">
      <c r="A141" s="4" t="s">
        <v>141</v>
      </c>
      <c r="B141" s="4" t="n">
        <v>16.298080495356</v>
      </c>
    </row>
    <row r="142" customFormat="false" ht="13.8" hidden="false" customHeight="false" outlineLevel="0" collapsed="false">
      <c r="A142" s="4" t="s">
        <v>142</v>
      </c>
      <c r="B142" s="4" t="n">
        <v>16.298080495356</v>
      </c>
    </row>
    <row r="143" customFormat="false" ht="13.8" hidden="false" customHeight="false" outlineLevel="0" collapsed="false">
      <c r="A143" s="4" t="s">
        <v>143</v>
      </c>
      <c r="B143" s="4" t="n">
        <v>16.298080495356</v>
      </c>
    </row>
    <row r="144" customFormat="false" ht="13.8" hidden="false" customHeight="false" outlineLevel="0" collapsed="false">
      <c r="A144" s="4" t="s">
        <v>144</v>
      </c>
      <c r="B144" s="4" t="n">
        <v>15.8801809954751</v>
      </c>
    </row>
    <row r="145" customFormat="false" ht="13.8" hidden="false" customHeight="false" outlineLevel="0" collapsed="false">
      <c r="A145" s="4" t="s">
        <v>145</v>
      </c>
      <c r="B145" s="4" t="n">
        <v>15.8801809954751</v>
      </c>
    </row>
    <row r="146" customFormat="false" ht="13.8" hidden="false" customHeight="false" outlineLevel="0" collapsed="false">
      <c r="A146" s="4" t="s">
        <v>146</v>
      </c>
      <c r="B146" s="4" t="n">
        <v>15.8801809954751</v>
      </c>
    </row>
    <row r="147" customFormat="false" ht="13.8" hidden="false" customHeight="false" outlineLevel="0" collapsed="false">
      <c r="A147" s="4" t="s">
        <v>147</v>
      </c>
      <c r="B147" s="4" t="n">
        <v>15.8801809954751</v>
      </c>
    </row>
    <row r="148" customFormat="false" ht="13.8" hidden="false" customHeight="false" outlineLevel="0" collapsed="false">
      <c r="A148" s="4" t="s">
        <v>148</v>
      </c>
      <c r="B148" s="4" t="n">
        <v>15.7699019607843</v>
      </c>
    </row>
    <row r="149" customFormat="false" ht="13.8" hidden="false" customHeight="false" outlineLevel="0" collapsed="false">
      <c r="A149" s="4" t="s">
        <v>149</v>
      </c>
      <c r="B149" s="4" t="n">
        <v>15.4831764705882</v>
      </c>
    </row>
    <row r="150" customFormat="false" ht="13.8" hidden="false" customHeight="false" outlineLevel="0" collapsed="false">
      <c r="A150" s="4" t="s">
        <v>150</v>
      </c>
      <c r="B150" s="4" t="n">
        <v>14.7458823529412</v>
      </c>
    </row>
    <row r="151" customFormat="false" ht="13.8" hidden="false" customHeight="false" outlineLevel="0" collapsed="false">
      <c r="A151" s="4" t="s">
        <v>151</v>
      </c>
      <c r="B151" s="4" t="n">
        <v>14.7458823529412</v>
      </c>
    </row>
    <row r="152" customFormat="false" ht="13.8" hidden="false" customHeight="false" outlineLevel="0" collapsed="false">
      <c r="A152" s="4" t="s">
        <v>152</v>
      </c>
      <c r="B152" s="4" t="n">
        <v>14.7458823529412</v>
      </c>
    </row>
    <row r="153" customFormat="false" ht="13.8" hidden="false" customHeight="false" outlineLevel="0" collapsed="false">
      <c r="A153" s="4" t="s">
        <v>153</v>
      </c>
      <c r="B153" s="4" t="n">
        <v>14.7458823529412</v>
      </c>
    </row>
    <row r="154" customFormat="false" ht="13.8" hidden="false" customHeight="false" outlineLevel="0" collapsed="false">
      <c r="A154" s="4" t="s">
        <v>154</v>
      </c>
      <c r="B154" s="4" t="n">
        <v>14.7458823529412</v>
      </c>
    </row>
    <row r="155" customFormat="false" ht="13.8" hidden="false" customHeight="false" outlineLevel="0" collapsed="false">
      <c r="A155" s="4" t="s">
        <v>155</v>
      </c>
      <c r="B155" s="4" t="n">
        <v>14.7458823529412</v>
      </c>
    </row>
    <row r="156" customFormat="false" ht="13.8" hidden="false" customHeight="false" outlineLevel="0" collapsed="false">
      <c r="A156" s="4" t="s">
        <v>156</v>
      </c>
      <c r="B156" s="4" t="n">
        <v>14.075614973262</v>
      </c>
    </row>
    <row r="157" customFormat="false" ht="13.8" hidden="false" customHeight="false" outlineLevel="0" collapsed="false">
      <c r="A157" s="4" t="s">
        <v>157</v>
      </c>
      <c r="B157" s="4" t="n">
        <v>13.7628235294118</v>
      </c>
    </row>
    <row r="158" customFormat="false" ht="13.8" hidden="false" customHeight="false" outlineLevel="0" collapsed="false">
      <c r="A158" s="4" t="s">
        <v>158</v>
      </c>
      <c r="B158" s="4" t="n">
        <v>13.7628235294118</v>
      </c>
    </row>
    <row r="159" customFormat="false" ht="13.8" hidden="false" customHeight="false" outlineLevel="0" collapsed="false">
      <c r="A159" s="4" t="s">
        <v>159</v>
      </c>
      <c r="B159" s="4" t="n">
        <v>13.7628235294118</v>
      </c>
    </row>
    <row r="160" customFormat="false" ht="13.8" hidden="false" customHeight="false" outlineLevel="0" collapsed="false">
      <c r="A160" s="4" t="s">
        <v>160</v>
      </c>
      <c r="B160" s="4" t="n">
        <v>13.7628235294118</v>
      </c>
    </row>
    <row r="161" customFormat="false" ht="13.8" hidden="false" customHeight="false" outlineLevel="0" collapsed="false">
      <c r="A161" s="4" t="s">
        <v>161</v>
      </c>
      <c r="B161" s="4" t="n">
        <v>13.463631713555</v>
      </c>
    </row>
    <row r="162" customFormat="false" ht="13.8" hidden="false" customHeight="false" outlineLevel="0" collapsed="false">
      <c r="A162" s="4" t="s">
        <v>162</v>
      </c>
      <c r="B162" s="4" t="n">
        <v>13.463631713555</v>
      </c>
    </row>
    <row r="163" customFormat="false" ht="13.8" hidden="false" customHeight="false" outlineLevel="0" collapsed="false">
      <c r="A163" s="4" t="s">
        <v>163</v>
      </c>
      <c r="B163" s="4" t="n">
        <v>13.463631713555</v>
      </c>
    </row>
    <row r="164" customFormat="false" ht="13.8" hidden="false" customHeight="false" outlineLevel="0" collapsed="false">
      <c r="A164" s="4" t="s">
        <v>164</v>
      </c>
      <c r="B164" s="4" t="n">
        <v>13.0659717051378</v>
      </c>
    </row>
    <row r="165" customFormat="false" ht="13.8" hidden="false" customHeight="false" outlineLevel="0" collapsed="false">
      <c r="A165" s="4" t="s">
        <v>165</v>
      </c>
      <c r="B165" s="4" t="n">
        <v>12.9026470588235</v>
      </c>
    </row>
    <row r="166" customFormat="false" ht="13.8" hidden="false" customHeight="false" outlineLevel="0" collapsed="false">
      <c r="A166" s="4" t="s">
        <v>166</v>
      </c>
      <c r="B166" s="4" t="n">
        <v>12.9026470588235</v>
      </c>
    </row>
    <row r="167" customFormat="false" ht="13.8" hidden="false" customHeight="false" outlineLevel="0" collapsed="false">
      <c r="A167" s="4" t="s">
        <v>167</v>
      </c>
      <c r="B167" s="4" t="n">
        <v>12.9026470588235</v>
      </c>
    </row>
    <row r="168" customFormat="false" ht="13.8" hidden="false" customHeight="false" outlineLevel="0" collapsed="false">
      <c r="A168" s="4" t="s">
        <v>168</v>
      </c>
      <c r="B168" s="4" t="n">
        <v>12.9026470588235</v>
      </c>
    </row>
    <row r="169" customFormat="false" ht="13.8" hidden="false" customHeight="false" outlineLevel="0" collapsed="false">
      <c r="A169" s="4" t="s">
        <v>169</v>
      </c>
      <c r="B169" s="4" t="n">
        <v>12.3865411764706</v>
      </c>
    </row>
    <row r="170" customFormat="false" ht="13.8" hidden="false" customHeight="false" outlineLevel="0" collapsed="false">
      <c r="A170" s="4" t="s">
        <v>170</v>
      </c>
      <c r="B170" s="4" t="n">
        <v>12.1436678200692</v>
      </c>
    </row>
    <row r="171" customFormat="false" ht="13.8" hidden="false" customHeight="false" outlineLevel="0" collapsed="false">
      <c r="A171" s="4" t="s">
        <v>171</v>
      </c>
      <c r="B171" s="4" t="n">
        <v>11.7967058823529</v>
      </c>
    </row>
    <row r="172" customFormat="false" ht="13.8" hidden="false" customHeight="false" outlineLevel="0" collapsed="false">
      <c r="A172" s="4" t="s">
        <v>172</v>
      </c>
      <c r="B172" s="4" t="n">
        <v>11.729679144385</v>
      </c>
    </row>
    <row r="173" customFormat="false" ht="13.8" hidden="false" customHeight="false" outlineLevel="0" collapsed="false">
      <c r="A173" s="4" t="s">
        <v>173</v>
      </c>
      <c r="B173" s="4" t="n">
        <v>10.6780527383367</v>
      </c>
    </row>
    <row r="174" customFormat="false" ht="13.8" hidden="false" customHeight="false" outlineLevel="0" collapsed="false">
      <c r="A174" s="4" t="s">
        <v>174</v>
      </c>
      <c r="B174" s="4" t="n">
        <v>10.3221176470588</v>
      </c>
    </row>
    <row r="175" customFormat="false" ht="13.8" hidden="false" customHeight="false" outlineLevel="0" collapsed="false">
      <c r="A175" s="4" t="s">
        <v>175</v>
      </c>
      <c r="B175" s="4" t="n">
        <v>10.3221176470588</v>
      </c>
    </row>
    <row r="176" customFormat="false" ht="13.8" hidden="false" customHeight="false" outlineLevel="0" collapsed="false">
      <c r="A176" s="4" t="s">
        <v>176</v>
      </c>
      <c r="B176" s="4" t="n">
        <v>9.60196990424077</v>
      </c>
    </row>
    <row r="177" customFormat="false" ht="13.8" hidden="false" customHeight="false" outlineLevel="0" collapsed="false">
      <c r="A177" s="4" t="s">
        <v>177</v>
      </c>
      <c r="B177" s="4" t="n">
        <v>9.1077508650519</v>
      </c>
    </row>
    <row r="178" customFormat="false" ht="13.8" hidden="false" customHeight="false" outlineLevel="0" collapsed="false">
      <c r="A178" s="4" t="s">
        <v>178</v>
      </c>
      <c r="B178" s="4" t="n">
        <v>8.84752941176471</v>
      </c>
    </row>
    <row r="179" customFormat="false" ht="13.8" hidden="false" customHeight="false" outlineLevel="0" collapsed="false">
      <c r="A179" s="4" t="s">
        <v>179</v>
      </c>
      <c r="B179" s="4" t="n">
        <v>8.84752941176471</v>
      </c>
    </row>
    <row r="180" customFormat="false" ht="13.8" hidden="false" customHeight="false" outlineLevel="0" collapsed="false">
      <c r="A180" s="4" t="s">
        <v>180</v>
      </c>
      <c r="B180" s="4" t="n">
        <v>8.84752941176471</v>
      </c>
    </row>
    <row r="181" customFormat="false" ht="13.8" hidden="false" customHeight="false" outlineLevel="0" collapsed="false">
      <c r="A181" s="4" t="s">
        <v>181</v>
      </c>
      <c r="B181" s="4" t="n">
        <v>8.72291632145816</v>
      </c>
    </row>
    <row r="182" customFormat="false" ht="13.8" hidden="false" customHeight="false" outlineLevel="0" collapsed="false">
      <c r="A182" s="4" t="s">
        <v>182</v>
      </c>
      <c r="B182" s="4" t="n">
        <v>8.60176470588235</v>
      </c>
    </row>
    <row r="183" customFormat="false" ht="13.8" hidden="false" customHeight="false" outlineLevel="0" collapsed="false">
      <c r="A183" s="4" t="s">
        <v>183</v>
      </c>
      <c r="B183" s="4" t="n">
        <v>8.60176470588235</v>
      </c>
    </row>
    <row r="184" customFormat="false" ht="13.8" hidden="false" customHeight="false" outlineLevel="0" collapsed="false">
      <c r="A184" s="4" t="s">
        <v>184</v>
      </c>
      <c r="B184" s="4" t="n">
        <v>8.14904024767802</v>
      </c>
    </row>
    <row r="185" customFormat="false" ht="13.8" hidden="false" customHeight="false" outlineLevel="0" collapsed="false">
      <c r="A185" s="4" t="s">
        <v>185</v>
      </c>
      <c r="B185" s="4" t="n">
        <v>8.14904024767802</v>
      </c>
    </row>
    <row r="186" customFormat="false" ht="13.8" hidden="false" customHeight="false" outlineLevel="0" collapsed="false">
      <c r="A186" s="4" t="s">
        <v>186</v>
      </c>
      <c r="B186" s="4" t="n">
        <v>8.1276516905975</v>
      </c>
    </row>
    <row r="187" customFormat="false" ht="13.8" hidden="false" customHeight="false" outlineLevel="0" collapsed="false">
      <c r="A187" s="4" t="s">
        <v>187</v>
      </c>
      <c r="B187" s="4" t="n">
        <v>7.94009049773756</v>
      </c>
    </row>
    <row r="188" customFormat="false" ht="13.8" hidden="false" customHeight="false" outlineLevel="0" collapsed="false">
      <c r="A188" s="4" t="s">
        <v>188</v>
      </c>
      <c r="B188" s="4" t="n">
        <v>7.94009049773756</v>
      </c>
    </row>
    <row r="189" customFormat="false" ht="13.8" hidden="false" customHeight="false" outlineLevel="0" collapsed="false">
      <c r="A189" s="4" t="s">
        <v>189</v>
      </c>
      <c r="B189" s="4" t="n">
        <v>7.81978609625668</v>
      </c>
    </row>
    <row r="190" customFormat="false" ht="13.8" hidden="false" customHeight="false" outlineLevel="0" collapsed="false">
      <c r="A190" s="4" t="s">
        <v>190</v>
      </c>
      <c r="B190" s="4" t="n">
        <v>7.74158823529412</v>
      </c>
    </row>
    <row r="191" customFormat="false" ht="13.8" hidden="false" customHeight="false" outlineLevel="0" collapsed="false">
      <c r="A191" s="4" t="s">
        <v>191</v>
      </c>
      <c r="B191" s="4" t="n">
        <v>7.47979539641944</v>
      </c>
    </row>
    <row r="192" customFormat="false" ht="13.8" hidden="false" customHeight="false" outlineLevel="0" collapsed="false">
      <c r="A192" s="4" t="s">
        <v>192</v>
      </c>
      <c r="B192" s="4" t="n">
        <v>7.37294117647059</v>
      </c>
    </row>
    <row r="193" customFormat="false" ht="13.8" hidden="false" customHeight="false" outlineLevel="0" collapsed="false">
      <c r="A193" s="4" t="s">
        <v>193</v>
      </c>
      <c r="B193" s="4" t="n">
        <v>7.37294117647059</v>
      </c>
    </row>
    <row r="194" customFormat="false" ht="13.8" hidden="false" customHeight="false" outlineLevel="0" collapsed="false">
      <c r="A194" s="4" t="s">
        <v>194</v>
      </c>
      <c r="B194" s="4" t="n">
        <v>7.26909693454847</v>
      </c>
    </row>
    <row r="195" customFormat="false" ht="13.8" hidden="false" customHeight="false" outlineLevel="0" collapsed="false">
      <c r="A195" s="4" t="s">
        <v>195</v>
      </c>
      <c r="B195" s="4" t="n">
        <v>7.20147742818057</v>
      </c>
    </row>
    <row r="196" customFormat="false" ht="13.8" hidden="false" customHeight="false" outlineLevel="0" collapsed="false">
      <c r="A196" s="4" t="s">
        <v>196</v>
      </c>
      <c r="B196" s="4" t="n">
        <v>7.20147742818057</v>
      </c>
    </row>
    <row r="197" customFormat="false" ht="13.8" hidden="false" customHeight="false" outlineLevel="0" collapsed="false">
      <c r="A197" s="4" t="s">
        <v>197</v>
      </c>
      <c r="B197" s="4" t="n">
        <v>6.77714795008913</v>
      </c>
    </row>
    <row r="198" customFormat="false" ht="13.8" hidden="false" customHeight="false" outlineLevel="0" collapsed="false">
      <c r="A198" s="4" t="s">
        <v>198</v>
      </c>
      <c r="B198" s="4" t="n">
        <v>6.53298585256888</v>
      </c>
    </row>
    <row r="199" customFormat="false" ht="13.8" hidden="false" customHeight="false" outlineLevel="0" collapsed="false">
      <c r="A199" s="4" t="s">
        <v>199</v>
      </c>
      <c r="B199" s="4" t="n">
        <v>6.35207239819005</v>
      </c>
    </row>
    <row r="200" customFormat="false" ht="13.8" hidden="false" customHeight="false" outlineLevel="0" collapsed="false">
      <c r="A200" s="4" t="s">
        <v>200</v>
      </c>
      <c r="B200" s="4" t="n">
        <v>6.31966386554622</v>
      </c>
    </row>
    <row r="201" customFormat="false" ht="13.8" hidden="false" customHeight="false" outlineLevel="0" collapsed="false">
      <c r="A201" s="4" t="s">
        <v>201</v>
      </c>
      <c r="B201" s="4" t="n">
        <v>6.29397417503587</v>
      </c>
    </row>
    <row r="202" customFormat="false" ht="13.8" hidden="false" customHeight="false" outlineLevel="0" collapsed="false">
      <c r="A202" s="4" t="s">
        <v>202</v>
      </c>
      <c r="B202" s="4" t="n">
        <v>6.0718339100346</v>
      </c>
    </row>
    <row r="203" customFormat="false" ht="13.8" hidden="false" customHeight="false" outlineLevel="0" collapsed="false">
      <c r="A203" s="4" t="s">
        <v>203</v>
      </c>
      <c r="B203" s="4" t="n">
        <v>5.86483957219251</v>
      </c>
    </row>
    <row r="204" customFormat="false" ht="13.8" hidden="false" customHeight="false" outlineLevel="0" collapsed="false">
      <c r="A204" s="4" t="s">
        <v>204</v>
      </c>
      <c r="B204" s="4" t="n">
        <v>5.81527754763877</v>
      </c>
    </row>
    <row r="205" customFormat="false" ht="13.8" hidden="false" customHeight="false" outlineLevel="0" collapsed="false">
      <c r="A205" s="4" t="s">
        <v>205</v>
      </c>
      <c r="B205" s="4" t="n">
        <v>5.57952305246423</v>
      </c>
    </row>
    <row r="206" customFormat="false" ht="13.8" hidden="false" customHeight="false" outlineLevel="0" collapsed="false">
      <c r="A206" s="4" t="s">
        <v>206</v>
      </c>
      <c r="B206" s="4" t="n">
        <v>5.49048811013767</v>
      </c>
    </row>
    <row r="207" customFormat="false" ht="13.8" hidden="false" customHeight="false" outlineLevel="0" collapsed="false">
      <c r="A207" s="4" t="s">
        <v>207</v>
      </c>
      <c r="B207" s="4" t="n">
        <v>5.43269349845201</v>
      </c>
    </row>
    <row r="208" customFormat="false" ht="13.8" hidden="false" customHeight="false" outlineLevel="0" collapsed="false">
      <c r="A208" s="4" t="s">
        <v>208</v>
      </c>
      <c r="B208" s="4" t="n">
        <v>5.43269349845201</v>
      </c>
    </row>
    <row r="209" customFormat="false" ht="13.8" hidden="false" customHeight="false" outlineLevel="0" collapsed="false">
      <c r="A209" s="4" t="s">
        <v>209</v>
      </c>
      <c r="B209" s="4" t="n">
        <v>5.36213903743316</v>
      </c>
    </row>
    <row r="210" customFormat="false" ht="13.8" hidden="false" customHeight="false" outlineLevel="0" collapsed="false">
      <c r="A210" s="4" t="s">
        <v>210</v>
      </c>
      <c r="B210" s="4" t="n">
        <v>5.2263886820551</v>
      </c>
    </row>
    <row r="211" customFormat="false" ht="13.8" hidden="false" customHeight="false" outlineLevel="0" collapsed="false">
      <c r="A211" s="4" t="s">
        <v>211</v>
      </c>
      <c r="B211" s="4" t="n">
        <v>5.20442906574395</v>
      </c>
    </row>
    <row r="212" customFormat="false" ht="13.8" hidden="false" customHeight="false" outlineLevel="0" collapsed="false">
      <c r="A212" s="4" t="s">
        <v>212</v>
      </c>
      <c r="B212" s="4" t="n">
        <v>5.10434389140272</v>
      </c>
    </row>
    <row r="213" customFormat="false" ht="13.8" hidden="false" customHeight="false" outlineLevel="0" collapsed="false">
      <c r="A213" s="4" t="s">
        <v>213</v>
      </c>
      <c r="B213" s="4" t="n">
        <v>4.96255656108597</v>
      </c>
    </row>
    <row r="214" customFormat="false" ht="13.8" hidden="false" customHeight="false" outlineLevel="0" collapsed="false">
      <c r="A214" s="4" t="s">
        <v>214</v>
      </c>
      <c r="B214" s="4" t="n">
        <v>4.91529411764706</v>
      </c>
    </row>
    <row r="215" customFormat="false" ht="13.8" hidden="false" customHeight="false" outlineLevel="0" collapsed="false">
      <c r="A215" s="4" t="s">
        <v>215</v>
      </c>
      <c r="B215" s="4" t="n">
        <v>4.89863210368893</v>
      </c>
    </row>
    <row r="216" customFormat="false" ht="13.8" hidden="false" customHeight="false" outlineLevel="0" collapsed="false">
      <c r="A216" s="4" t="s">
        <v>216</v>
      </c>
      <c r="B216" s="4" t="n">
        <v>4.83404958677686</v>
      </c>
    </row>
    <row r="217" customFormat="false" ht="13.8" hidden="false" customHeight="false" outlineLevel="0" collapsed="false">
      <c r="A217" s="4" t="s">
        <v>217</v>
      </c>
      <c r="B217" s="4" t="n">
        <v>4.77875816993464</v>
      </c>
    </row>
    <row r="218" customFormat="false" ht="13.8" hidden="false" customHeight="false" outlineLevel="0" collapsed="false">
      <c r="A218" s="4" t="s">
        <v>218</v>
      </c>
      <c r="B218" s="4" t="n">
        <v>4.74580121703854</v>
      </c>
    </row>
    <row r="219" customFormat="false" ht="13.8" hidden="false" customHeight="false" outlineLevel="0" collapsed="false">
      <c r="A219" s="4" t="s">
        <v>219</v>
      </c>
      <c r="B219" s="4" t="n">
        <v>4.69187165775401</v>
      </c>
    </row>
    <row r="220" customFormat="false" ht="13.8" hidden="false" customHeight="false" outlineLevel="0" collapsed="false">
      <c r="A220" s="4" t="s">
        <v>220</v>
      </c>
      <c r="B220" s="4" t="n">
        <v>4.67769681890883</v>
      </c>
    </row>
    <row r="221" customFormat="false" ht="13.8" hidden="false" customHeight="false" outlineLevel="0" collapsed="false">
      <c r="A221" s="4" t="s">
        <v>221</v>
      </c>
      <c r="B221" s="4" t="n">
        <v>4.64960254372019</v>
      </c>
    </row>
    <row r="222" customFormat="false" ht="13.8" hidden="false" customHeight="false" outlineLevel="0" collapsed="false">
      <c r="A222" s="4" t="s">
        <v>222</v>
      </c>
      <c r="B222" s="4" t="n">
        <v>4.56730869338886</v>
      </c>
    </row>
    <row r="223" customFormat="false" ht="13.8" hidden="false" customHeight="false" outlineLevel="0" collapsed="false">
      <c r="A223" s="4" t="s">
        <v>223</v>
      </c>
      <c r="B223" s="4" t="n">
        <v>4.48787723785166</v>
      </c>
    </row>
    <row r="224" customFormat="false" ht="13.8" hidden="false" customHeight="false" outlineLevel="0" collapsed="false">
      <c r="A224" s="4" t="s">
        <v>224</v>
      </c>
      <c r="B224" s="4" t="n">
        <v>4.46361844197138</v>
      </c>
    </row>
    <row r="225" customFormat="false" ht="13.8" hidden="false" customHeight="false" outlineLevel="0" collapsed="false">
      <c r="A225" s="4" t="s">
        <v>225</v>
      </c>
      <c r="B225" s="4" t="n">
        <v>4.43281125947311</v>
      </c>
    </row>
    <row r="226" customFormat="false" ht="13.8" hidden="false" customHeight="false" outlineLevel="0" collapsed="false">
      <c r="A226" s="4" t="s">
        <v>226</v>
      </c>
      <c r="B226" s="4" t="n">
        <v>4.42376470588235</v>
      </c>
    </row>
    <row r="227" customFormat="false" ht="13.8" hidden="false" customHeight="false" outlineLevel="0" collapsed="false">
      <c r="A227" s="4" t="s">
        <v>227</v>
      </c>
      <c r="B227" s="4" t="n">
        <v>4.37908021390374</v>
      </c>
    </row>
    <row r="228" customFormat="false" ht="13.8" hidden="false" customHeight="false" outlineLevel="0" collapsed="false">
      <c r="A228" s="4" t="s">
        <v>228</v>
      </c>
      <c r="B228" s="4" t="n">
        <v>4.37377866400798</v>
      </c>
    </row>
    <row r="229" customFormat="false" ht="13.8" hidden="false" customHeight="false" outlineLevel="0" collapsed="false">
      <c r="A229" s="4" t="s">
        <v>229</v>
      </c>
      <c r="B229" s="4" t="n">
        <v>4.30088235294118</v>
      </c>
    </row>
    <row r="230" customFormat="false" ht="13.8" hidden="false" customHeight="false" outlineLevel="0" collapsed="false">
      <c r="A230" s="4" t="s">
        <v>230</v>
      </c>
      <c r="B230" s="4" t="n">
        <v>3.97004524886878</v>
      </c>
    </row>
    <row r="231" customFormat="false" ht="13.8" hidden="false" customHeight="false" outlineLevel="0" collapsed="false">
      <c r="A231" s="4" t="s">
        <v>231</v>
      </c>
      <c r="B231" s="4" t="n">
        <v>3.97004524886878</v>
      </c>
    </row>
    <row r="232" customFormat="false" ht="13.8" hidden="false" customHeight="false" outlineLevel="0" collapsed="false">
      <c r="A232" s="4" t="s">
        <v>232</v>
      </c>
      <c r="B232" s="4" t="n">
        <v>3.90742623863426</v>
      </c>
    </row>
    <row r="233" customFormat="false" ht="13.8" hidden="false" customHeight="false" outlineLevel="0" collapsed="false">
      <c r="A233" s="4" t="s">
        <v>233</v>
      </c>
      <c r="B233" s="4" t="n">
        <v>3.86511013215859</v>
      </c>
    </row>
    <row r="234" customFormat="false" ht="13.8" hidden="false" customHeight="false" outlineLevel="0" collapsed="false">
      <c r="A234" s="4" t="s">
        <v>234</v>
      </c>
      <c r="B234" s="4" t="n">
        <v>3.74825501150181</v>
      </c>
    </row>
    <row r="235" customFormat="false" ht="13.8" hidden="false" customHeight="false" outlineLevel="0" collapsed="false">
      <c r="A235" s="4" t="s">
        <v>235</v>
      </c>
      <c r="B235" s="4" t="n">
        <v>3.70854526241634</v>
      </c>
    </row>
    <row r="236" customFormat="false" ht="13.8" hidden="false" customHeight="false" outlineLevel="0" collapsed="false">
      <c r="A236" s="4" t="s">
        <v>236</v>
      </c>
      <c r="B236" s="4" t="n">
        <v>3.68647058823529</v>
      </c>
    </row>
    <row r="237" customFormat="false" ht="13.8" hidden="false" customHeight="false" outlineLevel="0" collapsed="false">
      <c r="A237" s="4" t="s">
        <v>237</v>
      </c>
      <c r="B237" s="4" t="n">
        <v>3.66775753956405</v>
      </c>
    </row>
    <row r="238" customFormat="false" ht="13.8" hidden="false" customHeight="false" outlineLevel="0" collapsed="false">
      <c r="A238" s="4" t="s">
        <v>238</v>
      </c>
      <c r="B238" s="4" t="n">
        <v>3.45349661054013</v>
      </c>
    </row>
    <row r="239" customFormat="false" ht="13.8" hidden="false" customHeight="false" outlineLevel="0" collapsed="false">
      <c r="A239" s="4" t="s">
        <v>239</v>
      </c>
      <c r="B239" s="4" t="n">
        <v>3.40730097087379</v>
      </c>
    </row>
    <row r="240" customFormat="false" ht="13.8" hidden="false" customHeight="false" outlineLevel="0" collapsed="false">
      <c r="A240" s="4" t="s">
        <v>240</v>
      </c>
      <c r="B240" s="4" t="n">
        <v>3.38430086788814</v>
      </c>
    </row>
    <row r="241" customFormat="false" ht="13.8" hidden="false" customHeight="false" outlineLevel="0" collapsed="false">
      <c r="A241" s="4" t="s">
        <v>241</v>
      </c>
      <c r="B241" s="4" t="n">
        <v>3.38430086788814</v>
      </c>
    </row>
    <row r="242" customFormat="false" ht="13.8" hidden="false" customHeight="false" outlineLevel="0" collapsed="false">
      <c r="A242" s="4" t="s">
        <v>242</v>
      </c>
      <c r="B242" s="4" t="n">
        <v>3.37926470588235</v>
      </c>
    </row>
    <row r="243" customFormat="false" ht="13.8" hidden="false" customHeight="false" outlineLevel="0" collapsed="false">
      <c r="A243" s="4" t="s">
        <v>243</v>
      </c>
      <c r="B243" s="4" t="n">
        <v>3.34771383147854</v>
      </c>
    </row>
    <row r="244" customFormat="false" ht="13.8" hidden="false" customHeight="false" outlineLevel="0" collapsed="false">
      <c r="A244" s="4" t="s">
        <v>244</v>
      </c>
      <c r="B244" s="4" t="n">
        <v>3.31444144630329</v>
      </c>
    </row>
    <row r="245" customFormat="false" ht="13.8" hidden="false" customHeight="false" outlineLevel="0" collapsed="false">
      <c r="A245" s="4" t="s">
        <v>245</v>
      </c>
      <c r="B245" s="4" t="n">
        <v>3.28265225524839</v>
      </c>
    </row>
    <row r="246" customFormat="false" ht="13.8" hidden="false" customHeight="false" outlineLevel="0" collapsed="false">
      <c r="A246" s="4" t="s">
        <v>246</v>
      </c>
      <c r="B246" s="4" t="n">
        <v>3.15339642985504</v>
      </c>
    </row>
    <row r="247" customFormat="false" ht="13.8" hidden="false" customHeight="false" outlineLevel="0" collapsed="false">
      <c r="A247" s="4" t="s">
        <v>247</v>
      </c>
      <c r="B247" s="4" t="n">
        <v>3.0292348193863</v>
      </c>
    </row>
    <row r="248" customFormat="false" ht="13.8" hidden="false" customHeight="false" outlineLevel="0" collapsed="false">
      <c r="A248" s="4" t="s">
        <v>248</v>
      </c>
      <c r="B248" s="4" t="n">
        <v>2.98573650947983</v>
      </c>
    </row>
    <row r="249" customFormat="false" ht="13.8" hidden="false" customHeight="false" outlineLevel="0" collapsed="false">
      <c r="A249" s="4" t="s">
        <v>249</v>
      </c>
      <c r="B249" s="4" t="n">
        <v>2.77725138485888</v>
      </c>
    </row>
    <row r="250" customFormat="false" ht="13.8" hidden="false" customHeight="false" outlineLevel="0" collapsed="false">
      <c r="A250" s="4" t="s">
        <v>250</v>
      </c>
      <c r="B250" s="4" t="n">
        <v>2.77246961594555</v>
      </c>
    </row>
    <row r="251" customFormat="false" ht="13.8" hidden="false" customHeight="false" outlineLevel="0" collapsed="false">
      <c r="A251" s="4" t="s">
        <v>251</v>
      </c>
      <c r="B251" s="4" t="n">
        <v>2.65425882352941</v>
      </c>
    </row>
    <row r="252" customFormat="false" ht="13.8" hidden="false" customHeight="false" outlineLevel="0" collapsed="false">
      <c r="A252" s="4" t="s">
        <v>252</v>
      </c>
      <c r="B252" s="4" t="n">
        <v>2.51146414770288</v>
      </c>
    </row>
    <row r="253" customFormat="false" ht="13.8" hidden="false" customHeight="false" outlineLevel="0" collapsed="false">
      <c r="A253" s="4" t="s">
        <v>253</v>
      </c>
      <c r="B253" s="4" t="n">
        <v>2.10450942318675</v>
      </c>
    </row>
    <row r="254" customFormat="false" ht="13.8" hidden="false" customHeight="false" outlineLevel="0" collapsed="false">
      <c r="A254" s="4" t="s">
        <v>244</v>
      </c>
      <c r="B254" s="4" t="n">
        <v>-1.80022587862503</v>
      </c>
    </row>
    <row r="255" customFormat="false" ht="13.8" hidden="false" customHeight="false" outlineLevel="0" collapsed="false">
      <c r="A255" s="4" t="s">
        <v>254</v>
      </c>
      <c r="B255" s="4" t="n">
        <v>-1.82226325746848</v>
      </c>
    </row>
    <row r="256" customFormat="false" ht="13.8" hidden="false" customHeight="false" outlineLevel="0" collapsed="false">
      <c r="A256" s="4" t="s">
        <v>249</v>
      </c>
      <c r="B256" s="4" t="n">
        <v>-2.06592503832851</v>
      </c>
    </row>
    <row r="257" customFormat="false" ht="13.8" hidden="false" customHeight="false" outlineLevel="0" collapsed="false">
      <c r="A257" s="4" t="s">
        <v>247</v>
      </c>
      <c r="B257" s="4" t="n">
        <v>-2.21581280910477</v>
      </c>
    </row>
    <row r="258" customFormat="false" ht="13.8" hidden="false" customHeight="false" outlineLevel="0" collapsed="false">
      <c r="A258" s="4" t="s">
        <v>238</v>
      </c>
      <c r="B258" s="4" t="n">
        <v>-2.37867246771612</v>
      </c>
    </row>
    <row r="259" customFormat="false" ht="13.8" hidden="false" customHeight="false" outlineLevel="0" collapsed="false">
      <c r="A259" s="4" t="s">
        <v>242</v>
      </c>
      <c r="B259" s="4" t="n">
        <v>-2.58992123687281</v>
      </c>
    </row>
    <row r="260" customFormat="false" ht="13.8" hidden="false" customHeight="false" outlineLevel="0" collapsed="false">
      <c r="A260" s="4" t="s">
        <v>255</v>
      </c>
      <c r="B260" s="4" t="n">
        <v>-2.62507853873081</v>
      </c>
    </row>
    <row r="261" customFormat="false" ht="13.8" hidden="false" customHeight="false" outlineLevel="0" collapsed="false">
      <c r="A261" s="4" t="s">
        <v>256</v>
      </c>
      <c r="B261" s="4" t="n">
        <v>-2.71533173014101</v>
      </c>
    </row>
    <row r="262" customFormat="false" ht="13.8" hidden="false" customHeight="false" outlineLevel="0" collapsed="false">
      <c r="A262" s="4" t="s">
        <v>257</v>
      </c>
      <c r="B262" s="4" t="n">
        <v>-2.72728446544369</v>
      </c>
    </row>
    <row r="263" customFormat="false" ht="13.8" hidden="false" customHeight="false" outlineLevel="0" collapsed="false">
      <c r="A263" s="4" t="s">
        <v>243</v>
      </c>
      <c r="B263" s="4" t="n">
        <v>-2.76697467595951</v>
      </c>
    </row>
    <row r="264" customFormat="false" ht="13.8" hidden="false" customHeight="false" outlineLevel="0" collapsed="false">
      <c r="A264" s="4" t="s">
        <v>258</v>
      </c>
      <c r="B264" s="4" t="n">
        <v>-2.79940016044341</v>
      </c>
    </row>
    <row r="265" customFormat="false" ht="13.8" hidden="false" customHeight="false" outlineLevel="0" collapsed="false">
      <c r="A265" s="4" t="s">
        <v>259</v>
      </c>
      <c r="B265" s="4" t="n">
        <v>-2.85972243046094</v>
      </c>
    </row>
    <row r="266" customFormat="false" ht="13.8" hidden="false" customHeight="false" outlineLevel="0" collapsed="false">
      <c r="A266" s="4" t="s">
        <v>260</v>
      </c>
      <c r="B266" s="4" t="n">
        <v>-2.8637220422518</v>
      </c>
    </row>
    <row r="267" customFormat="false" ht="13.8" hidden="false" customHeight="false" outlineLevel="0" collapsed="false">
      <c r="A267" s="4" t="s">
        <v>251</v>
      </c>
      <c r="B267" s="4" t="n">
        <v>-2.92508751458576</v>
      </c>
    </row>
    <row r="268" customFormat="false" ht="13.8" hidden="false" customHeight="false" outlineLevel="0" collapsed="false">
      <c r="A268" s="4" t="s">
        <v>261</v>
      </c>
      <c r="B268" s="4" t="n">
        <v>-2.97226634546618</v>
      </c>
    </row>
    <row r="269" customFormat="false" ht="13.8" hidden="false" customHeight="false" outlineLevel="0" collapsed="false">
      <c r="A269" s="4" t="s">
        <v>228</v>
      </c>
      <c r="B269" s="4" t="n">
        <v>-3.0366374621759</v>
      </c>
    </row>
    <row r="270" customFormat="false" ht="13.8" hidden="false" customHeight="false" outlineLevel="0" collapsed="false">
      <c r="A270" s="4" t="s">
        <v>262</v>
      </c>
      <c r="B270" s="4" t="n">
        <v>-3.0366374621759</v>
      </c>
    </row>
    <row r="271" customFormat="false" ht="13.8" hidden="false" customHeight="false" outlineLevel="0" collapsed="false">
      <c r="A271" s="4" t="s">
        <v>263</v>
      </c>
      <c r="B271" s="4" t="n">
        <v>-3.04367214355546</v>
      </c>
    </row>
    <row r="272" customFormat="false" ht="13.8" hidden="false" customHeight="false" outlineLevel="0" collapsed="false">
      <c r="A272" s="4" t="s">
        <v>264</v>
      </c>
      <c r="B272" s="4" t="n">
        <v>-3.06021383998782</v>
      </c>
    </row>
    <row r="273" customFormat="false" ht="13.8" hidden="false" customHeight="false" outlineLevel="0" collapsed="false">
      <c r="A273" s="4" t="s">
        <v>265</v>
      </c>
      <c r="B273" s="4" t="n">
        <v>-3.06413216756783</v>
      </c>
    </row>
    <row r="274" customFormat="false" ht="13.8" hidden="false" customHeight="false" outlineLevel="0" collapsed="false">
      <c r="A274" s="4" t="s">
        <v>250</v>
      </c>
      <c r="B274" s="4" t="n">
        <v>-3.06711139184354</v>
      </c>
    </row>
    <row r="275" customFormat="false" ht="13.8" hidden="false" customHeight="false" outlineLevel="0" collapsed="false">
      <c r="A275" s="4" t="s">
        <v>266</v>
      </c>
      <c r="B275" s="4" t="n">
        <v>-3.11284651045445</v>
      </c>
    </row>
    <row r="276" customFormat="false" ht="13.8" hidden="false" customHeight="false" outlineLevel="0" collapsed="false">
      <c r="A276" s="4" t="s">
        <v>240</v>
      </c>
      <c r="B276" s="4" t="n">
        <v>-3.14686669089657</v>
      </c>
    </row>
    <row r="277" customFormat="false" ht="13.8" hidden="false" customHeight="false" outlineLevel="0" collapsed="false">
      <c r="A277" s="4" t="s">
        <v>267</v>
      </c>
      <c r="B277" s="4" t="n">
        <v>-3.16633184568562</v>
      </c>
    </row>
    <row r="278" customFormat="false" ht="13.8" hidden="false" customHeight="false" outlineLevel="0" collapsed="false">
      <c r="A278" s="4" t="s">
        <v>268</v>
      </c>
      <c r="B278" s="4" t="n">
        <v>-3.17596180871995</v>
      </c>
    </row>
    <row r="279" customFormat="false" ht="13.8" hidden="false" customHeight="false" outlineLevel="0" collapsed="false">
      <c r="A279" s="4" t="s">
        <v>229</v>
      </c>
      <c r="B279" s="4" t="n">
        <v>-3.19931446907818</v>
      </c>
    </row>
    <row r="280" customFormat="false" ht="13.8" hidden="false" customHeight="false" outlineLevel="0" collapsed="false">
      <c r="A280" s="4" t="s">
        <v>269</v>
      </c>
      <c r="B280" s="4" t="n">
        <v>-3.21606480661262</v>
      </c>
    </row>
    <row r="281" customFormat="false" ht="13.8" hidden="false" customHeight="false" outlineLevel="0" collapsed="false">
      <c r="A281" s="4" t="s">
        <v>270</v>
      </c>
      <c r="B281" s="4" t="n">
        <v>-3.23299146348953</v>
      </c>
    </row>
    <row r="282" customFormat="false" ht="13.8" hidden="false" customHeight="false" outlineLevel="0" collapsed="false">
      <c r="A282" s="4" t="s">
        <v>271</v>
      </c>
      <c r="B282" s="4" t="n">
        <v>-3.23608819860781</v>
      </c>
    </row>
    <row r="283" customFormat="false" ht="13.8" hidden="false" customHeight="false" outlineLevel="0" collapsed="false">
      <c r="A283" s="4" t="s">
        <v>252</v>
      </c>
      <c r="B283" s="4" t="n">
        <v>-3.23823556967524</v>
      </c>
    </row>
    <row r="284" customFormat="false" ht="13.8" hidden="false" customHeight="false" outlineLevel="0" collapsed="false">
      <c r="A284" s="4" t="s">
        <v>272</v>
      </c>
      <c r="B284" s="4" t="n">
        <v>-3.26044786657649</v>
      </c>
    </row>
    <row r="285" customFormat="false" ht="13.8" hidden="false" customHeight="false" outlineLevel="0" collapsed="false">
      <c r="A285" s="4" t="s">
        <v>273</v>
      </c>
      <c r="B285" s="4" t="n">
        <v>-3.31780759756256</v>
      </c>
    </row>
    <row r="286" customFormat="false" ht="13.8" hidden="false" customHeight="false" outlineLevel="0" collapsed="false">
      <c r="A286" s="4" t="s">
        <v>246</v>
      </c>
      <c r="B286" s="4" t="n">
        <v>-3.33614869280657</v>
      </c>
    </row>
    <row r="287" customFormat="false" ht="13.8" hidden="false" customHeight="false" outlineLevel="0" collapsed="false">
      <c r="A287" s="4" t="s">
        <v>274</v>
      </c>
      <c r="B287" s="4" t="n">
        <v>-3.33841509816854</v>
      </c>
    </row>
    <row r="288" customFormat="false" ht="13.8" hidden="false" customHeight="false" outlineLevel="0" collapsed="false">
      <c r="A288" s="4" t="s">
        <v>275</v>
      </c>
      <c r="B288" s="4" t="n">
        <v>-3.45094594417422</v>
      </c>
    </row>
    <row r="289" customFormat="false" ht="13.8" hidden="false" customHeight="false" outlineLevel="0" collapsed="false">
      <c r="A289" s="4" t="s">
        <v>276</v>
      </c>
      <c r="B289" s="4" t="n">
        <v>-3.54274370587188</v>
      </c>
    </row>
    <row r="290" customFormat="false" ht="13.8" hidden="false" customHeight="false" outlineLevel="0" collapsed="false">
      <c r="A290" s="4" t="s">
        <v>277</v>
      </c>
      <c r="B290" s="4" t="n">
        <v>-3.60948299075487</v>
      </c>
    </row>
    <row r="291" customFormat="false" ht="13.8" hidden="false" customHeight="false" outlineLevel="0" collapsed="false">
      <c r="A291" s="4" t="s">
        <v>237</v>
      </c>
      <c r="B291" s="4" t="n">
        <v>-3.63779919326656</v>
      </c>
    </row>
    <row r="292" customFormat="false" ht="13.8" hidden="false" customHeight="false" outlineLevel="0" collapsed="false">
      <c r="A292" s="4" t="s">
        <v>253</v>
      </c>
      <c r="B292" s="4" t="n">
        <v>-3.67765857416366</v>
      </c>
    </row>
    <row r="293" customFormat="false" ht="13.8" hidden="false" customHeight="false" outlineLevel="0" collapsed="false">
      <c r="A293" s="4" t="s">
        <v>278</v>
      </c>
      <c r="B293" s="4" t="n">
        <v>-3.70935010907615</v>
      </c>
    </row>
    <row r="294" customFormat="false" ht="13.8" hidden="false" customHeight="false" outlineLevel="0" collapsed="false">
      <c r="A294" s="4" t="s">
        <v>279</v>
      </c>
      <c r="B294" s="4" t="n">
        <v>-3.70935010907615</v>
      </c>
    </row>
    <row r="295" customFormat="false" ht="13.8" hidden="false" customHeight="false" outlineLevel="0" collapsed="false">
      <c r="A295" s="4" t="s">
        <v>280</v>
      </c>
      <c r="B295" s="4" t="n">
        <v>-3.70935010907615</v>
      </c>
    </row>
    <row r="296" customFormat="false" ht="13.8" hidden="false" customHeight="false" outlineLevel="0" collapsed="false">
      <c r="A296" s="4" t="s">
        <v>281</v>
      </c>
      <c r="B296" s="4" t="n">
        <v>-3.7273566630037</v>
      </c>
    </row>
    <row r="297" customFormat="false" ht="13.8" hidden="false" customHeight="false" outlineLevel="0" collapsed="false">
      <c r="A297" s="4" t="s">
        <v>282</v>
      </c>
      <c r="B297" s="4" t="n">
        <v>-3.76389937538609</v>
      </c>
    </row>
    <row r="298" customFormat="false" ht="13.8" hidden="false" customHeight="false" outlineLevel="0" collapsed="false">
      <c r="A298" s="4" t="s">
        <v>283</v>
      </c>
      <c r="B298" s="4" t="n">
        <v>-3.76389937538609</v>
      </c>
    </row>
    <row r="299" customFormat="false" ht="13.8" hidden="false" customHeight="false" outlineLevel="0" collapsed="false">
      <c r="A299" s="4" t="s">
        <v>284</v>
      </c>
      <c r="B299" s="4" t="n">
        <v>-3.78835792728391</v>
      </c>
    </row>
    <row r="300" customFormat="false" ht="13.8" hidden="false" customHeight="false" outlineLevel="0" collapsed="false">
      <c r="A300" s="4" t="s">
        <v>285</v>
      </c>
      <c r="B300" s="4" t="n">
        <v>-3.8074486243575</v>
      </c>
    </row>
    <row r="301" customFormat="false" ht="13.8" hidden="false" customHeight="false" outlineLevel="0" collapsed="false">
      <c r="A301" s="4" t="s">
        <v>286</v>
      </c>
      <c r="B301" s="4" t="n">
        <v>-3.8200769780038</v>
      </c>
    </row>
    <row r="302" customFormat="false" ht="13.8" hidden="false" customHeight="false" outlineLevel="0" collapsed="false">
      <c r="A302" s="4" t="s">
        <v>287</v>
      </c>
      <c r="B302" s="4" t="n">
        <v>-3.87795693221598</v>
      </c>
    </row>
    <row r="303" customFormat="false" ht="13.8" hidden="false" customHeight="false" outlineLevel="0" collapsed="false">
      <c r="A303" s="4" t="s">
        <v>288</v>
      </c>
      <c r="B303" s="4" t="n">
        <v>-3.8877745447026</v>
      </c>
    </row>
    <row r="304" customFormat="false" ht="13.8" hidden="false" customHeight="false" outlineLevel="0" collapsed="false">
      <c r="A304" s="4" t="s">
        <v>210</v>
      </c>
      <c r="B304" s="4" t="n">
        <v>-3.8877745447026</v>
      </c>
    </row>
    <row r="305" customFormat="false" ht="13.8" hidden="false" customHeight="false" outlineLevel="0" collapsed="false">
      <c r="A305" s="4" t="s">
        <v>289</v>
      </c>
      <c r="B305" s="4" t="n">
        <v>-3.90755965688938</v>
      </c>
    </row>
    <row r="306" customFormat="false" ht="13.8" hidden="false" customHeight="false" outlineLevel="0" collapsed="false">
      <c r="A306" s="4" t="s">
        <v>290</v>
      </c>
      <c r="B306" s="4" t="n">
        <v>-3.93761780809622</v>
      </c>
    </row>
    <row r="307" customFormat="false" ht="13.8" hidden="false" customHeight="false" outlineLevel="0" collapsed="false">
      <c r="A307" s="4" t="s">
        <v>291</v>
      </c>
      <c r="B307" s="4" t="n">
        <v>-3.93761780809622</v>
      </c>
    </row>
    <row r="308" customFormat="false" ht="13.8" hidden="false" customHeight="false" outlineLevel="0" collapsed="false">
      <c r="A308" s="4" t="s">
        <v>292</v>
      </c>
      <c r="B308" s="4" t="n">
        <v>-3.98875570170786</v>
      </c>
    </row>
    <row r="309" customFormat="false" ht="13.8" hidden="false" customHeight="false" outlineLevel="0" collapsed="false">
      <c r="A309" s="4" t="s">
        <v>293</v>
      </c>
      <c r="B309" s="4" t="n">
        <v>-3.99914308634772</v>
      </c>
    </row>
    <row r="310" customFormat="false" ht="13.8" hidden="false" customHeight="false" outlineLevel="0" collapsed="false">
      <c r="A310" s="4" t="s">
        <v>186</v>
      </c>
      <c r="B310" s="4" t="n">
        <v>-4.03063240198826</v>
      </c>
    </row>
    <row r="311" customFormat="false" ht="13.8" hidden="false" customHeight="false" outlineLevel="0" collapsed="false">
      <c r="A311" s="4" t="s">
        <v>232</v>
      </c>
      <c r="B311" s="4" t="n">
        <v>-4.03698986634471</v>
      </c>
    </row>
    <row r="312" customFormat="false" ht="13.8" hidden="false" customHeight="false" outlineLevel="0" collapsed="false">
      <c r="A312" s="4" t="s">
        <v>294</v>
      </c>
      <c r="B312" s="4" t="n">
        <v>-4.04123932936191</v>
      </c>
    </row>
    <row r="313" customFormat="false" ht="13.8" hidden="false" customHeight="false" outlineLevel="0" collapsed="false">
      <c r="A313" s="4" t="s">
        <v>295</v>
      </c>
      <c r="B313" s="4" t="n">
        <v>-4.06262154803578</v>
      </c>
    </row>
    <row r="314" customFormat="false" ht="13.8" hidden="false" customHeight="false" outlineLevel="0" collapsed="false">
      <c r="A314" s="4" t="s">
        <v>296</v>
      </c>
      <c r="B314" s="4" t="n">
        <v>-4.09512252042007</v>
      </c>
    </row>
    <row r="315" customFormat="false" ht="13.8" hidden="false" customHeight="false" outlineLevel="0" collapsed="false">
      <c r="A315" s="4" t="s">
        <v>297</v>
      </c>
      <c r="B315" s="4" t="n">
        <v>-4.15046201393926</v>
      </c>
    </row>
    <row r="316" customFormat="false" ht="13.8" hidden="false" customHeight="false" outlineLevel="0" collapsed="false">
      <c r="A316" s="4" t="s">
        <v>204</v>
      </c>
      <c r="B316" s="4" t="n">
        <v>-4.32583364833106</v>
      </c>
    </row>
    <row r="317" customFormat="false" ht="13.8" hidden="false" customHeight="false" outlineLevel="0" collapsed="false">
      <c r="A317" s="4" t="s">
        <v>298</v>
      </c>
      <c r="B317" s="4" t="n">
        <v>-4.34623852403074</v>
      </c>
    </row>
    <row r="318" customFormat="false" ht="13.8" hidden="false" customHeight="false" outlineLevel="0" collapsed="false">
      <c r="A318" s="4" t="s">
        <v>299</v>
      </c>
      <c r="B318" s="4" t="n">
        <v>-4.38763127187865</v>
      </c>
    </row>
    <row r="319" customFormat="false" ht="13.8" hidden="false" customHeight="false" outlineLevel="0" collapsed="false">
      <c r="A319" s="4" t="s">
        <v>225</v>
      </c>
      <c r="B319" s="4" t="n">
        <v>-4.39660393296633</v>
      </c>
    </row>
    <row r="320" customFormat="false" ht="13.8" hidden="false" customHeight="false" outlineLevel="0" collapsed="false">
      <c r="A320" s="4" t="s">
        <v>300</v>
      </c>
      <c r="B320" s="4" t="n">
        <v>-4.41284754355611</v>
      </c>
    </row>
    <row r="321" customFormat="false" ht="13.8" hidden="false" customHeight="false" outlineLevel="0" collapsed="false">
      <c r="A321" s="4" t="s">
        <v>248</v>
      </c>
      <c r="B321" s="4" t="n">
        <v>-4.44202339508375</v>
      </c>
    </row>
    <row r="322" customFormat="false" ht="13.8" hidden="false" customHeight="false" outlineLevel="0" collapsed="false">
      <c r="A322" s="4" t="s">
        <v>301</v>
      </c>
      <c r="B322" s="4" t="n">
        <v>-4.45122013089138</v>
      </c>
    </row>
    <row r="323" customFormat="false" ht="13.8" hidden="false" customHeight="false" outlineLevel="0" collapsed="false">
      <c r="A323" s="4" t="s">
        <v>191</v>
      </c>
      <c r="B323" s="4" t="n">
        <v>-4.45122013089138</v>
      </c>
    </row>
    <row r="324" customFormat="false" ht="13.8" hidden="false" customHeight="false" outlineLevel="0" collapsed="false">
      <c r="A324" s="4" t="s">
        <v>302</v>
      </c>
      <c r="B324" s="4" t="n">
        <v>-4.47904025670945</v>
      </c>
    </row>
    <row r="325" customFormat="false" ht="13.8" hidden="false" customHeight="false" outlineLevel="0" collapsed="false">
      <c r="A325" s="4" t="s">
        <v>303</v>
      </c>
      <c r="B325" s="4" t="n">
        <v>-4.50273888240633</v>
      </c>
    </row>
    <row r="326" customFormat="false" ht="13.8" hidden="false" customHeight="false" outlineLevel="0" collapsed="false">
      <c r="A326" s="4" t="s">
        <v>245</v>
      </c>
      <c r="B326" s="4" t="n">
        <v>-4.52199924958047</v>
      </c>
    </row>
    <row r="327" customFormat="false" ht="13.8" hidden="false" customHeight="false" outlineLevel="0" collapsed="false">
      <c r="A327" s="4" t="s">
        <v>304</v>
      </c>
      <c r="B327" s="4" t="n">
        <v>-4.55013613380008</v>
      </c>
    </row>
    <row r="328" customFormat="false" ht="13.8" hidden="false" customHeight="false" outlineLevel="0" collapsed="false">
      <c r="A328" s="4" t="s">
        <v>305</v>
      </c>
      <c r="B328" s="4" t="n">
        <v>-4.55013613380008</v>
      </c>
    </row>
    <row r="329" customFormat="false" ht="13.8" hidden="false" customHeight="false" outlineLevel="0" collapsed="false">
      <c r="A329" s="4" t="s">
        <v>306</v>
      </c>
      <c r="B329" s="4" t="n">
        <v>-4.59388744277893</v>
      </c>
    </row>
    <row r="330" customFormat="false" ht="13.8" hidden="false" customHeight="false" outlineLevel="0" collapsed="false">
      <c r="A330" s="4" t="s">
        <v>307</v>
      </c>
      <c r="B330" s="4" t="n">
        <v>-4.65354831865917</v>
      </c>
    </row>
    <row r="331" customFormat="false" ht="13.8" hidden="false" customHeight="false" outlineLevel="0" collapsed="false">
      <c r="A331" s="4" t="s">
        <v>203</v>
      </c>
      <c r="B331" s="4" t="n">
        <v>-4.65354831865917</v>
      </c>
    </row>
    <row r="332" customFormat="false" ht="13.8" hidden="false" customHeight="false" outlineLevel="0" collapsed="false">
      <c r="A332" s="4" t="s">
        <v>308</v>
      </c>
      <c r="B332" s="4" t="n">
        <v>-4.65354831865917</v>
      </c>
    </row>
    <row r="333" customFormat="false" ht="13.8" hidden="false" customHeight="false" outlineLevel="0" collapsed="false">
      <c r="A333" s="4" t="s">
        <v>189</v>
      </c>
      <c r="B333" s="4" t="n">
        <v>-4.65354831865917</v>
      </c>
    </row>
    <row r="334" customFormat="false" ht="13.8" hidden="false" customHeight="false" outlineLevel="0" collapsed="false">
      <c r="A334" s="4" t="s">
        <v>309</v>
      </c>
      <c r="B334" s="4" t="n">
        <v>-4.65354831865917</v>
      </c>
    </row>
    <row r="335" customFormat="false" ht="13.8" hidden="false" customHeight="false" outlineLevel="0" collapsed="false">
      <c r="A335" s="4" t="s">
        <v>310</v>
      </c>
      <c r="B335" s="4" t="n">
        <v>-4.70103350558426</v>
      </c>
    </row>
    <row r="336" customFormat="false" ht="13.8" hidden="false" customHeight="false" outlineLevel="0" collapsed="false">
      <c r="A336" s="4" t="s">
        <v>311</v>
      </c>
      <c r="B336" s="4" t="n">
        <v>-4.7147792175889</v>
      </c>
    </row>
    <row r="337" customFormat="false" ht="13.8" hidden="false" customHeight="false" outlineLevel="0" collapsed="false">
      <c r="A337" s="4" t="s">
        <v>195</v>
      </c>
      <c r="B337" s="4" t="n">
        <v>-4.76177037258148</v>
      </c>
    </row>
    <row r="338" customFormat="false" ht="13.8" hidden="false" customHeight="false" outlineLevel="0" collapsed="false">
      <c r="A338" s="4" t="s">
        <v>312</v>
      </c>
      <c r="B338" s="4" t="n">
        <v>-4.79897170361727</v>
      </c>
    </row>
    <row r="339" customFormat="false" ht="13.8" hidden="false" customHeight="false" outlineLevel="0" collapsed="false">
      <c r="A339" s="4" t="s">
        <v>313</v>
      </c>
      <c r="B339" s="4" t="n">
        <v>-4.79897170361727</v>
      </c>
    </row>
    <row r="340" customFormat="false" ht="13.8" hidden="false" customHeight="false" outlineLevel="0" collapsed="false">
      <c r="A340" s="4" t="s">
        <v>314</v>
      </c>
      <c r="B340" s="4" t="n">
        <v>-4.81264398767316</v>
      </c>
    </row>
    <row r="341" customFormat="false" ht="13.8" hidden="false" customHeight="false" outlineLevel="0" collapsed="false">
      <c r="A341" s="4" t="s">
        <v>315</v>
      </c>
      <c r="B341" s="4" t="n">
        <v>-4.81264398767316</v>
      </c>
    </row>
    <row r="342" customFormat="false" ht="13.8" hidden="false" customHeight="false" outlineLevel="0" collapsed="false">
      <c r="A342" s="4" t="s">
        <v>316</v>
      </c>
      <c r="B342" s="4" t="n">
        <v>-4.82915391558971</v>
      </c>
    </row>
    <row r="343" customFormat="false" ht="13.8" hidden="false" customHeight="false" outlineLevel="0" collapsed="false">
      <c r="A343" s="4" t="s">
        <v>317</v>
      </c>
      <c r="B343" s="4" t="n">
        <v>-4.82915391558971</v>
      </c>
    </row>
    <row r="344" customFormat="false" ht="13.8" hidden="false" customHeight="false" outlineLevel="0" collapsed="false">
      <c r="A344" s="4" t="s">
        <v>318</v>
      </c>
      <c r="B344" s="4" t="n">
        <v>-4.87514585764294</v>
      </c>
    </row>
    <row r="345" customFormat="false" ht="13.8" hidden="false" customHeight="false" outlineLevel="0" collapsed="false">
      <c r="A345" s="4" t="s">
        <v>319</v>
      </c>
      <c r="B345" s="4" t="n">
        <v>-4.87514585764294</v>
      </c>
    </row>
    <row r="346" customFormat="false" ht="13.8" hidden="false" customHeight="false" outlineLevel="0" collapsed="false">
      <c r="A346" s="4" t="s">
        <v>320</v>
      </c>
      <c r="B346" s="4" t="n">
        <v>-4.89634214398052</v>
      </c>
    </row>
    <row r="347" customFormat="false" ht="13.8" hidden="false" customHeight="false" outlineLevel="0" collapsed="false">
      <c r="A347" s="4" t="s">
        <v>321</v>
      </c>
      <c r="B347" s="4" t="n">
        <v>-4.92202226012028</v>
      </c>
    </row>
    <row r="348" customFormat="false" ht="13.8" hidden="false" customHeight="false" outlineLevel="0" collapsed="false">
      <c r="A348" s="4" t="s">
        <v>322</v>
      </c>
      <c r="B348" s="4" t="n">
        <v>-4.95377724244363</v>
      </c>
    </row>
    <row r="349" customFormat="false" ht="13.8" hidden="false" customHeight="false" outlineLevel="0" collapsed="false">
      <c r="A349" s="4" t="s">
        <v>234</v>
      </c>
      <c r="B349" s="4" t="n">
        <v>-5.00451425330665</v>
      </c>
    </row>
    <row r="350" customFormat="false" ht="13.8" hidden="false" customHeight="false" outlineLevel="0" collapsed="false">
      <c r="A350" s="4" t="s">
        <v>323</v>
      </c>
      <c r="B350" s="4" t="n">
        <v>-5.01853250051479</v>
      </c>
    </row>
    <row r="351" customFormat="false" ht="13.8" hidden="false" customHeight="false" outlineLevel="0" collapsed="false">
      <c r="A351" s="4" t="s">
        <v>324</v>
      </c>
      <c r="B351" s="4" t="n">
        <v>-5.01853250051479</v>
      </c>
    </row>
    <row r="352" customFormat="false" ht="13.8" hidden="false" customHeight="false" outlineLevel="0" collapsed="false">
      <c r="A352" s="4" t="s">
        <v>325</v>
      </c>
      <c r="B352" s="4" t="n">
        <v>-5.01853250051479</v>
      </c>
    </row>
    <row r="353" customFormat="false" ht="13.8" hidden="false" customHeight="false" outlineLevel="0" collapsed="false">
      <c r="A353" s="4" t="s">
        <v>326</v>
      </c>
      <c r="B353" s="4" t="n">
        <v>-5.03214208017721</v>
      </c>
    </row>
    <row r="354" customFormat="false" ht="13.8" hidden="false" customHeight="false" outlineLevel="0" collapsed="false">
      <c r="A354" s="4" t="s">
        <v>327</v>
      </c>
      <c r="B354" s="4" t="n">
        <v>-5.11890315052509</v>
      </c>
    </row>
    <row r="355" customFormat="false" ht="13.8" hidden="false" customHeight="false" outlineLevel="0" collapsed="false">
      <c r="A355" s="4" t="s">
        <v>328</v>
      </c>
      <c r="B355" s="4" t="n">
        <v>-5.11890315052509</v>
      </c>
    </row>
    <row r="356" customFormat="false" ht="13.8" hidden="false" customHeight="false" outlineLevel="0" collapsed="false">
      <c r="A356" s="4" t="s">
        <v>329</v>
      </c>
      <c r="B356" s="4" t="n">
        <v>-5.16586556475009</v>
      </c>
    </row>
    <row r="357" customFormat="false" ht="13.8" hidden="false" customHeight="false" outlineLevel="0" collapsed="false">
      <c r="A357" s="4" t="s">
        <v>330</v>
      </c>
      <c r="B357" s="4" t="n">
        <v>-5.20566422087297</v>
      </c>
    </row>
    <row r="358" customFormat="false" ht="13.8" hidden="false" customHeight="false" outlineLevel="0" collapsed="false">
      <c r="A358" s="4" t="s">
        <v>331</v>
      </c>
      <c r="B358" s="4" t="n">
        <v>-5.20566422087297</v>
      </c>
    </row>
    <row r="359" customFormat="false" ht="13.8" hidden="false" customHeight="false" outlineLevel="0" collapsed="false">
      <c r="A359" s="4" t="s">
        <v>332</v>
      </c>
      <c r="B359" s="4" t="n">
        <v>-5.25015707746163</v>
      </c>
    </row>
    <row r="360" customFormat="false" ht="13.8" hidden="false" customHeight="false" outlineLevel="0" collapsed="false">
      <c r="A360" s="4" t="s">
        <v>333</v>
      </c>
      <c r="B360" s="4" t="n">
        <v>-5.25015707746163</v>
      </c>
    </row>
    <row r="361" customFormat="false" ht="13.8" hidden="false" customHeight="false" outlineLevel="0" collapsed="false">
      <c r="A361" s="4" t="s">
        <v>334</v>
      </c>
      <c r="B361" s="4" t="n">
        <v>-5.25015707746163</v>
      </c>
    </row>
    <row r="362" customFormat="false" ht="13.8" hidden="false" customHeight="false" outlineLevel="0" collapsed="false">
      <c r="A362" s="4" t="s">
        <v>335</v>
      </c>
      <c r="B362" s="4" t="n">
        <v>-5.25015707746163</v>
      </c>
    </row>
    <row r="363" customFormat="false" ht="13.8" hidden="false" customHeight="false" outlineLevel="0" collapsed="false">
      <c r="A363" s="4" t="s">
        <v>336</v>
      </c>
      <c r="B363" s="4" t="n">
        <v>-5.25015707746163</v>
      </c>
    </row>
    <row r="364" customFormat="false" ht="13.8" hidden="false" customHeight="false" outlineLevel="0" collapsed="false">
      <c r="A364" s="4" t="s">
        <v>337</v>
      </c>
      <c r="B364" s="4" t="n">
        <v>-5.26242379960523</v>
      </c>
    </row>
    <row r="365" customFormat="false" ht="13.8" hidden="false" customHeight="false" outlineLevel="0" collapsed="false">
      <c r="A365" s="4" t="s">
        <v>338</v>
      </c>
      <c r="B365" s="4" t="n">
        <v>-5.26945912554053</v>
      </c>
    </row>
    <row r="366" customFormat="false" ht="13.8" hidden="false" customHeight="false" outlineLevel="0" collapsed="false">
      <c r="A366" s="4" t="s">
        <v>339</v>
      </c>
      <c r="B366" s="4" t="n">
        <v>-5.26945912554053</v>
      </c>
    </row>
    <row r="367" customFormat="false" ht="13.8" hidden="false" customHeight="false" outlineLevel="0" collapsed="false">
      <c r="A367" s="4" t="s">
        <v>340</v>
      </c>
      <c r="B367" s="4" t="n">
        <v>-5.35699166915416</v>
      </c>
    </row>
    <row r="368" customFormat="false" ht="13.8" hidden="false" customHeight="false" outlineLevel="0" collapsed="false">
      <c r="A368" s="4" t="s">
        <v>178</v>
      </c>
      <c r="B368" s="4" t="n">
        <v>-5.36266044340723</v>
      </c>
    </row>
    <row r="369" customFormat="false" ht="13.8" hidden="false" customHeight="false" outlineLevel="0" collapsed="false">
      <c r="A369" s="4" t="s">
        <v>341</v>
      </c>
      <c r="B369" s="4" t="n">
        <v>-5.38831910581588</v>
      </c>
    </row>
    <row r="370" customFormat="false" ht="13.8" hidden="false" customHeight="false" outlineLevel="0" collapsed="false">
      <c r="A370" s="4" t="s">
        <v>342</v>
      </c>
      <c r="B370" s="4" t="n">
        <v>-5.38831910581588</v>
      </c>
    </row>
    <row r="371" customFormat="false" ht="13.8" hidden="false" customHeight="false" outlineLevel="0" collapsed="false">
      <c r="A371" s="4" t="s">
        <v>343</v>
      </c>
      <c r="B371" s="4" t="n">
        <v>-5.38831910581588</v>
      </c>
    </row>
    <row r="372" customFormat="false" ht="13.8" hidden="false" customHeight="false" outlineLevel="0" collapsed="false">
      <c r="A372" s="4" t="s">
        <v>344</v>
      </c>
      <c r="B372" s="4" t="n">
        <v>-5.38831910581588</v>
      </c>
    </row>
    <row r="373" customFormat="false" ht="13.8" hidden="false" customHeight="false" outlineLevel="0" collapsed="false">
      <c r="A373" s="4" t="s">
        <v>345</v>
      </c>
      <c r="B373" s="4" t="n">
        <v>-5.42913970510237</v>
      </c>
    </row>
    <row r="374" customFormat="false" ht="13.8" hidden="false" customHeight="false" outlineLevel="0" collapsed="false">
      <c r="A374" s="4" t="s">
        <v>346</v>
      </c>
      <c r="B374" s="4" t="n">
        <v>-5.48453908984831</v>
      </c>
    </row>
    <row r="375" customFormat="false" ht="13.8" hidden="false" customHeight="false" outlineLevel="0" collapsed="false">
      <c r="A375" s="4" t="s">
        <v>347</v>
      </c>
      <c r="B375" s="4" t="n">
        <v>-5.48453908984831</v>
      </c>
    </row>
    <row r="376" customFormat="false" ht="13.8" hidden="false" customHeight="false" outlineLevel="0" collapsed="false">
      <c r="A376" s="4" t="s">
        <v>348</v>
      </c>
      <c r="B376" s="4" t="n">
        <v>-5.51266493133471</v>
      </c>
    </row>
    <row r="377" customFormat="false" ht="13.8" hidden="false" customHeight="false" outlineLevel="0" collapsed="false">
      <c r="A377" s="4" t="s">
        <v>349</v>
      </c>
      <c r="B377" s="4" t="n">
        <v>-5.52038575056627</v>
      </c>
    </row>
    <row r="378" customFormat="false" ht="13.8" hidden="false" customHeight="false" outlineLevel="0" collapsed="false">
      <c r="A378" s="4" t="s">
        <v>233</v>
      </c>
      <c r="B378" s="4" t="n">
        <v>-5.52480736510417</v>
      </c>
    </row>
    <row r="379" customFormat="false" ht="13.8" hidden="false" customHeight="false" outlineLevel="0" collapsed="false">
      <c r="A379" s="4" t="s">
        <v>350</v>
      </c>
      <c r="B379" s="4" t="n">
        <v>-5.56046987596974</v>
      </c>
    </row>
    <row r="380" customFormat="false" ht="13.8" hidden="false" customHeight="false" outlineLevel="0" collapsed="false">
      <c r="A380" s="4" t="s">
        <v>351</v>
      </c>
      <c r="B380" s="4" t="n">
        <v>-5.56402516361423</v>
      </c>
    </row>
    <row r="381" customFormat="false" ht="13.8" hidden="false" customHeight="false" outlineLevel="0" collapsed="false">
      <c r="A381" s="4" t="s">
        <v>352</v>
      </c>
      <c r="B381" s="4" t="n">
        <v>-5.57504303522534</v>
      </c>
    </row>
    <row r="382" customFormat="false" ht="13.8" hidden="false" customHeight="false" outlineLevel="0" collapsed="false">
      <c r="A382" s="4" t="s">
        <v>353</v>
      </c>
      <c r="B382" s="4" t="n">
        <v>-5.584257982391</v>
      </c>
    </row>
    <row r="383" customFormat="false" ht="13.8" hidden="false" customHeight="false" outlineLevel="0" collapsed="false">
      <c r="A383" s="4" t="s">
        <v>354</v>
      </c>
      <c r="B383" s="4" t="n">
        <v>-5.61830833594217</v>
      </c>
    </row>
    <row r="384" customFormat="false" ht="13.8" hidden="false" customHeight="false" outlineLevel="0" collapsed="false">
      <c r="A384" s="4" t="s">
        <v>355</v>
      </c>
      <c r="B384" s="4" t="n">
        <v>-5.6876701672501</v>
      </c>
    </row>
    <row r="385" customFormat="false" ht="13.8" hidden="false" customHeight="false" outlineLevel="0" collapsed="false">
      <c r="A385" s="4" t="s">
        <v>356</v>
      </c>
      <c r="B385" s="4" t="n">
        <v>-5.6876701672501</v>
      </c>
    </row>
    <row r="386" customFormat="false" ht="13.8" hidden="false" customHeight="false" outlineLevel="0" collapsed="false">
      <c r="A386" s="4" t="s">
        <v>357</v>
      </c>
      <c r="B386" s="4" t="n">
        <v>-5.6876701672501</v>
      </c>
    </row>
    <row r="387" customFormat="false" ht="13.8" hidden="false" customHeight="false" outlineLevel="0" collapsed="false">
      <c r="A387" s="4" t="s">
        <v>358</v>
      </c>
      <c r="B387" s="4" t="n">
        <v>-5.6876701672501</v>
      </c>
    </row>
    <row r="388" customFormat="false" ht="13.8" hidden="false" customHeight="false" outlineLevel="0" collapsed="false">
      <c r="A388" s="4" t="s">
        <v>359</v>
      </c>
      <c r="B388" s="4" t="n">
        <v>-5.79498469870765</v>
      </c>
    </row>
    <row r="389" customFormat="false" ht="13.8" hidden="false" customHeight="false" outlineLevel="0" collapsed="false">
      <c r="A389" s="4" t="s">
        <v>219</v>
      </c>
      <c r="B389" s="4" t="n">
        <v>-5.81693539832396</v>
      </c>
    </row>
    <row r="390" customFormat="false" ht="13.8" hidden="false" customHeight="false" outlineLevel="0" collapsed="false">
      <c r="A390" s="4" t="s">
        <v>360</v>
      </c>
      <c r="B390" s="4" t="n">
        <v>-5.85017502917153</v>
      </c>
    </row>
    <row r="391" customFormat="false" ht="13.8" hidden="false" customHeight="false" outlineLevel="0" collapsed="false">
      <c r="A391" s="4" t="s">
        <v>361</v>
      </c>
      <c r="B391" s="4" t="n">
        <v>-5.85017502917153</v>
      </c>
    </row>
    <row r="392" customFormat="false" ht="13.8" hidden="false" customHeight="false" outlineLevel="0" collapsed="false">
      <c r="A392" s="4" t="s">
        <v>362</v>
      </c>
      <c r="B392" s="4" t="n">
        <v>-5.85017502917153</v>
      </c>
    </row>
    <row r="393" customFormat="false" ht="13.8" hidden="false" customHeight="false" outlineLevel="0" collapsed="false">
      <c r="A393" s="4" t="s">
        <v>363</v>
      </c>
      <c r="B393" s="4" t="n">
        <v>-5.95221296572685</v>
      </c>
    </row>
    <row r="394" customFormat="false" ht="13.8" hidden="false" customHeight="false" outlineLevel="0" collapsed="false">
      <c r="A394" s="4" t="s">
        <v>364</v>
      </c>
      <c r="B394" s="4" t="n">
        <v>-6.02223900061775</v>
      </c>
    </row>
    <row r="395" customFormat="false" ht="13.8" hidden="false" customHeight="false" outlineLevel="0" collapsed="false">
      <c r="A395" s="4" t="s">
        <v>365</v>
      </c>
      <c r="B395" s="4" t="n">
        <v>-6.02223900061775</v>
      </c>
    </row>
    <row r="396" customFormat="false" ht="13.8" hidden="false" customHeight="false" outlineLevel="0" collapsed="false">
      <c r="A396" s="4" t="s">
        <v>366</v>
      </c>
      <c r="B396" s="4" t="n">
        <v>-6.06185899404287</v>
      </c>
    </row>
    <row r="397" customFormat="false" ht="13.8" hidden="false" customHeight="false" outlineLevel="0" collapsed="false">
      <c r="A397" s="4" t="s">
        <v>367</v>
      </c>
      <c r="B397" s="4" t="n">
        <v>-6.0732749243518</v>
      </c>
    </row>
    <row r="398" customFormat="false" ht="13.8" hidden="false" customHeight="false" outlineLevel="0" collapsed="false">
      <c r="A398" s="4" t="s">
        <v>368</v>
      </c>
      <c r="B398" s="4" t="n">
        <v>-6.09393232205368</v>
      </c>
    </row>
    <row r="399" customFormat="false" ht="13.8" hidden="false" customHeight="false" outlineLevel="0" collapsed="false">
      <c r="A399" s="4" t="s">
        <v>369</v>
      </c>
      <c r="B399" s="4" t="n">
        <v>-6.09393232205368</v>
      </c>
    </row>
    <row r="400" customFormat="false" ht="13.8" hidden="false" customHeight="false" outlineLevel="0" collapsed="false">
      <c r="A400" s="4" t="s">
        <v>370</v>
      </c>
      <c r="B400" s="4" t="n">
        <v>-6.14268378063011</v>
      </c>
    </row>
    <row r="401" customFormat="false" ht="13.8" hidden="false" customHeight="false" outlineLevel="0" collapsed="false">
      <c r="A401" s="4" t="s">
        <v>371</v>
      </c>
      <c r="B401" s="4" t="n">
        <v>-6.14268378063011</v>
      </c>
    </row>
    <row r="402" customFormat="false" ht="13.8" hidden="false" customHeight="false" outlineLevel="0" collapsed="false">
      <c r="A402" s="4" t="s">
        <v>372</v>
      </c>
      <c r="B402" s="4" t="n">
        <v>-6.14268378063011</v>
      </c>
    </row>
    <row r="403" customFormat="false" ht="13.8" hidden="false" customHeight="false" outlineLevel="0" collapsed="false">
      <c r="A403" s="4" t="s">
        <v>373</v>
      </c>
      <c r="B403" s="4" t="n">
        <v>-6.14268378063011</v>
      </c>
    </row>
    <row r="404" customFormat="false" ht="13.8" hidden="false" customHeight="false" outlineLevel="0" collapsed="false">
      <c r="A404" s="4" t="s">
        <v>374</v>
      </c>
      <c r="B404" s="4" t="n">
        <v>-6.14268378063011</v>
      </c>
    </row>
    <row r="405" customFormat="false" ht="13.8" hidden="false" customHeight="false" outlineLevel="0" collapsed="false">
      <c r="A405" s="4" t="s">
        <v>375</v>
      </c>
      <c r="B405" s="4" t="n">
        <v>-6.14268378063011</v>
      </c>
    </row>
    <row r="406" customFormat="false" ht="13.8" hidden="false" customHeight="false" outlineLevel="0" collapsed="false">
      <c r="A406" s="4" t="s">
        <v>376</v>
      </c>
      <c r="B406" s="4" t="n">
        <v>-6.14268378063011</v>
      </c>
    </row>
    <row r="407" customFormat="false" ht="13.8" hidden="false" customHeight="false" outlineLevel="0" collapsed="false">
      <c r="A407" s="4" t="s">
        <v>377</v>
      </c>
      <c r="B407" s="4" t="n">
        <v>-6.20473109154556</v>
      </c>
    </row>
    <row r="408" customFormat="false" ht="13.8" hidden="false" customHeight="false" outlineLevel="0" collapsed="false">
      <c r="A408" s="4" t="s">
        <v>378</v>
      </c>
      <c r="B408" s="4" t="n">
        <v>-6.20473109154556</v>
      </c>
    </row>
    <row r="409" customFormat="false" ht="13.8" hidden="false" customHeight="false" outlineLevel="0" collapsed="false">
      <c r="A409" s="4" t="s">
        <v>379</v>
      </c>
      <c r="B409" s="4" t="n">
        <v>-6.24256481771352</v>
      </c>
    </row>
    <row r="410" customFormat="false" ht="13.8" hidden="false" customHeight="false" outlineLevel="0" collapsed="false">
      <c r="A410" s="4" t="s">
        <v>380</v>
      </c>
      <c r="B410" s="4" t="n">
        <v>-6.24256481771352</v>
      </c>
    </row>
    <row r="411" customFormat="false" ht="13.8" hidden="false" customHeight="false" outlineLevel="0" collapsed="false">
      <c r="A411" s="4" t="s">
        <v>381</v>
      </c>
      <c r="B411" s="4" t="n">
        <v>-6.27478450709527</v>
      </c>
    </row>
    <row r="412" customFormat="false" ht="13.8" hidden="false" customHeight="false" outlineLevel="0" collapsed="false">
      <c r="A412" s="4" t="s">
        <v>382</v>
      </c>
      <c r="B412" s="4" t="n">
        <v>-6.39862893815636</v>
      </c>
    </row>
    <row r="413" customFormat="false" ht="13.8" hidden="false" customHeight="false" outlineLevel="0" collapsed="false">
      <c r="A413" s="4" t="s">
        <v>383</v>
      </c>
      <c r="B413" s="4" t="n">
        <v>-6.39862893815636</v>
      </c>
    </row>
    <row r="414" customFormat="false" ht="13.8" hidden="false" customHeight="false" outlineLevel="0" collapsed="false">
      <c r="A414" s="4" t="s">
        <v>384</v>
      </c>
      <c r="B414" s="4" t="n">
        <v>-6.39862893815636</v>
      </c>
    </row>
    <row r="415" customFormat="false" ht="13.8" hidden="false" customHeight="false" outlineLevel="0" collapsed="false">
      <c r="A415" s="4" t="s">
        <v>385</v>
      </c>
      <c r="B415" s="4" t="n">
        <v>-6.39862893815636</v>
      </c>
    </row>
    <row r="416" customFormat="false" ht="13.8" hidden="false" customHeight="false" outlineLevel="0" collapsed="false">
      <c r="A416" s="4" t="s">
        <v>386</v>
      </c>
      <c r="B416" s="4" t="n">
        <v>-6.39862893815636</v>
      </c>
    </row>
    <row r="417" customFormat="false" ht="13.8" hidden="false" customHeight="false" outlineLevel="0" collapsed="false">
      <c r="A417" s="4" t="s">
        <v>387</v>
      </c>
      <c r="B417" s="4" t="n">
        <v>-6.39862893815636</v>
      </c>
    </row>
    <row r="418" customFormat="false" ht="13.8" hidden="false" customHeight="false" outlineLevel="0" collapsed="false">
      <c r="A418" s="4" t="s">
        <v>388</v>
      </c>
      <c r="B418" s="4" t="n">
        <v>-6.39862893815636</v>
      </c>
    </row>
    <row r="419" customFormat="false" ht="13.8" hidden="false" customHeight="false" outlineLevel="0" collapsed="false">
      <c r="A419" s="4" t="s">
        <v>389</v>
      </c>
      <c r="B419" s="4" t="n">
        <v>-6.39862893815636</v>
      </c>
    </row>
    <row r="420" customFormat="false" ht="13.8" hidden="false" customHeight="false" outlineLevel="0" collapsed="false">
      <c r="A420" s="4" t="s">
        <v>390</v>
      </c>
      <c r="B420" s="4" t="n">
        <v>-6.39862893815636</v>
      </c>
    </row>
    <row r="421" customFormat="false" ht="13.8" hidden="false" customHeight="false" outlineLevel="0" collapsed="false">
      <c r="A421" s="4" t="s">
        <v>391</v>
      </c>
      <c r="B421" s="4" t="n">
        <v>-6.53476997939373</v>
      </c>
    </row>
    <row r="422" customFormat="false" ht="13.8" hidden="false" customHeight="false" outlineLevel="0" collapsed="false">
      <c r="A422" s="4" t="s">
        <v>392</v>
      </c>
      <c r="B422" s="4" t="n">
        <v>-6.53476997939373</v>
      </c>
    </row>
    <row r="423" customFormat="false" ht="13.8" hidden="false" customHeight="false" outlineLevel="0" collapsed="false">
      <c r="A423" s="4" t="s">
        <v>187</v>
      </c>
      <c r="B423" s="4" t="n">
        <v>-6.56269634682704</v>
      </c>
    </row>
    <row r="424" customFormat="false" ht="13.8" hidden="false" customHeight="false" outlineLevel="0" collapsed="false">
      <c r="A424" s="4" t="s">
        <v>393</v>
      </c>
      <c r="B424" s="4" t="n">
        <v>-6.56269634682704</v>
      </c>
    </row>
    <row r="425" customFormat="false" ht="13.8" hidden="false" customHeight="false" outlineLevel="0" collapsed="false">
      <c r="A425" s="4" t="s">
        <v>226</v>
      </c>
      <c r="B425" s="4" t="n">
        <v>-6.58144690781797</v>
      </c>
    </row>
    <row r="426" customFormat="false" ht="13.8" hidden="false" customHeight="false" outlineLevel="0" collapsed="false">
      <c r="A426" s="4" t="s">
        <v>394</v>
      </c>
      <c r="B426" s="4" t="n">
        <v>-6.60503632325818</v>
      </c>
    </row>
    <row r="427" customFormat="false" ht="13.8" hidden="false" customHeight="false" outlineLevel="0" collapsed="false">
      <c r="A427" s="4" t="s">
        <v>395</v>
      </c>
      <c r="B427" s="4" t="n">
        <v>-6.60503632325818</v>
      </c>
    </row>
    <row r="428" customFormat="false" ht="13.8" hidden="false" customHeight="false" outlineLevel="0" collapsed="false">
      <c r="A428" s="4" t="s">
        <v>396</v>
      </c>
      <c r="B428" s="4" t="n">
        <v>-6.60503632325818</v>
      </c>
    </row>
    <row r="429" customFormat="false" ht="13.8" hidden="false" customHeight="false" outlineLevel="0" collapsed="false">
      <c r="A429" s="4" t="s">
        <v>397</v>
      </c>
      <c r="B429" s="4" t="n">
        <v>-6.60503632325818</v>
      </c>
    </row>
    <row r="430" customFormat="false" ht="13.8" hidden="false" customHeight="false" outlineLevel="0" collapsed="false">
      <c r="A430" s="4" t="s">
        <v>398</v>
      </c>
      <c r="B430" s="4" t="n">
        <v>-6.60503632325818</v>
      </c>
    </row>
    <row r="431" customFormat="false" ht="13.8" hidden="false" customHeight="false" outlineLevel="0" collapsed="false">
      <c r="A431" s="4" t="s">
        <v>399</v>
      </c>
      <c r="B431" s="4" t="n">
        <v>-6.67683019633707</v>
      </c>
    </row>
    <row r="432" customFormat="false" ht="13.8" hidden="false" customHeight="false" outlineLevel="0" collapsed="false">
      <c r="A432" s="4" t="s">
        <v>400</v>
      </c>
      <c r="B432" s="4" t="n">
        <v>-6.67683019633707</v>
      </c>
    </row>
    <row r="433" customFormat="false" ht="13.8" hidden="false" customHeight="false" outlineLevel="0" collapsed="false">
      <c r="A433" s="4" t="s">
        <v>185</v>
      </c>
      <c r="B433" s="4" t="n">
        <v>-6.73539888226985</v>
      </c>
    </row>
    <row r="434" customFormat="false" ht="13.8" hidden="false" customHeight="false" outlineLevel="0" collapsed="false">
      <c r="A434" s="4" t="s">
        <v>401</v>
      </c>
      <c r="B434" s="4" t="n">
        <v>-6.76081548182559</v>
      </c>
    </row>
    <row r="435" customFormat="false" ht="13.8" hidden="false" customHeight="false" outlineLevel="0" collapsed="false">
      <c r="A435" s="4" t="s">
        <v>202</v>
      </c>
      <c r="B435" s="4" t="n">
        <v>-6.77501887569497</v>
      </c>
    </row>
    <row r="436" customFormat="false" ht="13.8" hidden="false" customHeight="false" outlineLevel="0" collapsed="false">
      <c r="A436" s="4" t="s">
        <v>402</v>
      </c>
      <c r="B436" s="4" t="n">
        <v>-6.82520420070012</v>
      </c>
    </row>
    <row r="437" customFormat="false" ht="13.8" hidden="false" customHeight="false" outlineLevel="0" collapsed="false">
      <c r="A437" s="4" t="s">
        <v>403</v>
      </c>
      <c r="B437" s="4" t="n">
        <v>-6.82520420070012</v>
      </c>
    </row>
    <row r="438" customFormat="false" ht="13.8" hidden="false" customHeight="false" outlineLevel="0" collapsed="false">
      <c r="A438" s="4" t="s">
        <v>404</v>
      </c>
      <c r="B438" s="4" t="n">
        <v>-6.82520420070012</v>
      </c>
    </row>
    <row r="439" customFormat="false" ht="13.8" hidden="false" customHeight="false" outlineLevel="0" collapsed="false">
      <c r="A439" s="4" t="s">
        <v>405</v>
      </c>
      <c r="B439" s="4" t="n">
        <v>-6.82520420070012</v>
      </c>
    </row>
    <row r="440" customFormat="false" ht="13.8" hidden="false" customHeight="false" outlineLevel="0" collapsed="false">
      <c r="A440" s="4" t="s">
        <v>406</v>
      </c>
      <c r="B440" s="4" t="n">
        <v>-6.87613856040683</v>
      </c>
    </row>
    <row r="441" customFormat="false" ht="13.8" hidden="false" customHeight="false" outlineLevel="0" collapsed="false">
      <c r="A441" s="4" t="s">
        <v>407</v>
      </c>
      <c r="B441" s="4" t="n">
        <v>-6.87613856040683</v>
      </c>
    </row>
    <row r="442" customFormat="false" ht="13.8" hidden="false" customHeight="false" outlineLevel="0" collapsed="false">
      <c r="A442" s="4" t="s">
        <v>408</v>
      </c>
      <c r="B442" s="4" t="n">
        <v>-6.91743668989877</v>
      </c>
    </row>
    <row r="443" customFormat="false" ht="13.8" hidden="false" customHeight="false" outlineLevel="0" collapsed="false">
      <c r="A443" s="4" t="s">
        <v>409</v>
      </c>
      <c r="B443" s="4" t="n">
        <v>-6.91743668989877</v>
      </c>
    </row>
    <row r="444" customFormat="false" ht="13.8" hidden="false" customHeight="false" outlineLevel="0" collapsed="false">
      <c r="A444" s="4" t="s">
        <v>410</v>
      </c>
      <c r="B444" s="4" t="n">
        <v>-6.98032247798876</v>
      </c>
    </row>
    <row r="445" customFormat="false" ht="13.8" hidden="false" customHeight="false" outlineLevel="0" collapsed="false">
      <c r="A445" s="4" t="s">
        <v>411</v>
      </c>
      <c r="B445" s="4" t="n">
        <v>-6.98032247798876</v>
      </c>
    </row>
    <row r="446" customFormat="false" ht="13.8" hidden="false" customHeight="false" outlineLevel="0" collapsed="false">
      <c r="A446" s="4" t="s">
        <v>412</v>
      </c>
      <c r="B446" s="4" t="n">
        <v>-6.98032247798876</v>
      </c>
    </row>
    <row r="447" customFormat="false" ht="13.8" hidden="false" customHeight="false" outlineLevel="0" collapsed="false">
      <c r="A447" s="4" t="s">
        <v>413</v>
      </c>
      <c r="B447" s="4" t="n">
        <v>-7.02594550072071</v>
      </c>
    </row>
    <row r="448" customFormat="false" ht="13.8" hidden="false" customHeight="false" outlineLevel="0" collapsed="false">
      <c r="A448" s="4" t="s">
        <v>414</v>
      </c>
      <c r="B448" s="4" t="n">
        <v>-7.06055606968978</v>
      </c>
    </row>
    <row r="449" customFormat="false" ht="13.8" hidden="false" customHeight="false" outlineLevel="0" collapsed="false">
      <c r="A449" s="4" t="s">
        <v>415</v>
      </c>
      <c r="B449" s="4" t="n">
        <v>-7.10958770906262</v>
      </c>
    </row>
    <row r="450" customFormat="false" ht="13.8" hidden="false" customHeight="false" outlineLevel="0" collapsed="false">
      <c r="A450" s="4" t="s">
        <v>416</v>
      </c>
      <c r="B450" s="4" t="n">
        <v>-7.10958770906262</v>
      </c>
    </row>
    <row r="451" customFormat="false" ht="13.8" hidden="false" customHeight="false" outlineLevel="0" collapsed="false">
      <c r="A451" s="4" t="s">
        <v>417</v>
      </c>
      <c r="B451" s="4" t="n">
        <v>-7.10958770906262</v>
      </c>
    </row>
    <row r="452" customFormat="false" ht="13.8" hidden="false" customHeight="false" outlineLevel="0" collapsed="false">
      <c r="A452" s="4" t="s">
        <v>418</v>
      </c>
      <c r="B452" s="4" t="n">
        <v>-7.18442547442118</v>
      </c>
    </row>
    <row r="453" customFormat="false" ht="13.8" hidden="false" customHeight="false" outlineLevel="0" collapsed="false">
      <c r="A453" s="4" t="s">
        <v>419</v>
      </c>
      <c r="B453" s="4" t="n">
        <v>-7.18442547442118</v>
      </c>
    </row>
    <row r="454" customFormat="false" ht="13.8" hidden="false" customHeight="false" outlineLevel="0" collapsed="false">
      <c r="A454" s="4" t="s">
        <v>420</v>
      </c>
      <c r="B454" s="4" t="n">
        <v>-7.31271878646441</v>
      </c>
    </row>
    <row r="455" customFormat="false" ht="13.8" hidden="false" customHeight="false" outlineLevel="0" collapsed="false">
      <c r="A455" s="4" t="s">
        <v>421</v>
      </c>
      <c r="B455" s="4" t="n">
        <v>-7.31271878646441</v>
      </c>
    </row>
    <row r="456" customFormat="false" ht="13.8" hidden="false" customHeight="false" outlineLevel="0" collapsed="false">
      <c r="A456" s="4" t="s">
        <v>422</v>
      </c>
      <c r="B456" s="4" t="n">
        <v>-7.31271878646441</v>
      </c>
    </row>
    <row r="457" customFormat="false" ht="13.8" hidden="false" customHeight="false" outlineLevel="0" collapsed="false">
      <c r="A457" s="4" t="s">
        <v>423</v>
      </c>
      <c r="B457" s="4" t="n">
        <v>-7.31271878646441</v>
      </c>
    </row>
    <row r="458" customFormat="false" ht="13.8" hidden="false" customHeight="false" outlineLevel="0" collapsed="false">
      <c r="A458" s="4" t="s">
        <v>424</v>
      </c>
      <c r="B458" s="4" t="n">
        <v>-7.31271878646441</v>
      </c>
    </row>
    <row r="459" customFormat="false" ht="13.8" hidden="false" customHeight="false" outlineLevel="0" collapsed="false">
      <c r="A459" s="4" t="s">
        <v>425</v>
      </c>
      <c r="B459" s="4" t="n">
        <v>-7.31271878646441</v>
      </c>
    </row>
    <row r="460" customFormat="false" ht="13.8" hidden="false" customHeight="false" outlineLevel="0" collapsed="false">
      <c r="A460" s="4" t="s">
        <v>426</v>
      </c>
      <c r="B460" s="4" t="n">
        <v>-7.31271878646441</v>
      </c>
    </row>
    <row r="461" customFormat="false" ht="13.8" hidden="false" customHeight="false" outlineLevel="0" collapsed="false">
      <c r="A461" s="4" t="s">
        <v>427</v>
      </c>
      <c r="B461" s="4" t="n">
        <v>-7.31271878646441</v>
      </c>
    </row>
    <row r="462" customFormat="false" ht="13.8" hidden="false" customHeight="false" outlineLevel="0" collapsed="false">
      <c r="A462" s="4" t="s">
        <v>213</v>
      </c>
      <c r="B462" s="4" t="n">
        <v>-7.38303339018041</v>
      </c>
    </row>
    <row r="463" customFormat="false" ht="13.8" hidden="false" customHeight="false" outlineLevel="0" collapsed="false">
      <c r="A463" s="4" t="s">
        <v>428</v>
      </c>
      <c r="B463" s="4" t="n">
        <v>-7.4187002181523</v>
      </c>
    </row>
    <row r="464" customFormat="false" ht="13.8" hidden="false" customHeight="false" outlineLevel="0" collapsed="false">
      <c r="A464" s="4" t="s">
        <v>429</v>
      </c>
      <c r="B464" s="4" t="n">
        <v>-7.4770495457108</v>
      </c>
    </row>
    <row r="465" customFormat="false" ht="13.8" hidden="false" customHeight="false" outlineLevel="0" collapsed="false">
      <c r="A465" s="4" t="s">
        <v>430</v>
      </c>
      <c r="B465" s="4" t="n">
        <v>-7.49107778125623</v>
      </c>
    </row>
    <row r="466" customFormat="false" ht="13.8" hidden="false" customHeight="false" outlineLevel="0" collapsed="false">
      <c r="A466" s="4" t="s">
        <v>177</v>
      </c>
      <c r="B466" s="4" t="n">
        <v>-7.52779875077219</v>
      </c>
    </row>
    <row r="467" customFormat="false" ht="13.8" hidden="false" customHeight="false" outlineLevel="0" collapsed="false">
      <c r="A467" s="4" t="s">
        <v>431</v>
      </c>
      <c r="B467" s="4" t="n">
        <v>-7.52779875077219</v>
      </c>
    </row>
    <row r="468" customFormat="false" ht="13.8" hidden="false" customHeight="false" outlineLevel="0" collapsed="false">
      <c r="A468" s="4" t="s">
        <v>432</v>
      </c>
      <c r="B468" s="4" t="n">
        <v>-7.52779875077219</v>
      </c>
    </row>
    <row r="469" customFormat="false" ht="13.8" hidden="false" customHeight="false" outlineLevel="0" collapsed="false">
      <c r="A469" s="4" t="s">
        <v>433</v>
      </c>
      <c r="B469" s="4" t="n">
        <v>-7.54364674814223</v>
      </c>
    </row>
    <row r="470" customFormat="false" ht="13.8" hidden="false" customHeight="false" outlineLevel="0" collapsed="false">
      <c r="A470" s="4" t="s">
        <v>434</v>
      </c>
      <c r="B470" s="4" t="n">
        <v>-7.55248005815177</v>
      </c>
    </row>
    <row r="471" customFormat="false" ht="13.8" hidden="false" customHeight="false" outlineLevel="0" collapsed="false">
      <c r="A471" s="4" t="s">
        <v>435</v>
      </c>
      <c r="B471" s="4" t="n">
        <v>-7.58356022300013</v>
      </c>
    </row>
    <row r="472" customFormat="false" ht="13.8" hidden="false" customHeight="false" outlineLevel="0" collapsed="false">
      <c r="A472" s="4" t="s">
        <v>436</v>
      </c>
      <c r="B472" s="4" t="n">
        <v>-7.58356022300013</v>
      </c>
    </row>
    <row r="473" customFormat="false" ht="13.8" hidden="false" customHeight="false" outlineLevel="0" collapsed="false">
      <c r="A473" s="4" t="s">
        <v>437</v>
      </c>
      <c r="B473" s="4" t="n">
        <v>-7.67835472578763</v>
      </c>
    </row>
    <row r="474" customFormat="false" ht="13.8" hidden="false" customHeight="false" outlineLevel="0" collapsed="false">
      <c r="A474" s="4" t="s">
        <v>438</v>
      </c>
      <c r="B474" s="4" t="n">
        <v>-7.67835472578763</v>
      </c>
    </row>
    <row r="475" customFormat="false" ht="13.8" hidden="false" customHeight="false" outlineLevel="0" collapsed="false">
      <c r="A475" s="4" t="s">
        <v>439</v>
      </c>
      <c r="B475" s="4" t="n">
        <v>-7.67835472578763</v>
      </c>
    </row>
    <row r="476" customFormat="false" ht="13.8" hidden="false" customHeight="false" outlineLevel="0" collapsed="false">
      <c r="A476" s="4" t="s">
        <v>440</v>
      </c>
      <c r="B476" s="4" t="n">
        <v>-7.67835472578763</v>
      </c>
    </row>
    <row r="477" customFormat="false" ht="13.8" hidden="false" customHeight="false" outlineLevel="0" collapsed="false">
      <c r="A477" s="4" t="s">
        <v>441</v>
      </c>
      <c r="B477" s="4" t="n">
        <v>-7.67835472578763</v>
      </c>
    </row>
    <row r="478" customFormat="false" ht="13.8" hidden="false" customHeight="false" outlineLevel="0" collapsed="false">
      <c r="A478" s="4" t="s">
        <v>442</v>
      </c>
      <c r="B478" s="4" t="n">
        <v>-7.67835472578763</v>
      </c>
    </row>
    <row r="479" customFormat="false" ht="13.8" hidden="false" customHeight="false" outlineLevel="0" collapsed="false">
      <c r="A479" s="4" t="s">
        <v>443</v>
      </c>
      <c r="B479" s="4" t="n">
        <v>-7.67835472578763</v>
      </c>
    </row>
    <row r="480" customFormat="false" ht="13.8" hidden="false" customHeight="false" outlineLevel="0" collapsed="false">
      <c r="A480" s="4" t="s">
        <v>444</v>
      </c>
      <c r="B480" s="4" t="n">
        <v>-7.67835472578763</v>
      </c>
    </row>
    <row r="481" customFormat="false" ht="13.8" hidden="false" customHeight="false" outlineLevel="0" collapsed="false">
      <c r="A481" s="4" t="s">
        <v>445</v>
      </c>
      <c r="B481" s="4" t="n">
        <v>-7.75591386443195</v>
      </c>
    </row>
    <row r="482" customFormat="false" ht="13.8" hidden="false" customHeight="false" outlineLevel="0" collapsed="false">
      <c r="A482" s="4" t="s">
        <v>446</v>
      </c>
      <c r="B482" s="4" t="n">
        <v>-7.87523561619244</v>
      </c>
    </row>
    <row r="483" customFormat="false" ht="13.8" hidden="false" customHeight="false" outlineLevel="0" collapsed="false">
      <c r="A483" s="4" t="s">
        <v>447</v>
      </c>
      <c r="B483" s="4" t="n">
        <v>-7.87523561619244</v>
      </c>
    </row>
    <row r="484" customFormat="false" ht="13.8" hidden="false" customHeight="false" outlineLevel="0" collapsed="false">
      <c r="A484" s="4" t="s">
        <v>448</v>
      </c>
      <c r="B484" s="4" t="n">
        <v>-7.87523561619244</v>
      </c>
    </row>
    <row r="485" customFormat="false" ht="13.8" hidden="false" customHeight="false" outlineLevel="0" collapsed="false">
      <c r="A485" s="4" t="s">
        <v>449</v>
      </c>
      <c r="B485" s="4" t="n">
        <v>-7.87523561619244</v>
      </c>
    </row>
    <row r="486" customFormat="false" ht="13.8" hidden="false" customHeight="false" outlineLevel="0" collapsed="false">
      <c r="A486" s="4" t="s">
        <v>450</v>
      </c>
      <c r="B486" s="4" t="n">
        <v>-7.87523561619244</v>
      </c>
    </row>
    <row r="487" customFormat="false" ht="13.8" hidden="false" customHeight="false" outlineLevel="0" collapsed="false">
      <c r="A487" s="4" t="s">
        <v>451</v>
      </c>
      <c r="B487" s="4" t="n">
        <v>-7.96273823415014</v>
      </c>
    </row>
    <row r="488" customFormat="false" ht="13.8" hidden="false" customHeight="false" outlineLevel="0" collapsed="false">
      <c r="A488" s="4" t="s">
        <v>452</v>
      </c>
      <c r="B488" s="4" t="n">
        <v>-7.96273823415014</v>
      </c>
    </row>
    <row r="489" customFormat="false" ht="13.8" hidden="false" customHeight="false" outlineLevel="0" collapsed="false">
      <c r="A489" s="4" t="s">
        <v>453</v>
      </c>
      <c r="B489" s="4" t="n">
        <v>-7.99828617269545</v>
      </c>
    </row>
    <row r="490" customFormat="false" ht="13.8" hidden="false" customHeight="false" outlineLevel="0" collapsed="false">
      <c r="A490" s="4" t="s">
        <v>454</v>
      </c>
      <c r="B490" s="4" t="n">
        <v>-8.02965200082367</v>
      </c>
    </row>
    <row r="491" customFormat="false" ht="13.8" hidden="false" customHeight="false" outlineLevel="0" collapsed="false">
      <c r="A491" s="4" t="s">
        <v>455</v>
      </c>
      <c r="B491" s="4" t="n">
        <v>-8.08247865872382</v>
      </c>
    </row>
    <row r="492" customFormat="false" ht="13.8" hidden="false" customHeight="false" outlineLevel="0" collapsed="false">
      <c r="A492" s="4" t="s">
        <v>456</v>
      </c>
      <c r="B492" s="4" t="n">
        <v>-8.08247865872382</v>
      </c>
    </row>
    <row r="493" customFormat="false" ht="13.8" hidden="false" customHeight="false" outlineLevel="0" collapsed="false">
      <c r="A493" s="4" t="s">
        <v>457</v>
      </c>
      <c r="B493" s="4" t="n">
        <v>-8.08247865872382</v>
      </c>
    </row>
    <row r="494" customFormat="false" ht="13.8" hidden="false" customHeight="false" outlineLevel="0" collapsed="false">
      <c r="A494" s="4" t="s">
        <v>458</v>
      </c>
      <c r="B494" s="4" t="n">
        <v>-8.08247865872382</v>
      </c>
    </row>
    <row r="495" customFormat="false" ht="13.8" hidden="false" customHeight="false" outlineLevel="0" collapsed="false">
      <c r="A495" s="4" t="s">
        <v>459</v>
      </c>
      <c r="B495" s="4" t="n">
        <v>-8.15111966644122</v>
      </c>
    </row>
    <row r="496" customFormat="false" ht="13.8" hidden="false" customHeight="false" outlineLevel="0" collapsed="false">
      <c r="A496" s="4" t="s">
        <v>169</v>
      </c>
      <c r="B496" s="4" t="n">
        <v>-8.19024504084014</v>
      </c>
    </row>
    <row r="497" customFormat="false" ht="13.8" hidden="false" customHeight="false" outlineLevel="0" collapsed="false">
      <c r="A497" s="4" t="s">
        <v>460</v>
      </c>
      <c r="B497" s="4" t="n">
        <v>-8.19024504084014</v>
      </c>
    </row>
    <row r="498" customFormat="false" ht="13.8" hidden="false" customHeight="false" outlineLevel="0" collapsed="false">
      <c r="A498" s="4" t="s">
        <v>461</v>
      </c>
      <c r="B498" s="4" t="n">
        <v>-8.19024504084014</v>
      </c>
    </row>
    <row r="499" customFormat="false" ht="13.8" hidden="false" customHeight="false" outlineLevel="0" collapsed="false">
      <c r="A499" s="4" t="s">
        <v>462</v>
      </c>
      <c r="B499" s="4" t="n">
        <v>-8.19024504084014</v>
      </c>
    </row>
    <row r="500" customFormat="false" ht="13.8" hidden="false" customHeight="false" outlineLevel="0" collapsed="false">
      <c r="A500" s="4" t="s">
        <v>463</v>
      </c>
      <c r="B500" s="4" t="n">
        <v>-8.19024504084014</v>
      </c>
    </row>
    <row r="501" customFormat="false" ht="13.8" hidden="false" customHeight="false" outlineLevel="0" collapsed="false">
      <c r="A501" s="4" t="s">
        <v>464</v>
      </c>
      <c r="B501" s="4" t="n">
        <v>-8.25629540407272</v>
      </c>
    </row>
    <row r="502" customFormat="false" ht="13.8" hidden="false" customHeight="false" outlineLevel="0" collapsed="false">
      <c r="A502" s="4" t="s">
        <v>465</v>
      </c>
      <c r="B502" s="4" t="n">
        <v>-8.25629540407272</v>
      </c>
    </row>
    <row r="503" customFormat="false" ht="13.8" hidden="false" customHeight="false" outlineLevel="0" collapsed="false">
      <c r="A503" s="4" t="s">
        <v>466</v>
      </c>
      <c r="B503" s="4" t="n">
        <v>-8.25629540407272</v>
      </c>
    </row>
    <row r="504" customFormat="false" ht="13.8" hidden="false" customHeight="false" outlineLevel="0" collapsed="false">
      <c r="A504" s="4" t="s">
        <v>467</v>
      </c>
      <c r="B504" s="4" t="n">
        <v>-8.25629540407272</v>
      </c>
    </row>
    <row r="505" customFormat="false" ht="13.8" hidden="false" customHeight="false" outlineLevel="0" collapsed="false">
      <c r="A505" s="4" t="s">
        <v>468</v>
      </c>
      <c r="B505" s="4" t="n">
        <v>-8.33309815201758</v>
      </c>
    </row>
    <row r="506" customFormat="false" ht="13.8" hidden="false" customHeight="false" outlineLevel="0" collapsed="false">
      <c r="A506" s="4" t="s">
        <v>469</v>
      </c>
      <c r="B506" s="4" t="n">
        <v>-8.53150525087515</v>
      </c>
    </row>
    <row r="507" customFormat="false" ht="13.8" hidden="false" customHeight="false" outlineLevel="0" collapsed="false">
      <c r="A507" s="4" t="s">
        <v>470</v>
      </c>
      <c r="B507" s="4" t="n">
        <v>-8.53150525087515</v>
      </c>
    </row>
    <row r="508" customFormat="false" ht="13.8" hidden="false" customHeight="false" outlineLevel="0" collapsed="false">
      <c r="A508" s="4" t="s">
        <v>471</v>
      </c>
      <c r="B508" s="4" t="n">
        <v>-8.53150525087515</v>
      </c>
    </row>
    <row r="509" customFormat="false" ht="13.8" hidden="false" customHeight="false" outlineLevel="0" collapsed="false">
      <c r="A509" s="4" t="s">
        <v>472</v>
      </c>
      <c r="B509" s="4" t="n">
        <v>-8.53150525087515</v>
      </c>
    </row>
    <row r="510" customFormat="false" ht="13.8" hidden="false" customHeight="false" outlineLevel="0" collapsed="false">
      <c r="A510" s="4" t="s">
        <v>473</v>
      </c>
      <c r="B510" s="4" t="n">
        <v>-8.53150525087515</v>
      </c>
    </row>
    <row r="511" customFormat="false" ht="13.8" hidden="false" customHeight="false" outlineLevel="0" collapsed="false">
      <c r="A511" s="4" t="s">
        <v>474</v>
      </c>
      <c r="B511" s="4" t="n">
        <v>-8.67610703478828</v>
      </c>
    </row>
    <row r="512" customFormat="false" ht="13.8" hidden="false" customHeight="false" outlineLevel="0" collapsed="false">
      <c r="A512" s="4" t="s">
        <v>475</v>
      </c>
      <c r="B512" s="4" t="n">
        <v>-8.77526254375729</v>
      </c>
    </row>
    <row r="513" customFormat="false" ht="13.8" hidden="false" customHeight="false" outlineLevel="0" collapsed="false">
      <c r="A513" s="4" t="s">
        <v>476</v>
      </c>
      <c r="B513" s="4" t="n">
        <v>-8.77526254375729</v>
      </c>
    </row>
    <row r="514" customFormat="false" ht="13.8" hidden="false" customHeight="false" outlineLevel="0" collapsed="false">
      <c r="A514" s="4" t="s">
        <v>180</v>
      </c>
      <c r="B514" s="4" t="n">
        <v>-8.77526254375729</v>
      </c>
    </row>
    <row r="515" customFormat="false" ht="13.8" hidden="false" customHeight="false" outlineLevel="0" collapsed="false">
      <c r="A515" s="4" t="s">
        <v>477</v>
      </c>
      <c r="B515" s="4" t="n">
        <v>-8.90244026178276</v>
      </c>
    </row>
    <row r="516" customFormat="false" ht="13.8" hidden="false" customHeight="false" outlineLevel="0" collapsed="false">
      <c r="A516" s="4" t="s">
        <v>478</v>
      </c>
      <c r="B516" s="4" t="n">
        <v>-8.90244026178276</v>
      </c>
    </row>
    <row r="517" customFormat="false" ht="13.8" hidden="false" customHeight="false" outlineLevel="0" collapsed="false">
      <c r="A517" s="4" t="s">
        <v>162</v>
      </c>
      <c r="B517" s="4" t="n">
        <v>-8.90244026178276</v>
      </c>
    </row>
    <row r="518" customFormat="false" ht="13.8" hidden="false" customHeight="false" outlineLevel="0" collapsed="false">
      <c r="A518" s="4" t="s">
        <v>479</v>
      </c>
      <c r="B518" s="4" t="n">
        <v>-8.90244026178276</v>
      </c>
    </row>
    <row r="519" customFormat="false" ht="13.8" hidden="false" customHeight="false" outlineLevel="0" collapsed="false">
      <c r="A519" s="4" t="s">
        <v>480</v>
      </c>
      <c r="B519" s="4" t="n">
        <v>-8.90244026178276</v>
      </c>
    </row>
    <row r="520" customFormat="false" ht="13.8" hidden="false" customHeight="false" outlineLevel="0" collapsed="false">
      <c r="A520" s="4" t="s">
        <v>481</v>
      </c>
      <c r="B520" s="4" t="n">
        <v>-8.93776740567872</v>
      </c>
    </row>
    <row r="521" customFormat="false" ht="13.8" hidden="false" customHeight="false" outlineLevel="0" collapsed="false">
      <c r="A521" s="4" t="s">
        <v>482</v>
      </c>
      <c r="B521" s="4" t="n">
        <v>-9.03335850092662</v>
      </c>
    </row>
    <row r="522" customFormat="false" ht="13.8" hidden="false" customHeight="false" outlineLevel="0" collapsed="false">
      <c r="A522" s="4" t="s">
        <v>483</v>
      </c>
      <c r="B522" s="4" t="n">
        <v>-9.03335850092662</v>
      </c>
    </row>
    <row r="523" customFormat="false" ht="13.8" hidden="false" customHeight="false" outlineLevel="0" collapsed="false">
      <c r="A523" s="4" t="s">
        <v>484</v>
      </c>
      <c r="B523" s="4" t="n">
        <v>-9.03335850092662</v>
      </c>
    </row>
    <row r="524" customFormat="false" ht="13.8" hidden="false" customHeight="false" outlineLevel="0" collapsed="false">
      <c r="A524" s="4" t="s">
        <v>485</v>
      </c>
      <c r="B524" s="4" t="n">
        <v>-9.03335850092662</v>
      </c>
    </row>
    <row r="525" customFormat="false" ht="13.8" hidden="false" customHeight="false" outlineLevel="0" collapsed="false">
      <c r="A525" s="4" t="s">
        <v>486</v>
      </c>
      <c r="B525" s="4" t="n">
        <v>-9.03335850092662</v>
      </c>
    </row>
    <row r="526" customFormat="false" ht="13.8" hidden="false" customHeight="false" outlineLevel="0" collapsed="false">
      <c r="A526" s="4" t="s">
        <v>487</v>
      </c>
      <c r="B526" s="4" t="n">
        <v>-9.10027226760016</v>
      </c>
    </row>
    <row r="527" customFormat="false" ht="13.8" hidden="false" customHeight="false" outlineLevel="0" collapsed="false">
      <c r="A527" s="4" t="s">
        <v>488</v>
      </c>
      <c r="B527" s="4" t="n">
        <v>-9.14089848308051</v>
      </c>
    </row>
    <row r="528" customFormat="false" ht="13.8" hidden="false" customHeight="false" outlineLevel="0" collapsed="false">
      <c r="A528" s="4" t="s">
        <v>489</v>
      </c>
      <c r="B528" s="4" t="n">
        <v>-9.30709663731834</v>
      </c>
    </row>
    <row r="529" customFormat="false" ht="13.8" hidden="false" customHeight="false" outlineLevel="0" collapsed="false">
      <c r="A529" s="4" t="s">
        <v>490</v>
      </c>
      <c r="B529" s="4" t="n">
        <v>-9.30709663731834</v>
      </c>
    </row>
    <row r="530" customFormat="false" ht="13.8" hidden="false" customHeight="false" outlineLevel="0" collapsed="false">
      <c r="A530" s="4" t="s">
        <v>491</v>
      </c>
      <c r="B530" s="4" t="n">
        <v>-9.30709663731834</v>
      </c>
    </row>
    <row r="531" customFormat="false" ht="13.8" hidden="false" customHeight="false" outlineLevel="0" collapsed="false">
      <c r="A531" s="4" t="s">
        <v>218</v>
      </c>
      <c r="B531" s="4" t="n">
        <v>-9.41407475958637</v>
      </c>
    </row>
    <row r="532" customFormat="false" ht="13.8" hidden="false" customHeight="false" outlineLevel="0" collapsed="false">
      <c r="A532" s="4" t="s">
        <v>492</v>
      </c>
      <c r="B532" s="4" t="n">
        <v>-9.42955843517779</v>
      </c>
    </row>
    <row r="533" customFormat="false" ht="13.8" hidden="false" customHeight="false" outlineLevel="0" collapsed="false">
      <c r="A533" s="4" t="s">
        <v>493</v>
      </c>
      <c r="B533" s="4" t="n">
        <v>-9.59794340723454</v>
      </c>
    </row>
    <row r="534" customFormat="false" ht="13.8" hidden="false" customHeight="false" outlineLevel="0" collapsed="false">
      <c r="A534" s="4" t="s">
        <v>494</v>
      </c>
      <c r="B534" s="4" t="n">
        <v>-9.59794340723454</v>
      </c>
    </row>
    <row r="535" customFormat="false" ht="13.8" hidden="false" customHeight="false" outlineLevel="0" collapsed="false">
      <c r="A535" s="4" t="s">
        <v>495</v>
      </c>
      <c r="B535" s="4" t="n">
        <v>-9.59794340723454</v>
      </c>
    </row>
    <row r="536" customFormat="false" ht="13.8" hidden="false" customHeight="false" outlineLevel="0" collapsed="false">
      <c r="A536" s="4" t="s">
        <v>496</v>
      </c>
      <c r="B536" s="4" t="n">
        <v>-9.59794340723454</v>
      </c>
    </row>
    <row r="537" customFormat="false" ht="13.8" hidden="false" customHeight="false" outlineLevel="0" collapsed="false">
      <c r="A537" s="4" t="s">
        <v>497</v>
      </c>
      <c r="B537" s="4" t="n">
        <v>-9.59794340723454</v>
      </c>
    </row>
    <row r="538" customFormat="false" ht="13.8" hidden="false" customHeight="false" outlineLevel="0" collapsed="false">
      <c r="A538" s="4" t="s">
        <v>498</v>
      </c>
      <c r="B538" s="4" t="n">
        <v>-9.59794340723454</v>
      </c>
    </row>
    <row r="539" customFormat="false" ht="13.8" hidden="false" customHeight="false" outlineLevel="0" collapsed="false">
      <c r="A539" s="4" t="s">
        <v>499</v>
      </c>
      <c r="B539" s="4" t="n">
        <v>-9.59794340723454</v>
      </c>
    </row>
    <row r="540" customFormat="false" ht="13.8" hidden="false" customHeight="false" outlineLevel="0" collapsed="false">
      <c r="A540" s="4" t="s">
        <v>500</v>
      </c>
      <c r="B540" s="4" t="n">
        <v>-9.59794340723454</v>
      </c>
    </row>
    <row r="541" customFormat="false" ht="13.8" hidden="false" customHeight="false" outlineLevel="0" collapsed="false">
      <c r="A541" s="4" t="s">
        <v>501</v>
      </c>
      <c r="B541" s="4" t="n">
        <v>-9.59794340723454</v>
      </c>
    </row>
    <row r="542" customFormat="false" ht="13.8" hidden="false" customHeight="false" outlineLevel="0" collapsed="false">
      <c r="A542" s="4" t="s">
        <v>502</v>
      </c>
      <c r="B542" s="4" t="n">
        <v>-9.75029171528588</v>
      </c>
    </row>
    <row r="543" customFormat="false" ht="13.8" hidden="false" customHeight="false" outlineLevel="0" collapsed="false">
      <c r="A543" s="4" t="s">
        <v>503</v>
      </c>
      <c r="B543" s="4" t="n">
        <v>-9.75029171528588</v>
      </c>
    </row>
    <row r="544" customFormat="false" ht="13.8" hidden="false" customHeight="false" outlineLevel="0" collapsed="false">
      <c r="A544" s="4" t="s">
        <v>504</v>
      </c>
      <c r="B544" s="4" t="n">
        <v>-9.75029171528588</v>
      </c>
    </row>
    <row r="545" customFormat="false" ht="13.8" hidden="false" customHeight="false" outlineLevel="0" collapsed="false">
      <c r="A545" s="4" t="s">
        <v>505</v>
      </c>
      <c r="B545" s="4" t="n">
        <v>-9.84404452024055</v>
      </c>
    </row>
    <row r="546" customFormat="false" ht="13.8" hidden="false" customHeight="false" outlineLevel="0" collapsed="false">
      <c r="A546" s="4" t="s">
        <v>506</v>
      </c>
      <c r="B546" s="4" t="n">
        <v>-9.90755448488727</v>
      </c>
    </row>
    <row r="547" customFormat="false" ht="13.8" hidden="false" customHeight="false" outlineLevel="0" collapsed="false">
      <c r="A547" s="4" t="s">
        <v>507</v>
      </c>
      <c r="B547" s="4" t="n">
        <v>-9.90755448488727</v>
      </c>
    </row>
    <row r="548" customFormat="false" ht="13.8" hidden="false" customHeight="false" outlineLevel="0" collapsed="false">
      <c r="A548" s="4" t="s">
        <v>508</v>
      </c>
      <c r="B548" s="4" t="n">
        <v>-10.2378063010502</v>
      </c>
    </row>
    <row r="549" customFormat="false" ht="13.8" hidden="false" customHeight="false" outlineLevel="0" collapsed="false">
      <c r="A549" s="4" t="s">
        <v>509</v>
      </c>
      <c r="B549" s="4" t="n">
        <v>-10.2378063010502</v>
      </c>
    </row>
    <row r="550" customFormat="false" ht="13.8" hidden="false" customHeight="false" outlineLevel="0" collapsed="false">
      <c r="A550" s="4" t="s">
        <v>510</v>
      </c>
      <c r="B550" s="4" t="n">
        <v>-10.2378063010502</v>
      </c>
    </row>
    <row r="551" customFormat="false" ht="13.8" hidden="false" customHeight="false" outlineLevel="0" collapsed="false">
      <c r="A551" s="4" t="s">
        <v>511</v>
      </c>
      <c r="B551" s="4" t="n">
        <v>-10.2378063010502</v>
      </c>
    </row>
    <row r="552" customFormat="false" ht="13.8" hidden="false" customHeight="false" outlineLevel="0" collapsed="false">
      <c r="A552" s="4" t="s">
        <v>512</v>
      </c>
      <c r="B552" s="4" t="n">
        <v>-10.2378063010502</v>
      </c>
    </row>
    <row r="553" customFormat="false" ht="13.8" hidden="false" customHeight="false" outlineLevel="0" collapsed="false">
      <c r="A553" s="4" t="s">
        <v>513</v>
      </c>
      <c r="B553" s="4" t="n">
        <v>-10.2378063010502</v>
      </c>
    </row>
    <row r="554" customFormat="false" ht="13.8" hidden="false" customHeight="false" outlineLevel="0" collapsed="false">
      <c r="A554" s="4" t="s">
        <v>514</v>
      </c>
      <c r="B554" s="4" t="n">
        <v>-10.2378063010502</v>
      </c>
    </row>
    <row r="555" customFormat="false" ht="13.8" hidden="false" customHeight="false" outlineLevel="0" collapsed="false">
      <c r="A555" s="4" t="s">
        <v>515</v>
      </c>
      <c r="B555" s="4" t="n">
        <v>-10.2378063010502</v>
      </c>
    </row>
    <row r="556" customFormat="false" ht="13.8" hidden="false" customHeight="false" outlineLevel="0" collapsed="false">
      <c r="A556" s="4" t="s">
        <v>516</v>
      </c>
      <c r="B556" s="4" t="n">
        <v>-10.2378063010502</v>
      </c>
    </row>
    <row r="557" customFormat="false" ht="13.8" hidden="false" customHeight="false" outlineLevel="0" collapsed="false">
      <c r="A557" s="4" t="s">
        <v>517</v>
      </c>
      <c r="B557" s="4" t="n">
        <v>-10.2378063010502</v>
      </c>
    </row>
    <row r="558" customFormat="false" ht="13.8" hidden="false" customHeight="false" outlineLevel="0" collapsed="false">
      <c r="A558" s="4" t="s">
        <v>518</v>
      </c>
      <c r="B558" s="4" t="n">
        <v>-10.2378063010502</v>
      </c>
    </row>
    <row r="559" customFormat="false" ht="13.8" hidden="false" customHeight="false" outlineLevel="0" collapsed="false">
      <c r="A559" s="4" t="s">
        <v>519</v>
      </c>
      <c r="B559" s="4" t="n">
        <v>-10.5003141549233</v>
      </c>
    </row>
    <row r="560" customFormat="false" ht="13.8" hidden="false" customHeight="false" outlineLevel="0" collapsed="false">
      <c r="A560" s="4" t="s">
        <v>520</v>
      </c>
      <c r="B560" s="4" t="n">
        <v>-10.6643815635939</v>
      </c>
    </row>
    <row r="561" customFormat="false" ht="13.8" hidden="false" customHeight="false" outlineLevel="0" collapsed="false">
      <c r="A561" s="4" t="s">
        <v>521</v>
      </c>
      <c r="B561" s="4" t="n">
        <v>-10.6643815635939</v>
      </c>
    </row>
    <row r="562" customFormat="false" ht="13.8" hidden="false" customHeight="false" outlineLevel="0" collapsed="false">
      <c r="A562" s="4" t="s">
        <v>522</v>
      </c>
      <c r="B562" s="4" t="n">
        <v>-10.7766382116318</v>
      </c>
    </row>
    <row r="563" customFormat="false" ht="13.8" hidden="false" customHeight="false" outlineLevel="0" collapsed="false">
      <c r="A563" s="4" t="s">
        <v>523</v>
      </c>
      <c r="B563" s="4" t="n">
        <v>-10.8284489722646</v>
      </c>
    </row>
    <row r="564" customFormat="false" ht="13.8" hidden="false" customHeight="false" outlineLevel="0" collapsed="false">
      <c r="A564" s="4" t="s">
        <v>524</v>
      </c>
      <c r="B564" s="4" t="n">
        <v>-10.9690781796966</v>
      </c>
    </row>
    <row r="565" customFormat="false" ht="13.8" hidden="false" customHeight="false" outlineLevel="0" collapsed="false">
      <c r="A565" s="4" t="s">
        <v>525</v>
      </c>
      <c r="B565" s="4" t="n">
        <v>-10.9690781796966</v>
      </c>
    </row>
    <row r="566" customFormat="false" ht="13.8" hidden="false" customHeight="false" outlineLevel="0" collapsed="false">
      <c r="A566" s="4" t="s">
        <v>526</v>
      </c>
      <c r="B566" s="4" t="n">
        <v>-10.9690781796966</v>
      </c>
    </row>
    <row r="567" customFormat="false" ht="13.8" hidden="false" customHeight="false" outlineLevel="0" collapsed="false">
      <c r="A567" s="4" t="s">
        <v>527</v>
      </c>
      <c r="B567" s="4" t="n">
        <v>-10.9690781796966</v>
      </c>
    </row>
    <row r="568" customFormat="false" ht="13.8" hidden="false" customHeight="false" outlineLevel="0" collapsed="false">
      <c r="A568" s="4" t="s">
        <v>528</v>
      </c>
      <c r="B568" s="4" t="n">
        <v>-10.9690781796966</v>
      </c>
    </row>
    <row r="569" customFormat="false" ht="13.8" hidden="false" customHeight="false" outlineLevel="0" collapsed="false">
      <c r="A569" s="4" t="s">
        <v>529</v>
      </c>
      <c r="B569" s="4" t="n">
        <v>-10.9690781796966</v>
      </c>
    </row>
    <row r="570" customFormat="false" ht="13.8" hidden="false" customHeight="false" outlineLevel="0" collapsed="false">
      <c r="A570" s="4" t="s">
        <v>530</v>
      </c>
      <c r="B570" s="4" t="n">
        <v>-10.9690781796966</v>
      </c>
    </row>
    <row r="571" customFormat="false" ht="13.8" hidden="false" customHeight="false" outlineLevel="0" collapsed="false">
      <c r="A571" s="4" t="s">
        <v>531</v>
      </c>
      <c r="B571" s="4" t="n">
        <v>-10.9690781796966</v>
      </c>
    </row>
    <row r="572" customFormat="false" ht="13.8" hidden="false" customHeight="false" outlineLevel="0" collapsed="false">
      <c r="A572" s="4" t="s">
        <v>532</v>
      </c>
      <c r="B572" s="4" t="n">
        <v>-10.9690781796966</v>
      </c>
    </row>
    <row r="573" customFormat="false" ht="13.8" hidden="false" customHeight="false" outlineLevel="0" collapsed="false">
      <c r="A573" s="4" t="s">
        <v>533</v>
      </c>
      <c r="B573" s="4" t="n">
        <v>-10.9690781796966</v>
      </c>
    </row>
    <row r="574" customFormat="false" ht="13.8" hidden="false" customHeight="false" outlineLevel="0" collapsed="false">
      <c r="A574" s="4" t="s">
        <v>534</v>
      </c>
      <c r="B574" s="4" t="n">
        <v>-10.9690781796966</v>
      </c>
    </row>
    <row r="575" customFormat="false" ht="13.8" hidden="false" customHeight="false" outlineLevel="0" collapsed="false">
      <c r="A575" s="4" t="s">
        <v>535</v>
      </c>
      <c r="B575" s="4" t="n">
        <v>-10.9690781796966</v>
      </c>
    </row>
    <row r="576" customFormat="false" ht="13.8" hidden="false" customHeight="false" outlineLevel="0" collapsed="false">
      <c r="A576" s="4" t="s">
        <v>536</v>
      </c>
      <c r="B576" s="4" t="n">
        <v>-11.1976006417736</v>
      </c>
    </row>
    <row r="577" customFormat="false" ht="13.8" hidden="false" customHeight="false" outlineLevel="0" collapsed="false">
      <c r="A577" s="4" t="s">
        <v>537</v>
      </c>
      <c r="B577" s="4" t="n">
        <v>-11.3753403345002</v>
      </c>
    </row>
    <row r="578" customFormat="false" ht="13.8" hidden="false" customHeight="false" outlineLevel="0" collapsed="false">
      <c r="A578" s="4" t="s">
        <v>538</v>
      </c>
      <c r="B578" s="4" t="n">
        <v>-11.3753403345002</v>
      </c>
    </row>
    <row r="579" customFormat="false" ht="13.8" hidden="false" customHeight="false" outlineLevel="0" collapsed="false">
      <c r="A579" s="4" t="s">
        <v>539</v>
      </c>
      <c r="B579" s="4" t="n">
        <v>-11.3753403345002</v>
      </c>
    </row>
    <row r="580" customFormat="false" ht="13.8" hidden="false" customHeight="false" outlineLevel="0" collapsed="false">
      <c r="A580" s="4" t="s">
        <v>190</v>
      </c>
      <c r="B580" s="4" t="n">
        <v>-11.5175320886814</v>
      </c>
    </row>
    <row r="581" customFormat="false" ht="13.8" hidden="false" customHeight="false" outlineLevel="0" collapsed="false">
      <c r="A581" s="4" t="s">
        <v>540</v>
      </c>
      <c r="B581" s="4" t="n">
        <v>-11.5588135657018</v>
      </c>
    </row>
    <row r="582" customFormat="false" ht="13.8" hidden="false" customHeight="false" outlineLevel="0" collapsed="false">
      <c r="A582" s="4" t="s">
        <v>541</v>
      </c>
      <c r="B582" s="4" t="n">
        <v>-11.8128534242887</v>
      </c>
    </row>
    <row r="583" customFormat="false" ht="13.8" hidden="false" customHeight="false" outlineLevel="0" collapsed="false">
      <c r="A583" s="4" t="s">
        <v>542</v>
      </c>
      <c r="B583" s="4" t="n">
        <v>-11.8128534242887</v>
      </c>
    </row>
    <row r="584" customFormat="false" ht="13.8" hidden="false" customHeight="false" outlineLevel="0" collapsed="false">
      <c r="A584" s="4" t="s">
        <v>543</v>
      </c>
      <c r="B584" s="4" t="n">
        <v>-11.8128534242887</v>
      </c>
    </row>
    <row r="585" customFormat="false" ht="13.8" hidden="false" customHeight="false" outlineLevel="0" collapsed="false">
      <c r="A585" s="4" t="s">
        <v>544</v>
      </c>
      <c r="B585" s="4" t="n">
        <v>-11.8128534242887</v>
      </c>
    </row>
    <row r="586" customFormat="false" ht="13.8" hidden="false" customHeight="false" outlineLevel="0" collapsed="false">
      <c r="A586" s="4" t="s">
        <v>545</v>
      </c>
      <c r="B586" s="4" t="n">
        <v>-11.8128534242887</v>
      </c>
    </row>
    <row r="587" customFormat="false" ht="13.8" hidden="false" customHeight="false" outlineLevel="0" collapsed="false">
      <c r="A587" s="4" t="s">
        <v>546</v>
      </c>
      <c r="B587" s="4" t="n">
        <v>-11.8128534242887</v>
      </c>
    </row>
    <row r="588" customFormat="false" ht="13.8" hidden="false" customHeight="false" outlineLevel="0" collapsed="false">
      <c r="A588" s="4" t="s">
        <v>547</v>
      </c>
      <c r="B588" s="4" t="n">
        <v>-11.9441073512252</v>
      </c>
    </row>
    <row r="589" customFormat="false" ht="13.8" hidden="false" customHeight="false" outlineLevel="0" collapsed="false">
      <c r="A589" s="4" t="s">
        <v>548</v>
      </c>
      <c r="B589" s="4" t="n">
        <v>-11.9441073512252</v>
      </c>
    </row>
    <row r="590" customFormat="false" ht="13.8" hidden="false" customHeight="false" outlineLevel="0" collapsed="false">
      <c r="A590" s="4" t="s">
        <v>549</v>
      </c>
      <c r="B590" s="4" t="n">
        <v>-12.0444780012355</v>
      </c>
    </row>
    <row r="591" customFormat="false" ht="13.8" hidden="false" customHeight="false" outlineLevel="0" collapsed="false">
      <c r="A591" s="4" t="s">
        <v>550</v>
      </c>
      <c r="B591" s="4" t="n">
        <v>-12.7972578763127</v>
      </c>
    </row>
    <row r="592" customFormat="false" ht="13.8" hidden="false" customHeight="false" outlineLevel="0" collapsed="false">
      <c r="A592" s="4" t="s">
        <v>551</v>
      </c>
      <c r="B592" s="4" t="n">
        <v>-12.7972578763127</v>
      </c>
    </row>
    <row r="593" customFormat="false" ht="13.8" hidden="false" customHeight="false" outlineLevel="0" collapsed="false">
      <c r="A593" s="4" t="s">
        <v>552</v>
      </c>
      <c r="B593" s="4" t="n">
        <v>-12.7972578763127</v>
      </c>
    </row>
    <row r="594" customFormat="false" ht="13.8" hidden="false" customHeight="false" outlineLevel="0" collapsed="false">
      <c r="A594" s="4" t="s">
        <v>553</v>
      </c>
      <c r="B594" s="4" t="n">
        <v>-12.7972578763127</v>
      </c>
    </row>
    <row r="595" customFormat="false" ht="13.8" hidden="false" customHeight="false" outlineLevel="0" collapsed="false">
      <c r="A595" s="4" t="s">
        <v>554</v>
      </c>
      <c r="B595" s="4" t="n">
        <v>-12.7972578763127</v>
      </c>
    </row>
    <row r="596" customFormat="false" ht="13.8" hidden="false" customHeight="false" outlineLevel="0" collapsed="false">
      <c r="A596" s="4" t="s">
        <v>168</v>
      </c>
      <c r="B596" s="4" t="n">
        <v>-12.7972578763127</v>
      </c>
    </row>
    <row r="597" customFormat="false" ht="13.8" hidden="false" customHeight="false" outlineLevel="0" collapsed="false">
      <c r="A597" s="4" t="s">
        <v>555</v>
      </c>
      <c r="B597" s="4" t="n">
        <v>-12.7972578763127</v>
      </c>
    </row>
    <row r="598" customFormat="false" ht="13.8" hidden="false" customHeight="false" outlineLevel="0" collapsed="false">
      <c r="A598" s="4" t="s">
        <v>556</v>
      </c>
      <c r="B598" s="4" t="n">
        <v>-12.7972578763127</v>
      </c>
    </row>
    <row r="599" customFormat="false" ht="13.8" hidden="false" customHeight="false" outlineLevel="0" collapsed="false">
      <c r="A599" s="4" t="s">
        <v>557</v>
      </c>
      <c r="B599" s="4" t="n">
        <v>-12.7972578763127</v>
      </c>
    </row>
    <row r="600" customFormat="false" ht="13.8" hidden="false" customHeight="false" outlineLevel="0" collapsed="false">
      <c r="A600" s="4" t="s">
        <v>558</v>
      </c>
      <c r="B600" s="4" t="n">
        <v>-12.7972578763127</v>
      </c>
    </row>
    <row r="601" customFormat="false" ht="13.8" hidden="false" customHeight="false" outlineLevel="0" collapsed="false">
      <c r="A601" s="4" t="s">
        <v>559</v>
      </c>
      <c r="B601" s="4" t="n">
        <v>-12.7972578763127</v>
      </c>
    </row>
    <row r="602" customFormat="false" ht="13.8" hidden="false" customHeight="false" outlineLevel="0" collapsed="false">
      <c r="A602" s="4" t="s">
        <v>560</v>
      </c>
      <c r="B602" s="4" t="n">
        <v>-12.7972578763127</v>
      </c>
    </row>
    <row r="603" customFormat="false" ht="13.8" hidden="false" customHeight="false" outlineLevel="0" collapsed="false">
      <c r="A603" s="4" t="s">
        <v>561</v>
      </c>
      <c r="B603" s="4" t="n">
        <v>-12.7972578763127</v>
      </c>
    </row>
    <row r="604" customFormat="false" ht="13.8" hidden="false" customHeight="false" outlineLevel="0" collapsed="false">
      <c r="A604" s="4" t="s">
        <v>562</v>
      </c>
      <c r="B604" s="4" t="n">
        <v>-12.7972578763127</v>
      </c>
    </row>
    <row r="605" customFormat="false" ht="13.8" hidden="false" customHeight="false" outlineLevel="0" collapsed="false">
      <c r="A605" s="4" t="s">
        <v>563</v>
      </c>
      <c r="B605" s="4" t="n">
        <v>-12.7972578763127</v>
      </c>
    </row>
    <row r="606" customFormat="false" ht="13.8" hidden="false" customHeight="false" outlineLevel="0" collapsed="false">
      <c r="A606" s="4" t="s">
        <v>564</v>
      </c>
      <c r="B606" s="4" t="n">
        <v>-12.7972578763127</v>
      </c>
    </row>
    <row r="607" customFormat="false" ht="13.8" hidden="false" customHeight="false" outlineLevel="0" collapsed="false">
      <c r="A607" s="4" t="s">
        <v>565</v>
      </c>
      <c r="B607" s="4" t="n">
        <v>-12.7972578763127</v>
      </c>
    </row>
    <row r="608" customFormat="false" ht="13.8" hidden="false" customHeight="false" outlineLevel="0" collapsed="false">
      <c r="A608" s="4" t="s">
        <v>566</v>
      </c>
      <c r="B608" s="4" t="n">
        <v>-12.7972578763127</v>
      </c>
    </row>
    <row r="609" customFormat="false" ht="13.8" hidden="false" customHeight="false" outlineLevel="0" collapsed="false">
      <c r="A609" s="4" t="s">
        <v>567</v>
      </c>
      <c r="B609" s="4" t="n">
        <v>-12.7972578763127</v>
      </c>
    </row>
    <row r="610" customFormat="false" ht="13.8" hidden="false" customHeight="false" outlineLevel="0" collapsed="false">
      <c r="A610" s="4" t="s">
        <v>568</v>
      </c>
      <c r="B610" s="4" t="n">
        <v>-12.7972578763127</v>
      </c>
    </row>
    <row r="611" customFormat="false" ht="13.8" hidden="false" customHeight="false" outlineLevel="0" collapsed="false">
      <c r="A611" s="4" t="s">
        <v>112</v>
      </c>
      <c r="B611" s="4" t="n">
        <v>-12.7972578763127</v>
      </c>
    </row>
    <row r="612" customFormat="false" ht="13.8" hidden="false" customHeight="false" outlineLevel="0" collapsed="false">
      <c r="A612" s="4" t="s">
        <v>569</v>
      </c>
      <c r="B612" s="4" t="n">
        <v>-12.7972578763127</v>
      </c>
    </row>
    <row r="613" customFormat="false" ht="13.8" hidden="false" customHeight="false" outlineLevel="0" collapsed="false">
      <c r="A613" s="4" t="s">
        <v>570</v>
      </c>
      <c r="B613" s="4" t="n">
        <v>-12.7972578763127</v>
      </c>
    </row>
    <row r="614" customFormat="false" ht="13.8" hidden="false" customHeight="false" outlineLevel="0" collapsed="false">
      <c r="A614" s="4" t="s">
        <v>571</v>
      </c>
      <c r="B614" s="4" t="n">
        <v>-12.7972578763127</v>
      </c>
    </row>
    <row r="615" customFormat="false" ht="13.8" hidden="false" customHeight="false" outlineLevel="0" collapsed="false">
      <c r="A615" s="4" t="s">
        <v>572</v>
      </c>
      <c r="B615" s="4" t="n">
        <v>-12.7972578763127</v>
      </c>
    </row>
    <row r="616" customFormat="false" ht="13.8" hidden="false" customHeight="false" outlineLevel="0" collapsed="false">
      <c r="A616" s="4" t="s">
        <v>573</v>
      </c>
      <c r="B616" s="4" t="n">
        <v>-12.7972578763127</v>
      </c>
    </row>
    <row r="617" customFormat="false" ht="13.8" hidden="false" customHeight="false" outlineLevel="0" collapsed="false">
      <c r="A617" s="4" t="s">
        <v>574</v>
      </c>
      <c r="B617" s="4" t="n">
        <v>-12.7972578763127</v>
      </c>
    </row>
    <row r="618" customFormat="false" ht="13.8" hidden="false" customHeight="false" outlineLevel="0" collapsed="false">
      <c r="A618" s="4" t="s">
        <v>575</v>
      </c>
      <c r="B618" s="4" t="n">
        <v>-12.7972578763127</v>
      </c>
    </row>
    <row r="619" customFormat="false" ht="13.8" hidden="false" customHeight="false" outlineLevel="0" collapsed="false">
      <c r="A619" s="4" t="s">
        <v>576</v>
      </c>
      <c r="B619" s="4" t="n">
        <v>-12.7972578763127</v>
      </c>
    </row>
    <row r="620" customFormat="false" ht="13.8" hidden="false" customHeight="false" outlineLevel="0" collapsed="false">
      <c r="A620" s="4" t="s">
        <v>577</v>
      </c>
      <c r="B620" s="4" t="n">
        <v>-12.7972578763127</v>
      </c>
    </row>
    <row r="621" customFormat="false" ht="13.8" hidden="false" customHeight="false" outlineLevel="0" collapsed="false">
      <c r="A621" s="4" t="s">
        <v>578</v>
      </c>
      <c r="B621" s="4" t="n">
        <v>-12.7972578763127</v>
      </c>
    </row>
    <row r="622" customFormat="false" ht="13.8" hidden="false" customHeight="false" outlineLevel="0" collapsed="false">
      <c r="A622" s="4" t="s">
        <v>579</v>
      </c>
      <c r="B622" s="4" t="n">
        <v>-12.7972578763127</v>
      </c>
    </row>
    <row r="623" customFormat="false" ht="13.8" hidden="false" customHeight="false" outlineLevel="0" collapsed="false">
      <c r="A623" s="4" t="s">
        <v>580</v>
      </c>
      <c r="B623" s="4" t="n">
        <v>-12.7972578763127</v>
      </c>
    </row>
    <row r="624" customFormat="false" ht="13.8" hidden="false" customHeight="false" outlineLevel="0" collapsed="false">
      <c r="A624" s="4" t="s">
        <v>581</v>
      </c>
      <c r="B624" s="4" t="n">
        <v>-12.7972578763127</v>
      </c>
    </row>
    <row r="625" customFormat="false" ht="13.8" hidden="false" customHeight="false" outlineLevel="0" collapsed="false">
      <c r="A625" s="4" t="s">
        <v>582</v>
      </c>
      <c r="B625" s="4" t="n">
        <v>-13.2712303902502</v>
      </c>
    </row>
    <row r="626" customFormat="false" ht="13.8" hidden="false" customHeight="false" outlineLevel="0" collapsed="false">
      <c r="A626" s="4" t="s">
        <v>583</v>
      </c>
      <c r="B626" s="4" t="n">
        <v>-13.6504084014002</v>
      </c>
    </row>
    <row r="627" customFormat="false" ht="13.8" hidden="false" customHeight="false" outlineLevel="0" collapsed="false">
      <c r="A627" s="4" t="s">
        <v>584</v>
      </c>
      <c r="B627" s="4" t="n">
        <v>-13.6504084014002</v>
      </c>
    </row>
    <row r="628" customFormat="false" ht="13.8" hidden="false" customHeight="false" outlineLevel="0" collapsed="false">
      <c r="A628" s="4" t="s">
        <v>126</v>
      </c>
      <c r="B628" s="4" t="n">
        <v>-13.9606449559775</v>
      </c>
    </row>
    <row r="629" customFormat="false" ht="13.8" hidden="false" customHeight="false" outlineLevel="0" collapsed="false">
      <c r="A629" s="4" t="s">
        <v>585</v>
      </c>
      <c r="B629" s="4" t="n">
        <v>-13.9606449559775</v>
      </c>
    </row>
    <row r="630" customFormat="false" ht="13.8" hidden="false" customHeight="false" outlineLevel="0" collapsed="false">
      <c r="A630" s="4" t="s">
        <v>586</v>
      </c>
      <c r="B630" s="4" t="n">
        <v>-13.9606449559775</v>
      </c>
    </row>
    <row r="631" customFormat="false" ht="13.8" hidden="false" customHeight="false" outlineLevel="0" collapsed="false">
      <c r="A631" s="4" t="s">
        <v>587</v>
      </c>
      <c r="B631" s="4" t="n">
        <v>-13.9606449559775</v>
      </c>
    </row>
    <row r="632" customFormat="false" ht="13.8" hidden="false" customHeight="false" outlineLevel="0" collapsed="false">
      <c r="A632" s="4" t="s">
        <v>588</v>
      </c>
      <c r="B632" s="4" t="n">
        <v>-13.9606449559775</v>
      </c>
    </row>
    <row r="633" customFormat="false" ht="13.8" hidden="false" customHeight="false" outlineLevel="0" collapsed="false">
      <c r="A633" s="4" t="s">
        <v>589</v>
      </c>
      <c r="B633" s="4" t="n">
        <v>-13.9606449559775</v>
      </c>
    </row>
    <row r="634" customFormat="false" ht="13.8" hidden="false" customHeight="false" outlineLevel="0" collapsed="false">
      <c r="A634" s="4" t="s">
        <v>590</v>
      </c>
      <c r="B634" s="4" t="n">
        <v>-13.9606449559775</v>
      </c>
    </row>
    <row r="635" customFormat="false" ht="13.8" hidden="false" customHeight="false" outlineLevel="0" collapsed="false">
      <c r="A635" s="4" t="s">
        <v>591</v>
      </c>
      <c r="B635" s="4" t="n">
        <v>-13.9606449559775</v>
      </c>
    </row>
    <row r="636" customFormat="false" ht="13.8" hidden="false" customHeight="false" outlineLevel="0" collapsed="false">
      <c r="A636" s="4" t="s">
        <v>592</v>
      </c>
      <c r="B636" s="4" t="n">
        <v>-13.9606449559775</v>
      </c>
    </row>
    <row r="637" customFormat="false" ht="13.8" hidden="false" customHeight="false" outlineLevel="0" collapsed="false">
      <c r="A637" s="4" t="s">
        <v>593</v>
      </c>
      <c r="B637" s="4" t="n">
        <v>-14.2191754181252</v>
      </c>
    </row>
    <row r="638" customFormat="false" ht="13.8" hidden="false" customHeight="false" outlineLevel="0" collapsed="false">
      <c r="A638" s="4" t="s">
        <v>594</v>
      </c>
      <c r="B638" s="4" t="n">
        <v>-14.2191754181252</v>
      </c>
    </row>
    <row r="639" customFormat="false" ht="13.8" hidden="false" customHeight="false" outlineLevel="0" collapsed="false">
      <c r="A639" s="4" t="s">
        <v>595</v>
      </c>
      <c r="B639" s="4" t="n">
        <v>-14.2191754181252</v>
      </c>
    </row>
    <row r="640" customFormat="false" ht="13.8" hidden="false" customHeight="false" outlineLevel="0" collapsed="false">
      <c r="A640" s="4" t="s">
        <v>596</v>
      </c>
      <c r="B640" s="4" t="n">
        <v>-14.3329288214702</v>
      </c>
    </row>
    <row r="641" customFormat="false" ht="13.8" hidden="false" customHeight="false" outlineLevel="0" collapsed="false">
      <c r="A641" s="4" t="s">
        <v>597</v>
      </c>
      <c r="B641" s="4" t="n">
        <v>-14.3969151108518</v>
      </c>
    </row>
    <row r="642" customFormat="false" ht="13.8" hidden="false" customHeight="false" outlineLevel="0" collapsed="false">
      <c r="A642" s="4" t="s">
        <v>598</v>
      </c>
      <c r="B642" s="4" t="n">
        <v>-14.6254375729288</v>
      </c>
    </row>
    <row r="643" customFormat="false" ht="13.8" hidden="false" customHeight="false" outlineLevel="0" collapsed="false">
      <c r="A643" s="4" t="s">
        <v>599</v>
      </c>
      <c r="B643" s="4" t="n">
        <v>-14.6254375729288</v>
      </c>
    </row>
    <row r="644" customFormat="false" ht="13.8" hidden="false" customHeight="false" outlineLevel="0" collapsed="false">
      <c r="A644" s="4" t="s">
        <v>600</v>
      </c>
      <c r="B644" s="4" t="n">
        <v>-14.6254375729288</v>
      </c>
    </row>
    <row r="645" customFormat="false" ht="13.8" hidden="false" customHeight="false" outlineLevel="0" collapsed="false">
      <c r="A645" s="4" t="s">
        <v>601</v>
      </c>
      <c r="B645" s="4" t="n">
        <v>-14.6254375729288</v>
      </c>
    </row>
    <row r="646" customFormat="false" ht="13.8" hidden="false" customHeight="false" outlineLevel="0" collapsed="false">
      <c r="A646" s="4" t="s">
        <v>602</v>
      </c>
      <c r="B646" s="4" t="n">
        <v>-14.6254375729288</v>
      </c>
    </row>
    <row r="647" customFormat="false" ht="13.8" hidden="false" customHeight="false" outlineLevel="0" collapsed="false">
      <c r="A647" s="4" t="s">
        <v>603</v>
      </c>
      <c r="B647" s="4" t="n">
        <v>-14.6254375729288</v>
      </c>
    </row>
    <row r="648" customFormat="false" ht="13.8" hidden="false" customHeight="false" outlineLevel="0" collapsed="false">
      <c r="A648" s="4" t="s">
        <v>604</v>
      </c>
      <c r="B648" s="4" t="n">
        <v>-14.6254375729288</v>
      </c>
    </row>
    <row r="649" customFormat="false" ht="13.8" hidden="false" customHeight="false" outlineLevel="0" collapsed="false">
      <c r="A649" s="4" t="s">
        <v>605</v>
      </c>
      <c r="B649" s="4" t="n">
        <v>-14.6254375729288</v>
      </c>
    </row>
    <row r="650" customFormat="false" ht="13.8" hidden="false" customHeight="false" outlineLevel="0" collapsed="false">
      <c r="A650" s="4" t="s">
        <v>606</v>
      </c>
      <c r="B650" s="4" t="n">
        <v>-14.6254375729288</v>
      </c>
    </row>
    <row r="651" customFormat="false" ht="13.8" hidden="false" customHeight="false" outlineLevel="0" collapsed="false">
      <c r="A651" s="4" t="s">
        <v>607</v>
      </c>
      <c r="B651" s="4" t="n">
        <v>-14.6254375729288</v>
      </c>
    </row>
    <row r="652" customFormat="false" ht="13.8" hidden="false" customHeight="false" outlineLevel="0" collapsed="false">
      <c r="A652" s="4" t="s">
        <v>608</v>
      </c>
      <c r="B652" s="4" t="n">
        <v>-14.6254375729288</v>
      </c>
    </row>
    <row r="653" customFormat="false" ht="13.8" hidden="false" customHeight="false" outlineLevel="0" collapsed="false">
      <c r="A653" s="4" t="s">
        <v>609</v>
      </c>
      <c r="B653" s="4" t="n">
        <v>-14.6254375729288</v>
      </c>
    </row>
    <row r="654" customFormat="false" ht="13.8" hidden="false" customHeight="false" outlineLevel="0" collapsed="false">
      <c r="A654" s="4" t="s">
        <v>610</v>
      </c>
      <c r="B654" s="4" t="n">
        <v>-14.6254375729288</v>
      </c>
    </row>
    <row r="655" customFormat="false" ht="13.8" hidden="false" customHeight="false" outlineLevel="0" collapsed="false">
      <c r="A655" s="4" t="s">
        <v>611</v>
      </c>
      <c r="B655" s="4" t="n">
        <v>-14.6254375729288</v>
      </c>
    </row>
    <row r="656" customFormat="false" ht="13.8" hidden="false" customHeight="false" outlineLevel="0" collapsed="false">
      <c r="A656" s="4" t="s">
        <v>612</v>
      </c>
      <c r="B656" s="4" t="n">
        <v>-14.6254375729288</v>
      </c>
    </row>
    <row r="657" customFormat="false" ht="13.8" hidden="false" customHeight="false" outlineLevel="0" collapsed="false">
      <c r="A657" s="4" t="s">
        <v>613</v>
      </c>
      <c r="B657" s="4" t="n">
        <v>-14.6254375729288</v>
      </c>
    </row>
    <row r="658" customFormat="false" ht="13.8" hidden="false" customHeight="false" outlineLevel="0" collapsed="false">
      <c r="A658" s="4" t="s">
        <v>614</v>
      </c>
      <c r="B658" s="4" t="n">
        <v>-14.6254375729288</v>
      </c>
    </row>
    <row r="659" customFormat="false" ht="13.8" hidden="false" customHeight="false" outlineLevel="0" collapsed="false">
      <c r="A659" s="4" t="s">
        <v>615</v>
      </c>
      <c r="B659" s="4" t="n">
        <v>-14.6254375729288</v>
      </c>
    </row>
    <row r="660" customFormat="false" ht="13.8" hidden="false" customHeight="false" outlineLevel="0" collapsed="false">
      <c r="A660" s="4" t="s">
        <v>616</v>
      </c>
      <c r="B660" s="4" t="n">
        <v>-14.6254375729288</v>
      </c>
    </row>
    <row r="661" customFormat="false" ht="13.8" hidden="false" customHeight="false" outlineLevel="0" collapsed="false">
      <c r="A661" s="4" t="s">
        <v>617</v>
      </c>
      <c r="B661" s="4" t="n">
        <v>-14.6254375729288</v>
      </c>
    </row>
    <row r="662" customFormat="false" ht="13.8" hidden="false" customHeight="false" outlineLevel="0" collapsed="false">
      <c r="A662" s="4" t="s">
        <v>618</v>
      </c>
      <c r="B662" s="4" t="n">
        <v>-14.6254375729288</v>
      </c>
    </row>
    <row r="663" customFormat="false" ht="13.8" hidden="false" customHeight="false" outlineLevel="0" collapsed="false">
      <c r="A663" s="4" t="s">
        <v>619</v>
      </c>
      <c r="B663" s="4" t="n">
        <v>-14.6254375729288</v>
      </c>
    </row>
    <row r="664" customFormat="false" ht="13.8" hidden="false" customHeight="false" outlineLevel="0" collapsed="false">
      <c r="A664" s="4" t="s">
        <v>620</v>
      </c>
      <c r="B664" s="4" t="n">
        <v>-14.6254375729288</v>
      </c>
    </row>
    <row r="665" customFormat="false" ht="13.8" hidden="false" customHeight="false" outlineLevel="0" collapsed="false">
      <c r="A665" s="4" t="s">
        <v>621</v>
      </c>
      <c r="B665" s="4" t="n">
        <v>-14.6254375729288</v>
      </c>
    </row>
    <row r="666" customFormat="false" ht="13.8" hidden="false" customHeight="false" outlineLevel="0" collapsed="false">
      <c r="A666" s="4" t="s">
        <v>622</v>
      </c>
      <c r="B666" s="4" t="n">
        <v>-14.6254375729288</v>
      </c>
    </row>
    <row r="667" customFormat="false" ht="13.8" hidden="false" customHeight="false" outlineLevel="0" collapsed="false">
      <c r="A667" s="4" t="s">
        <v>623</v>
      </c>
      <c r="B667" s="4" t="n">
        <v>-14.6254375729288</v>
      </c>
    </row>
    <row r="668" customFormat="false" ht="13.8" hidden="false" customHeight="false" outlineLevel="0" collapsed="false">
      <c r="A668" s="4" t="s">
        <v>624</v>
      </c>
      <c r="B668" s="4" t="n">
        <v>-14.6254375729288</v>
      </c>
    </row>
    <row r="669" customFormat="false" ht="13.8" hidden="false" customHeight="false" outlineLevel="0" collapsed="false">
      <c r="A669" s="4" t="s">
        <v>625</v>
      </c>
      <c r="B669" s="4" t="n">
        <v>-14.6254375729288</v>
      </c>
    </row>
    <row r="670" customFormat="false" ht="13.8" hidden="false" customHeight="false" outlineLevel="0" collapsed="false">
      <c r="A670" s="4" t="s">
        <v>626</v>
      </c>
      <c r="B670" s="4" t="n">
        <v>-14.6254375729288</v>
      </c>
    </row>
    <row r="671" customFormat="false" ht="13.8" hidden="false" customHeight="false" outlineLevel="0" collapsed="false">
      <c r="A671" s="4" t="s">
        <v>627</v>
      </c>
      <c r="B671" s="4" t="n">
        <v>-14.6254375729288</v>
      </c>
    </row>
    <row r="672" customFormat="false" ht="13.8" hidden="false" customHeight="false" outlineLevel="0" collapsed="false">
      <c r="A672" s="4" t="s">
        <v>628</v>
      </c>
      <c r="B672" s="4" t="n">
        <v>-14.6254375729288</v>
      </c>
    </row>
    <row r="673" customFormat="false" ht="13.8" hidden="false" customHeight="false" outlineLevel="0" collapsed="false">
      <c r="A673" s="4" t="s">
        <v>629</v>
      </c>
      <c r="B673" s="4" t="n">
        <v>-14.6254375729288</v>
      </c>
    </row>
    <row r="674" customFormat="false" ht="13.8" hidden="false" customHeight="false" outlineLevel="0" collapsed="false">
      <c r="A674" s="4" t="s">
        <v>630</v>
      </c>
      <c r="B674" s="4" t="n">
        <v>-14.6254375729288</v>
      </c>
    </row>
    <row r="675" customFormat="false" ht="13.8" hidden="false" customHeight="false" outlineLevel="0" collapsed="false">
      <c r="A675" s="4" t="s">
        <v>631</v>
      </c>
      <c r="B675" s="4" t="n">
        <v>-14.6254375729288</v>
      </c>
    </row>
    <row r="676" customFormat="false" ht="13.8" hidden="false" customHeight="false" outlineLevel="0" collapsed="false">
      <c r="A676" s="4" t="s">
        <v>632</v>
      </c>
      <c r="B676" s="4" t="n">
        <v>-14.6254375729288</v>
      </c>
    </row>
    <row r="677" customFormat="false" ht="13.8" hidden="false" customHeight="false" outlineLevel="0" collapsed="false">
      <c r="A677" s="4" t="s">
        <v>633</v>
      </c>
      <c r="B677" s="4" t="n">
        <v>-15.3567094515753</v>
      </c>
    </row>
    <row r="678" customFormat="false" ht="13.8" hidden="false" customHeight="false" outlineLevel="0" collapsed="false">
      <c r="A678" s="4" t="s">
        <v>634</v>
      </c>
      <c r="B678" s="4" t="n">
        <v>-15.3567094515753</v>
      </c>
    </row>
    <row r="679" customFormat="false" ht="13.8" hidden="false" customHeight="false" outlineLevel="0" collapsed="false">
      <c r="A679" s="4" t="s">
        <v>635</v>
      </c>
      <c r="B679" s="4" t="n">
        <v>-15.3567094515753</v>
      </c>
    </row>
    <row r="680" customFormat="false" ht="13.8" hidden="false" customHeight="false" outlineLevel="0" collapsed="false">
      <c r="A680" s="4" t="s">
        <v>636</v>
      </c>
      <c r="B680" s="4" t="n">
        <v>-15.3567094515753</v>
      </c>
    </row>
    <row r="681" customFormat="false" ht="13.8" hidden="false" customHeight="false" outlineLevel="0" collapsed="false">
      <c r="A681" s="4" t="s">
        <v>637</v>
      </c>
      <c r="B681" s="4" t="n">
        <v>-15.7504712323849</v>
      </c>
    </row>
    <row r="682" customFormat="false" ht="13.8" hidden="false" customHeight="false" outlineLevel="0" collapsed="false">
      <c r="A682" s="4" t="s">
        <v>638</v>
      </c>
      <c r="B682" s="4" t="n">
        <v>-15.7504712323849</v>
      </c>
    </row>
    <row r="683" customFormat="false" ht="13.8" hidden="false" customHeight="false" outlineLevel="0" collapsed="false">
      <c r="A683" s="4" t="s">
        <v>639</v>
      </c>
      <c r="B683" s="4" t="n">
        <v>-15.7504712323849</v>
      </c>
    </row>
    <row r="684" customFormat="false" ht="13.8" hidden="false" customHeight="false" outlineLevel="0" collapsed="false">
      <c r="A684" s="4" t="s">
        <v>640</v>
      </c>
      <c r="B684" s="4" t="n">
        <v>-15.7504712323849</v>
      </c>
    </row>
    <row r="685" customFormat="false" ht="13.8" hidden="false" customHeight="false" outlineLevel="0" collapsed="false">
      <c r="A685" s="4" t="s">
        <v>641</v>
      </c>
      <c r="B685" s="4" t="n">
        <v>-15.9965723453909</v>
      </c>
    </row>
    <row r="686" customFormat="false" ht="13.8" hidden="false" customHeight="false" outlineLevel="0" collapsed="false">
      <c r="A686" s="4" t="s">
        <v>642</v>
      </c>
      <c r="B686" s="4" t="n">
        <v>-17.0630105017503</v>
      </c>
    </row>
    <row r="687" customFormat="false" ht="13.8" hidden="false" customHeight="false" outlineLevel="0" collapsed="false">
      <c r="A687" s="4" t="s">
        <v>643</v>
      </c>
      <c r="B687" s="4" t="n">
        <v>-17.0630105017503</v>
      </c>
    </row>
    <row r="688" customFormat="false" ht="13.8" hidden="false" customHeight="false" outlineLevel="0" collapsed="false">
      <c r="A688" s="4" t="s">
        <v>644</v>
      </c>
      <c r="B688" s="4" t="n">
        <v>-17.0630105017503</v>
      </c>
    </row>
    <row r="689" customFormat="false" ht="13.8" hidden="false" customHeight="false" outlineLevel="0" collapsed="false">
      <c r="A689" s="4" t="s">
        <v>645</v>
      </c>
      <c r="B689" s="4" t="n">
        <v>-17.0630105017503</v>
      </c>
    </row>
    <row r="690" customFormat="false" ht="13.8" hidden="false" customHeight="false" outlineLevel="0" collapsed="false">
      <c r="A690" s="4" t="s">
        <v>646</v>
      </c>
      <c r="B690" s="4" t="n">
        <v>-17.0630105017503</v>
      </c>
    </row>
    <row r="691" customFormat="false" ht="13.8" hidden="false" customHeight="false" outlineLevel="0" collapsed="false">
      <c r="A691" s="4" t="s">
        <v>647</v>
      </c>
      <c r="B691" s="4" t="n">
        <v>-17.0630105017503</v>
      </c>
    </row>
    <row r="692" customFormat="false" ht="13.8" hidden="false" customHeight="false" outlineLevel="0" collapsed="false">
      <c r="A692" s="4" t="s">
        <v>648</v>
      </c>
      <c r="B692" s="4" t="n">
        <v>-17.0630105017503</v>
      </c>
    </row>
    <row r="693" customFormat="false" ht="13.8" hidden="false" customHeight="false" outlineLevel="0" collapsed="false">
      <c r="A693" s="4" t="s">
        <v>649</v>
      </c>
      <c r="B693" s="4" t="n">
        <v>-17.0630105017503</v>
      </c>
    </row>
    <row r="694" customFormat="false" ht="13.8" hidden="false" customHeight="false" outlineLevel="0" collapsed="false">
      <c r="A694" s="4" t="s">
        <v>650</v>
      </c>
      <c r="B694" s="4" t="n">
        <v>-17.0630105017503</v>
      </c>
    </row>
    <row r="695" customFormat="false" ht="13.8" hidden="false" customHeight="false" outlineLevel="0" collapsed="false">
      <c r="A695" s="4" t="s">
        <v>651</v>
      </c>
      <c r="B695" s="4" t="n">
        <v>-17.0630105017503</v>
      </c>
    </row>
    <row r="696" customFormat="false" ht="13.8" hidden="false" customHeight="false" outlineLevel="0" collapsed="false">
      <c r="A696" s="4" t="s">
        <v>652</v>
      </c>
      <c r="B696" s="4" t="n">
        <v>-17.0630105017503</v>
      </c>
    </row>
    <row r="697" customFormat="false" ht="13.8" hidden="false" customHeight="false" outlineLevel="0" collapsed="false">
      <c r="A697" s="4" t="s">
        <v>653</v>
      </c>
      <c r="B697" s="4" t="n">
        <v>-17.0630105017503</v>
      </c>
    </row>
    <row r="698" customFormat="false" ht="13.8" hidden="false" customHeight="false" outlineLevel="0" collapsed="false">
      <c r="A698" s="4" t="s">
        <v>654</v>
      </c>
      <c r="B698" s="4" t="n">
        <v>-17.0630105017503</v>
      </c>
    </row>
    <row r="699" customFormat="false" ht="13.8" hidden="false" customHeight="false" outlineLevel="0" collapsed="false">
      <c r="A699" s="4" t="s">
        <v>655</v>
      </c>
      <c r="B699" s="4" t="n">
        <v>-17.0630105017503</v>
      </c>
    </row>
    <row r="700" customFormat="false" ht="13.8" hidden="false" customHeight="false" outlineLevel="0" collapsed="false">
      <c r="A700" s="4" t="s">
        <v>656</v>
      </c>
      <c r="B700" s="4" t="n">
        <v>-17.0630105017503</v>
      </c>
    </row>
    <row r="701" customFormat="false" ht="13.8" hidden="false" customHeight="false" outlineLevel="0" collapsed="false">
      <c r="A701" s="4" t="s">
        <v>657</v>
      </c>
      <c r="B701" s="4" t="n">
        <v>-17.0630105017503</v>
      </c>
    </row>
    <row r="702" customFormat="false" ht="13.8" hidden="false" customHeight="false" outlineLevel="0" collapsed="false">
      <c r="A702" s="4" t="s">
        <v>658</v>
      </c>
      <c r="B702" s="4" t="n">
        <v>-17.0630105017503</v>
      </c>
    </row>
    <row r="703" customFormat="false" ht="13.8" hidden="false" customHeight="false" outlineLevel="0" collapsed="false">
      <c r="A703" s="4" t="s">
        <v>659</v>
      </c>
      <c r="B703" s="4" t="n">
        <v>-17.0630105017503</v>
      </c>
    </row>
    <row r="704" customFormat="false" ht="13.8" hidden="false" customHeight="false" outlineLevel="0" collapsed="false">
      <c r="A704" s="4" t="s">
        <v>660</v>
      </c>
      <c r="B704" s="4" t="n">
        <v>-17.0630105017503</v>
      </c>
    </row>
    <row r="705" customFormat="false" ht="13.8" hidden="false" customHeight="false" outlineLevel="0" collapsed="false">
      <c r="A705" s="4" t="s">
        <v>661</v>
      </c>
      <c r="B705" s="4" t="n">
        <v>-17.0630105017503</v>
      </c>
    </row>
    <row r="706" customFormat="false" ht="13.8" hidden="false" customHeight="false" outlineLevel="0" collapsed="false">
      <c r="A706" s="4" t="s">
        <v>662</v>
      </c>
      <c r="B706" s="4" t="n">
        <v>-17.0630105017503</v>
      </c>
    </row>
    <row r="707" customFormat="false" ht="13.8" hidden="false" customHeight="false" outlineLevel="0" collapsed="false">
      <c r="A707" s="4" t="s">
        <v>663</v>
      </c>
      <c r="B707" s="4" t="n">
        <v>-17.0630105017503</v>
      </c>
    </row>
    <row r="708" customFormat="false" ht="13.8" hidden="false" customHeight="false" outlineLevel="0" collapsed="false">
      <c r="A708" s="4" t="s">
        <v>664</v>
      </c>
      <c r="B708" s="4" t="n">
        <v>-17.0630105017503</v>
      </c>
    </row>
    <row r="709" customFormat="false" ht="13.8" hidden="false" customHeight="false" outlineLevel="0" collapsed="false">
      <c r="A709" s="4" t="s">
        <v>665</v>
      </c>
      <c r="B709" s="4" t="n">
        <v>-17.9161610268378</v>
      </c>
    </row>
    <row r="710" customFormat="false" ht="13.8" hidden="false" customHeight="false" outlineLevel="0" collapsed="false">
      <c r="A710" s="4" t="s">
        <v>666</v>
      </c>
      <c r="B710" s="4" t="n">
        <v>-18.281796966161</v>
      </c>
    </row>
    <row r="711" customFormat="false" ht="13.8" hidden="false" customHeight="false" outlineLevel="0" collapsed="false">
      <c r="A711" s="4" t="s">
        <v>667</v>
      </c>
      <c r="B711" s="4" t="n">
        <v>-18.281796966161</v>
      </c>
    </row>
    <row r="712" customFormat="false" ht="13.8" hidden="false" customHeight="false" outlineLevel="0" collapsed="false">
      <c r="A712" s="4" t="s">
        <v>668</v>
      </c>
      <c r="B712" s="4" t="n">
        <v>-18.6141932746367</v>
      </c>
    </row>
    <row r="713" customFormat="false" ht="13.8" hidden="false" customHeight="false" outlineLevel="0" collapsed="false">
      <c r="A713" s="4" t="s">
        <v>669</v>
      </c>
      <c r="B713" s="4" t="n">
        <v>-18.6141932746367</v>
      </c>
    </row>
    <row r="714" customFormat="false" ht="13.8" hidden="false" customHeight="false" outlineLevel="0" collapsed="false">
      <c r="A714" s="4" t="s">
        <v>670</v>
      </c>
      <c r="B714" s="4" t="n">
        <v>-18.6141932746367</v>
      </c>
    </row>
    <row r="715" customFormat="false" ht="13.8" hidden="false" customHeight="false" outlineLevel="0" collapsed="false">
      <c r="A715" s="4" t="s">
        <v>671</v>
      </c>
      <c r="B715" s="4" t="n">
        <v>-19.1958868144691</v>
      </c>
    </row>
    <row r="716" customFormat="false" ht="13.8" hidden="false" customHeight="false" outlineLevel="0" collapsed="false">
      <c r="A716" s="4" t="s">
        <v>672</v>
      </c>
      <c r="B716" s="4" t="n">
        <v>-19.1958868144691</v>
      </c>
    </row>
    <row r="717" customFormat="false" ht="13.8" hidden="false" customHeight="false" outlineLevel="0" collapsed="false">
      <c r="A717" s="4" t="s">
        <v>673</v>
      </c>
      <c r="B717" s="4" t="n">
        <v>-19.1958868144691</v>
      </c>
    </row>
    <row r="718" customFormat="false" ht="13.8" hidden="false" customHeight="false" outlineLevel="0" collapsed="false">
      <c r="A718" s="4" t="s">
        <v>674</v>
      </c>
      <c r="B718" s="4" t="n">
        <v>-20.4756126021004</v>
      </c>
    </row>
    <row r="719" customFormat="false" ht="13.8" hidden="false" customHeight="false" outlineLevel="0" collapsed="false">
      <c r="A719" s="4" t="s">
        <v>675</v>
      </c>
      <c r="B719" s="4" t="n">
        <v>-20.4756126021004</v>
      </c>
    </row>
    <row r="720" customFormat="false" ht="13.8" hidden="false" customHeight="false" outlineLevel="0" collapsed="false">
      <c r="A720" s="4" t="s">
        <v>676</v>
      </c>
      <c r="B720" s="4" t="n">
        <v>-20.4756126021004</v>
      </c>
    </row>
    <row r="721" customFormat="false" ht="13.8" hidden="false" customHeight="false" outlineLevel="0" collapsed="false">
      <c r="A721" s="4" t="s">
        <v>677</v>
      </c>
      <c r="B721" s="4" t="n">
        <v>-20.4756126021004</v>
      </c>
    </row>
    <row r="722" customFormat="false" ht="13.8" hidden="false" customHeight="false" outlineLevel="0" collapsed="false">
      <c r="A722" s="4" t="s">
        <v>678</v>
      </c>
      <c r="B722" s="4" t="n">
        <v>-20.4756126021004</v>
      </c>
    </row>
    <row r="723" customFormat="false" ht="13.8" hidden="false" customHeight="false" outlineLevel="0" collapsed="false">
      <c r="A723" s="4" t="s">
        <v>679</v>
      </c>
      <c r="B723" s="4" t="n">
        <v>-20.4756126021004</v>
      </c>
    </row>
    <row r="724" customFormat="false" ht="13.8" hidden="false" customHeight="false" outlineLevel="0" collapsed="false">
      <c r="A724" s="4" t="s">
        <v>680</v>
      </c>
      <c r="B724" s="4" t="n">
        <v>-20.4756126021004</v>
      </c>
    </row>
    <row r="725" customFormat="false" ht="13.8" hidden="false" customHeight="false" outlineLevel="0" collapsed="false">
      <c r="A725" s="4" t="s">
        <v>681</v>
      </c>
      <c r="B725" s="4" t="n">
        <v>-20.4756126021004</v>
      </c>
    </row>
    <row r="726" customFormat="false" ht="13.8" hidden="false" customHeight="false" outlineLevel="0" collapsed="false">
      <c r="A726" s="4" t="s">
        <v>682</v>
      </c>
      <c r="B726" s="4" t="n">
        <v>-20.4756126021004</v>
      </c>
    </row>
    <row r="727" customFormat="false" ht="13.8" hidden="false" customHeight="false" outlineLevel="0" collapsed="false">
      <c r="A727" s="4" t="s">
        <v>683</v>
      </c>
      <c r="B727" s="4" t="n">
        <v>-20.4756126021004</v>
      </c>
    </row>
    <row r="728" customFormat="false" ht="13.8" hidden="false" customHeight="false" outlineLevel="0" collapsed="false">
      <c r="A728" s="4" t="s">
        <v>684</v>
      </c>
      <c r="B728" s="4" t="n">
        <v>-20.4756126021004</v>
      </c>
    </row>
    <row r="729" customFormat="false" ht="13.8" hidden="false" customHeight="false" outlineLevel="0" collapsed="false">
      <c r="A729" s="4" t="s">
        <v>685</v>
      </c>
      <c r="B729" s="4" t="n">
        <v>-20.4756126021004</v>
      </c>
    </row>
    <row r="730" customFormat="false" ht="13.8" hidden="false" customHeight="false" outlineLevel="0" collapsed="false">
      <c r="A730" s="4" t="s">
        <v>686</v>
      </c>
      <c r="B730" s="4" t="n">
        <v>-20.4756126021004</v>
      </c>
    </row>
    <row r="731" customFormat="false" ht="13.8" hidden="false" customHeight="false" outlineLevel="0" collapsed="false">
      <c r="A731" s="4" t="s">
        <v>687</v>
      </c>
      <c r="B731" s="4" t="n">
        <v>-20.4756126021004</v>
      </c>
    </row>
    <row r="732" customFormat="false" ht="13.8" hidden="false" customHeight="false" outlineLevel="0" collapsed="false">
      <c r="A732" s="4" t="s">
        <v>688</v>
      </c>
      <c r="B732" s="4" t="n">
        <v>-20.4756126021004</v>
      </c>
    </row>
    <row r="733" customFormat="false" ht="13.8" hidden="false" customHeight="false" outlineLevel="0" collapsed="false">
      <c r="A733" s="4" t="s">
        <v>689</v>
      </c>
      <c r="B733" s="4" t="n">
        <v>-20.4756126021004</v>
      </c>
    </row>
    <row r="734" customFormat="false" ht="13.8" hidden="false" customHeight="false" outlineLevel="0" collapsed="false">
      <c r="A734" s="4" t="s">
        <v>690</v>
      </c>
      <c r="B734" s="4" t="n">
        <v>-20.4756126021004</v>
      </c>
    </row>
    <row r="735" customFormat="false" ht="13.8" hidden="false" customHeight="false" outlineLevel="0" collapsed="false">
      <c r="A735" s="4" t="s">
        <v>691</v>
      </c>
      <c r="B735" s="4" t="n">
        <v>-20.4756126021004</v>
      </c>
    </row>
    <row r="736" customFormat="false" ht="13.8" hidden="false" customHeight="false" outlineLevel="0" collapsed="false">
      <c r="A736" s="4" t="s">
        <v>692</v>
      </c>
      <c r="B736" s="4" t="n">
        <v>-20.4756126021004</v>
      </c>
    </row>
    <row r="737" customFormat="false" ht="13.8" hidden="false" customHeight="false" outlineLevel="0" collapsed="false">
      <c r="A737" s="4" t="s">
        <v>693</v>
      </c>
      <c r="B737" s="4" t="n">
        <v>-20.4756126021004</v>
      </c>
    </row>
    <row r="738" customFormat="false" ht="13.8" hidden="false" customHeight="false" outlineLevel="0" collapsed="false">
      <c r="A738" s="4" t="s">
        <v>694</v>
      </c>
      <c r="B738" s="4" t="n">
        <v>-20.4756126021004</v>
      </c>
    </row>
    <row r="739" customFormat="false" ht="13.8" hidden="false" customHeight="false" outlineLevel="0" collapsed="false">
      <c r="A739" s="4" t="s">
        <v>695</v>
      </c>
      <c r="B739" s="4" t="n">
        <v>-20.4756126021004</v>
      </c>
    </row>
    <row r="740" customFormat="false" ht="13.8" hidden="false" customHeight="false" outlineLevel="0" collapsed="false">
      <c r="A740" s="4" t="s">
        <v>696</v>
      </c>
      <c r="B740" s="4" t="n">
        <v>-20.4756126021004</v>
      </c>
    </row>
    <row r="741" customFormat="false" ht="13.8" hidden="false" customHeight="false" outlineLevel="0" collapsed="false">
      <c r="A741" s="4" t="s">
        <v>697</v>
      </c>
      <c r="B741" s="4" t="n">
        <v>-20.4756126021004</v>
      </c>
    </row>
    <row r="742" customFormat="false" ht="13.8" hidden="false" customHeight="false" outlineLevel="0" collapsed="false">
      <c r="A742" s="4" t="s">
        <v>698</v>
      </c>
      <c r="B742" s="4" t="n">
        <v>-20.4756126021004</v>
      </c>
    </row>
    <row r="743" customFormat="false" ht="13.8" hidden="false" customHeight="false" outlineLevel="0" collapsed="false">
      <c r="A743" s="4" t="s">
        <v>699</v>
      </c>
      <c r="B743" s="4" t="n">
        <v>-20.4756126021004</v>
      </c>
    </row>
    <row r="744" customFormat="false" ht="13.8" hidden="false" customHeight="false" outlineLevel="0" collapsed="false">
      <c r="A744" s="4" t="s">
        <v>700</v>
      </c>
      <c r="B744" s="4" t="n">
        <v>-20.4756126021004</v>
      </c>
    </row>
    <row r="745" customFormat="false" ht="13.8" hidden="false" customHeight="false" outlineLevel="0" collapsed="false">
      <c r="A745" s="4" t="s">
        <v>701</v>
      </c>
      <c r="B745" s="4" t="n">
        <v>-20.4756126021004</v>
      </c>
    </row>
    <row r="746" customFormat="false" ht="13.8" hidden="false" customHeight="false" outlineLevel="0" collapsed="false">
      <c r="A746" s="4" t="s">
        <v>702</v>
      </c>
      <c r="B746" s="4" t="n">
        <v>-20.4756126021004</v>
      </c>
    </row>
    <row r="747" customFormat="false" ht="13.8" hidden="false" customHeight="false" outlineLevel="0" collapsed="false">
      <c r="A747" s="4" t="s">
        <v>703</v>
      </c>
      <c r="B747" s="4" t="n">
        <v>-20.4756126021004</v>
      </c>
    </row>
    <row r="748" customFormat="false" ht="13.8" hidden="false" customHeight="false" outlineLevel="0" collapsed="false">
      <c r="A748" s="4" t="s">
        <v>704</v>
      </c>
      <c r="B748" s="4" t="n">
        <v>-21.3287631271879</v>
      </c>
    </row>
    <row r="749" customFormat="false" ht="13.8" hidden="false" customHeight="false" outlineLevel="0" collapsed="false">
      <c r="A749" s="4" t="s">
        <v>705</v>
      </c>
      <c r="B749" s="4" t="n">
        <v>-21.9381563593932</v>
      </c>
    </row>
    <row r="750" customFormat="false" ht="13.8" hidden="false" customHeight="false" outlineLevel="0" collapsed="false">
      <c r="A750" s="4" t="s">
        <v>706</v>
      </c>
      <c r="B750" s="4" t="n">
        <v>-21.9381563593932</v>
      </c>
    </row>
    <row r="751" customFormat="false" ht="13.8" hidden="false" customHeight="false" outlineLevel="0" collapsed="false">
      <c r="A751" s="4" t="s">
        <v>707</v>
      </c>
      <c r="B751" s="4" t="n">
        <v>-21.9381563593932</v>
      </c>
    </row>
    <row r="752" customFormat="false" ht="13.8" hidden="false" customHeight="false" outlineLevel="0" collapsed="false">
      <c r="A752" s="4" t="s">
        <v>708</v>
      </c>
      <c r="B752" s="4" t="n">
        <v>-21.9381563593932</v>
      </c>
    </row>
    <row r="753" customFormat="false" ht="13.8" hidden="false" customHeight="false" outlineLevel="0" collapsed="false">
      <c r="A753" s="4" t="s">
        <v>709</v>
      </c>
      <c r="B753" s="4" t="n">
        <v>-21.9381563593932</v>
      </c>
    </row>
    <row r="754" customFormat="false" ht="13.8" hidden="false" customHeight="false" outlineLevel="0" collapsed="false">
      <c r="A754" s="4" t="s">
        <v>710</v>
      </c>
      <c r="B754" s="4" t="n">
        <v>-21.9381563593932</v>
      </c>
    </row>
    <row r="755" customFormat="false" ht="13.8" hidden="false" customHeight="false" outlineLevel="0" collapsed="false">
      <c r="A755" s="4" t="s">
        <v>711</v>
      </c>
      <c r="B755" s="4" t="n">
        <v>-21.9381563593932</v>
      </c>
    </row>
    <row r="756" customFormat="false" ht="13.8" hidden="false" customHeight="false" outlineLevel="0" collapsed="false">
      <c r="A756" s="4" t="s">
        <v>712</v>
      </c>
      <c r="B756" s="4" t="n">
        <v>-21.9381563593932</v>
      </c>
    </row>
    <row r="757" customFormat="false" ht="13.8" hidden="false" customHeight="false" outlineLevel="0" collapsed="false">
      <c r="A757" s="4" t="s">
        <v>713</v>
      </c>
      <c r="B757" s="4" t="n">
        <v>-21.9381563593932</v>
      </c>
    </row>
    <row r="758" customFormat="false" ht="13.8" hidden="false" customHeight="false" outlineLevel="0" collapsed="false">
      <c r="A758" s="4" t="s">
        <v>714</v>
      </c>
      <c r="B758" s="4" t="n">
        <v>-22.7506806690004</v>
      </c>
    </row>
    <row r="759" customFormat="false" ht="13.8" hidden="false" customHeight="false" outlineLevel="0" collapsed="false">
      <c r="A759" s="4" t="s">
        <v>715</v>
      </c>
      <c r="B759" s="4" t="n">
        <v>-25.5945157526254</v>
      </c>
    </row>
    <row r="760" customFormat="false" ht="13.8" hidden="false" customHeight="false" outlineLevel="0" collapsed="false">
      <c r="A760" s="4" t="s">
        <v>716</v>
      </c>
      <c r="B760" s="4" t="n">
        <v>-25.5945157526254</v>
      </c>
    </row>
    <row r="761" customFormat="false" ht="13.8" hidden="false" customHeight="false" outlineLevel="0" collapsed="false">
      <c r="A761" s="4" t="s">
        <v>717</v>
      </c>
      <c r="B761" s="4" t="n">
        <v>-25.5945157526254</v>
      </c>
    </row>
    <row r="762" customFormat="false" ht="13.8" hidden="false" customHeight="false" outlineLevel="0" collapsed="false">
      <c r="A762" s="4" t="s">
        <v>718</v>
      </c>
      <c r="B762" s="4" t="n">
        <v>-25.5945157526254</v>
      </c>
    </row>
    <row r="763" customFormat="false" ht="13.8" hidden="false" customHeight="false" outlineLevel="0" collapsed="false">
      <c r="A763" s="4" t="s">
        <v>719</v>
      </c>
      <c r="B763" s="4" t="n">
        <v>-25.5945157526254</v>
      </c>
    </row>
    <row r="764" customFormat="false" ht="13.8" hidden="false" customHeight="false" outlineLevel="0" collapsed="false">
      <c r="A764" s="4" t="s">
        <v>720</v>
      </c>
      <c r="B764" s="4" t="n">
        <v>-25.5945157526254</v>
      </c>
    </row>
    <row r="765" customFormat="false" ht="13.8" hidden="false" customHeight="false" outlineLevel="0" collapsed="false">
      <c r="A765" s="4" t="s">
        <v>721</v>
      </c>
      <c r="B765" s="4" t="n">
        <v>-25.5945157526254</v>
      </c>
    </row>
    <row r="766" customFormat="false" ht="13.8" hidden="false" customHeight="false" outlineLevel="0" collapsed="false">
      <c r="A766" s="4" t="s">
        <v>722</v>
      </c>
      <c r="B766" s="4" t="n">
        <v>-25.5945157526254</v>
      </c>
    </row>
    <row r="767" customFormat="false" ht="13.8" hidden="false" customHeight="false" outlineLevel="0" collapsed="false">
      <c r="A767" s="4" t="s">
        <v>723</v>
      </c>
      <c r="B767" s="4" t="n">
        <v>-25.5945157526254</v>
      </c>
    </row>
    <row r="768" customFormat="false" ht="13.8" hidden="false" customHeight="false" outlineLevel="0" collapsed="false">
      <c r="A768" s="4" t="s">
        <v>724</v>
      </c>
      <c r="B768" s="4" t="n">
        <v>-25.5945157526254</v>
      </c>
    </row>
    <row r="769" customFormat="false" ht="13.8" hidden="false" customHeight="false" outlineLevel="0" collapsed="false">
      <c r="A769" s="4" t="s">
        <v>725</v>
      </c>
      <c r="B769" s="4" t="n">
        <v>-25.5945157526254</v>
      </c>
    </row>
    <row r="770" customFormat="false" ht="13.8" hidden="false" customHeight="false" outlineLevel="0" collapsed="false">
      <c r="A770" s="4" t="s">
        <v>726</v>
      </c>
      <c r="B770" s="4" t="n">
        <v>-25.5945157526254</v>
      </c>
    </row>
    <row r="771" customFormat="false" ht="13.8" hidden="false" customHeight="false" outlineLevel="0" collapsed="false">
      <c r="A771" s="4" t="s">
        <v>727</v>
      </c>
      <c r="B771" s="4" t="n">
        <v>-25.5945157526254</v>
      </c>
    </row>
    <row r="772" customFormat="false" ht="13.8" hidden="false" customHeight="false" outlineLevel="0" collapsed="false">
      <c r="A772" s="4" t="s">
        <v>728</v>
      </c>
      <c r="B772" s="4" t="n">
        <v>-25.5945157526254</v>
      </c>
    </row>
    <row r="773" customFormat="false" ht="13.8" hidden="false" customHeight="false" outlineLevel="0" collapsed="false">
      <c r="A773" s="4" t="s">
        <v>729</v>
      </c>
      <c r="B773" s="4" t="n">
        <v>-25.5945157526254</v>
      </c>
    </row>
    <row r="774" customFormat="false" ht="13.8" hidden="false" customHeight="false" outlineLevel="0" collapsed="false">
      <c r="A774" s="4" t="s">
        <v>730</v>
      </c>
      <c r="B774" s="4" t="n">
        <v>-25.5945157526254</v>
      </c>
    </row>
    <row r="775" customFormat="false" ht="13.8" hidden="false" customHeight="false" outlineLevel="0" collapsed="false">
      <c r="A775" s="4" t="s">
        <v>731</v>
      </c>
      <c r="B775" s="4" t="n">
        <v>-25.5945157526254</v>
      </c>
    </row>
    <row r="776" customFormat="false" ht="13.8" hidden="false" customHeight="false" outlineLevel="0" collapsed="false">
      <c r="A776" s="4" t="s">
        <v>732</v>
      </c>
      <c r="B776" s="4" t="n">
        <v>-25.5945157526254</v>
      </c>
    </row>
    <row r="777" customFormat="false" ht="13.8" hidden="false" customHeight="false" outlineLevel="0" collapsed="false">
      <c r="A777" s="4" t="s">
        <v>733</v>
      </c>
      <c r="B777" s="4" t="n">
        <v>-25.5945157526254</v>
      </c>
    </row>
    <row r="778" customFormat="false" ht="13.8" hidden="false" customHeight="false" outlineLevel="0" collapsed="false">
      <c r="A778" s="4" t="s">
        <v>734</v>
      </c>
      <c r="B778" s="4" t="n">
        <v>-25.5945157526254</v>
      </c>
    </row>
    <row r="779" customFormat="false" ht="13.8" hidden="false" customHeight="false" outlineLevel="0" collapsed="false">
      <c r="A779" s="4" t="s">
        <v>735</v>
      </c>
      <c r="B779" s="4" t="n">
        <v>-25.5945157526254</v>
      </c>
    </row>
    <row r="780" customFormat="false" ht="13.8" hidden="false" customHeight="false" outlineLevel="0" collapsed="false">
      <c r="A780" s="4" t="s">
        <v>736</v>
      </c>
      <c r="B780" s="4" t="n">
        <v>-25.5945157526254</v>
      </c>
    </row>
    <row r="781" customFormat="false" ht="13.8" hidden="false" customHeight="false" outlineLevel="0" collapsed="false">
      <c r="A781" s="4" t="s">
        <v>737</v>
      </c>
      <c r="B781" s="4" t="n">
        <v>-25.5945157526254</v>
      </c>
    </row>
    <row r="782" customFormat="false" ht="13.8" hidden="false" customHeight="false" outlineLevel="0" collapsed="false">
      <c r="A782" s="4" t="s">
        <v>738</v>
      </c>
      <c r="B782" s="4" t="n">
        <v>-25.5945157526254</v>
      </c>
    </row>
    <row r="783" customFormat="false" ht="13.8" hidden="false" customHeight="false" outlineLevel="0" collapsed="false">
      <c r="A783" s="4" t="s">
        <v>739</v>
      </c>
      <c r="B783" s="4" t="n">
        <v>-25.5945157526254</v>
      </c>
    </row>
    <row r="784" customFormat="false" ht="13.8" hidden="false" customHeight="false" outlineLevel="0" collapsed="false">
      <c r="A784" s="4" t="s">
        <v>740</v>
      </c>
      <c r="B784" s="4" t="n">
        <v>-25.5945157526254</v>
      </c>
    </row>
    <row r="785" customFormat="false" ht="13.8" hidden="false" customHeight="false" outlineLevel="0" collapsed="false">
      <c r="A785" s="4" t="s">
        <v>741</v>
      </c>
      <c r="B785" s="4" t="n">
        <v>-29.860268378063</v>
      </c>
    </row>
    <row r="786" customFormat="false" ht="13.8" hidden="false" customHeight="false" outlineLevel="0" collapsed="false">
      <c r="A786" s="4" t="s">
        <v>742</v>
      </c>
      <c r="B786" s="4" t="n">
        <v>-30.7134189031505</v>
      </c>
    </row>
    <row r="787" customFormat="false" ht="13.8" hidden="false" customHeight="false" outlineLevel="0" collapsed="false">
      <c r="A787" s="4" t="s">
        <v>743</v>
      </c>
      <c r="B787" s="4" t="n">
        <v>-30.7134189031505</v>
      </c>
    </row>
    <row r="788" customFormat="false" ht="13.8" hidden="false" customHeight="false" outlineLevel="0" collapsed="false">
      <c r="A788" s="4" t="s">
        <v>744</v>
      </c>
      <c r="B788" s="4" t="n">
        <v>-34.1260210035006</v>
      </c>
    </row>
    <row r="789" customFormat="false" ht="13.8" hidden="false" customHeight="false" outlineLevel="0" collapsed="false">
      <c r="A789" s="4" t="s">
        <v>745</v>
      </c>
      <c r="B789" s="4" t="n">
        <v>-34.1260210035006</v>
      </c>
    </row>
    <row r="790" customFormat="false" ht="13.8" hidden="false" customHeight="false" outlineLevel="0" collapsed="false">
      <c r="A790" s="4" t="s">
        <v>746</v>
      </c>
      <c r="B790" s="4" t="n">
        <v>-34.1260210035006</v>
      </c>
    </row>
    <row r="791" customFormat="false" ht="13.8" hidden="false" customHeight="false" outlineLevel="0" collapsed="false">
      <c r="A791" s="4" t="s">
        <v>747</v>
      </c>
      <c r="B791" s="4" t="n">
        <v>-34.1260210035006</v>
      </c>
    </row>
    <row r="792" customFormat="false" ht="13.8" hidden="false" customHeight="false" outlineLevel="0" collapsed="false">
      <c r="A792" s="4" t="s">
        <v>748</v>
      </c>
      <c r="B792" s="4" t="n">
        <v>-34.1260210035006</v>
      </c>
    </row>
    <row r="793" customFormat="false" ht="13.8" hidden="false" customHeight="false" outlineLevel="0" collapsed="false">
      <c r="A793" s="4" t="s">
        <v>749</v>
      </c>
      <c r="B793" s="4" t="n">
        <v>-34.1260210035006</v>
      </c>
    </row>
    <row r="794" customFormat="false" ht="13.8" hidden="false" customHeight="false" outlineLevel="0" collapsed="false">
      <c r="A794" s="4" t="s">
        <v>750</v>
      </c>
      <c r="B794" s="4" t="n">
        <v>-34.1260210035006</v>
      </c>
    </row>
    <row r="795" customFormat="false" ht="13.8" hidden="false" customHeight="false" outlineLevel="0" collapsed="false">
      <c r="A795" s="4" t="s">
        <v>751</v>
      </c>
      <c r="B795" s="4" t="n">
        <v>-34.1260210035006</v>
      </c>
    </row>
    <row r="796" customFormat="false" ht="13.8" hidden="false" customHeight="false" outlineLevel="0" collapsed="false">
      <c r="A796" s="4" t="s">
        <v>752</v>
      </c>
      <c r="B796" s="4" t="n">
        <v>-34.1260210035006</v>
      </c>
    </row>
    <row r="797" customFormat="false" ht="13.8" hidden="false" customHeight="false" outlineLevel="0" collapsed="false">
      <c r="A797" s="4" t="s">
        <v>753</v>
      </c>
      <c r="B797" s="4" t="n">
        <v>-34.1260210035006</v>
      </c>
    </row>
    <row r="798" customFormat="false" ht="13.8" hidden="false" customHeight="false" outlineLevel="0" collapsed="false">
      <c r="A798" s="4" t="s">
        <v>754</v>
      </c>
      <c r="B798" s="4" t="n">
        <v>-34.1260210035006</v>
      </c>
    </row>
    <row r="799" customFormat="false" ht="13.8" hidden="false" customHeight="false" outlineLevel="0" collapsed="false">
      <c r="A799" s="4" t="s">
        <v>755</v>
      </c>
      <c r="B799" s="4" t="n">
        <v>-34.1260210035006</v>
      </c>
    </row>
    <row r="800" customFormat="false" ht="13.8" hidden="false" customHeight="false" outlineLevel="0" collapsed="false">
      <c r="A800" s="4" t="s">
        <v>756</v>
      </c>
      <c r="B800" s="4" t="n">
        <v>-34.1260210035006</v>
      </c>
    </row>
    <row r="801" customFormat="false" ht="13.8" hidden="false" customHeight="false" outlineLevel="0" collapsed="false">
      <c r="A801" s="4" t="s">
        <v>757</v>
      </c>
      <c r="B801" s="4" t="n">
        <v>-34.1260210035006</v>
      </c>
    </row>
    <row r="802" customFormat="false" ht="13.8" hidden="false" customHeight="false" outlineLevel="0" collapsed="false">
      <c r="A802" s="4" t="s">
        <v>758</v>
      </c>
      <c r="B802" s="4" t="n">
        <v>-34.1260210035006</v>
      </c>
    </row>
    <row r="803" customFormat="false" ht="13.8" hidden="false" customHeight="false" outlineLevel="0" collapsed="false">
      <c r="A803" s="4" t="s">
        <v>759</v>
      </c>
      <c r="B803" s="4" t="n">
        <v>-34.1260210035006</v>
      </c>
    </row>
    <row r="804" customFormat="false" ht="13.8" hidden="false" customHeight="false" outlineLevel="0" collapsed="false">
      <c r="A804" s="4" t="s">
        <v>760</v>
      </c>
      <c r="B804" s="4" t="n">
        <v>-34.1260210035006</v>
      </c>
    </row>
    <row r="805" customFormat="false" ht="13.8" hidden="false" customHeight="false" outlineLevel="0" collapsed="false">
      <c r="A805" s="4" t="s">
        <v>761</v>
      </c>
      <c r="B805" s="4" t="n">
        <v>-34.1260210035006</v>
      </c>
    </row>
    <row r="806" customFormat="false" ht="13.8" hidden="false" customHeight="false" outlineLevel="0" collapsed="false">
      <c r="A806" s="4" t="s">
        <v>762</v>
      </c>
      <c r="B806" s="4" t="n">
        <v>-34.1260210035006</v>
      </c>
    </row>
    <row r="807" customFormat="false" ht="13.8" hidden="false" customHeight="false" outlineLevel="0" collapsed="false">
      <c r="A807" s="4" t="s">
        <v>763</v>
      </c>
      <c r="B807" s="4" t="n">
        <v>-34.1260210035006</v>
      </c>
    </row>
    <row r="808" customFormat="false" ht="13.8" hidden="false" customHeight="false" outlineLevel="0" collapsed="false">
      <c r="A808" s="4" t="s">
        <v>764</v>
      </c>
      <c r="B808" s="4" t="n">
        <v>-34.1260210035006</v>
      </c>
    </row>
    <row r="809" customFormat="false" ht="13.8" hidden="false" customHeight="false" outlineLevel="0" collapsed="false">
      <c r="A809" s="4" t="s">
        <v>765</v>
      </c>
      <c r="B809" s="4" t="n">
        <v>-34.1260210035006</v>
      </c>
    </row>
    <row r="810" customFormat="false" ht="13.8" hidden="false" customHeight="false" outlineLevel="0" collapsed="false">
      <c r="A810" s="4" t="s">
        <v>766</v>
      </c>
      <c r="B810" s="4" t="n">
        <v>-34.1260210035006</v>
      </c>
    </row>
    <row r="811" customFormat="false" ht="13.8" hidden="false" customHeight="false" outlineLevel="0" collapsed="false">
      <c r="A811" s="4" t="s">
        <v>767</v>
      </c>
      <c r="B811" s="4" t="n">
        <v>-34.1260210035006</v>
      </c>
    </row>
    <row r="812" customFormat="false" ht="13.8" hidden="false" customHeight="false" outlineLevel="0" collapsed="false">
      <c r="A812" s="4" t="s">
        <v>768</v>
      </c>
      <c r="B812" s="4" t="n">
        <v>-34.1260210035006</v>
      </c>
    </row>
    <row r="813" customFormat="false" ht="13.8" hidden="false" customHeight="false" outlineLevel="0" collapsed="false">
      <c r="A813" s="4" t="s">
        <v>769</v>
      </c>
      <c r="B813" s="4" t="n">
        <v>-34.1260210035006</v>
      </c>
    </row>
    <row r="814" customFormat="false" ht="13.8" hidden="false" customHeight="false" outlineLevel="0" collapsed="false">
      <c r="A814" s="4" t="s">
        <v>770</v>
      </c>
      <c r="B814" s="4" t="n">
        <v>-34.1260210035006</v>
      </c>
    </row>
    <row r="815" customFormat="false" ht="13.8" hidden="false" customHeight="false" outlineLevel="0" collapsed="false">
      <c r="A815" s="4" t="s">
        <v>771</v>
      </c>
      <c r="B815" s="4" t="n">
        <v>-34.1260210035006</v>
      </c>
    </row>
    <row r="816" customFormat="false" ht="13.8" hidden="false" customHeight="false" outlineLevel="0" collapsed="false">
      <c r="A816" s="4" t="s">
        <v>772</v>
      </c>
      <c r="B816" s="4" t="n">
        <v>-34.1260210035006</v>
      </c>
    </row>
    <row r="817" customFormat="false" ht="13.8" hidden="false" customHeight="false" outlineLevel="0" collapsed="false">
      <c r="A817" s="4" t="s">
        <v>773</v>
      </c>
      <c r="B817" s="4" t="n">
        <v>-34.1260210035006</v>
      </c>
    </row>
    <row r="818" customFormat="false" ht="13.8" hidden="false" customHeight="false" outlineLevel="0" collapsed="false">
      <c r="A818" s="4" t="s">
        <v>774</v>
      </c>
      <c r="B818" s="4" t="n">
        <v>-34.1260210035006</v>
      </c>
    </row>
    <row r="819" customFormat="false" ht="13.8" hidden="false" customHeight="false" outlineLevel="0" collapsed="false">
      <c r="A819" s="4" t="s">
        <v>775</v>
      </c>
      <c r="B819" s="4" t="n">
        <v>-34.1260210035006</v>
      </c>
    </row>
    <row r="820" customFormat="false" ht="13.8" hidden="false" customHeight="false" outlineLevel="0" collapsed="false">
      <c r="A820" s="4" t="s">
        <v>776</v>
      </c>
      <c r="B820" s="4" t="n">
        <v>-34.1260210035006</v>
      </c>
    </row>
    <row r="821" customFormat="false" ht="13.8" hidden="false" customHeight="false" outlineLevel="0" collapsed="false">
      <c r="A821" s="4" t="s">
        <v>777</v>
      </c>
      <c r="B821" s="4" t="n">
        <v>-34.1260210035006</v>
      </c>
    </row>
    <row r="822" customFormat="false" ht="13.8" hidden="false" customHeight="false" outlineLevel="0" collapsed="false">
      <c r="A822" s="4" t="s">
        <v>778</v>
      </c>
      <c r="B822" s="4" t="n">
        <v>-34.1260210035006</v>
      </c>
    </row>
    <row r="823" customFormat="false" ht="13.8" hidden="false" customHeight="false" outlineLevel="0" collapsed="false">
      <c r="A823" s="4" t="s">
        <v>779</v>
      </c>
      <c r="B823" s="4" t="n">
        <v>-34.1260210035006</v>
      </c>
    </row>
    <row r="824" customFormat="false" ht="13.8" hidden="false" customHeight="false" outlineLevel="0" collapsed="false">
      <c r="A824" s="4" t="s">
        <v>780</v>
      </c>
      <c r="B824" s="4" t="n">
        <v>-34.1260210035006</v>
      </c>
    </row>
    <row r="825" customFormat="false" ht="13.8" hidden="false" customHeight="false" outlineLevel="0" collapsed="false">
      <c r="A825" s="4" t="s">
        <v>781</v>
      </c>
      <c r="B825" s="4" t="n">
        <v>-38.3917736289382</v>
      </c>
    </row>
    <row r="826" customFormat="false" ht="13.8" hidden="false" customHeight="false" outlineLevel="0" collapsed="false">
      <c r="A826" s="4" t="s">
        <v>782</v>
      </c>
      <c r="B826" s="4" t="n">
        <v>-38.3917736289382</v>
      </c>
    </row>
    <row r="827" customFormat="false" ht="13.8" hidden="false" customHeight="false" outlineLevel="0" collapsed="false">
      <c r="A827" s="4" t="s">
        <v>783</v>
      </c>
      <c r="B827" s="4" t="n">
        <v>-38.3917736289382</v>
      </c>
    </row>
    <row r="828" customFormat="false" ht="13.8" hidden="false" customHeight="false" outlineLevel="0" collapsed="false">
      <c r="A828" s="4" t="s">
        <v>784</v>
      </c>
      <c r="B828" s="4" t="n">
        <v>-51.1890315052509</v>
      </c>
    </row>
    <row r="829" customFormat="false" ht="13.8" hidden="false" customHeight="false" outlineLevel="0" collapsed="false">
      <c r="A829" s="4" t="s">
        <v>785</v>
      </c>
      <c r="B829" s="4" t="n">
        <v>-51.1890315052509</v>
      </c>
    </row>
    <row r="830" customFormat="false" ht="13.8" hidden="false" customHeight="false" outlineLevel="0" collapsed="false">
      <c r="A830" s="4" t="s">
        <v>786</v>
      </c>
      <c r="B830" s="4" t="n">
        <v>-51.1890315052509</v>
      </c>
    </row>
    <row r="831" customFormat="false" ht="13.8" hidden="false" customHeight="false" outlineLevel="0" collapsed="false">
      <c r="A831" s="4" t="s">
        <v>787</v>
      </c>
      <c r="B831" s="4" t="n">
        <v>-51.1890315052509</v>
      </c>
    </row>
    <row r="832" customFormat="false" ht="13.8" hidden="false" customHeight="false" outlineLevel="0" collapsed="false">
      <c r="A832" s="4" t="s">
        <v>788</v>
      </c>
      <c r="B832" s="4" t="n">
        <v>-51.1890315052509</v>
      </c>
    </row>
    <row r="833" customFormat="false" ht="13.8" hidden="false" customHeight="false" outlineLevel="0" collapsed="false">
      <c r="A833" s="4" t="s">
        <v>789</v>
      </c>
      <c r="B833" s="4" t="n">
        <v>-51.1890315052509</v>
      </c>
    </row>
    <row r="834" customFormat="false" ht="13.8" hidden="false" customHeight="false" outlineLevel="0" collapsed="false">
      <c r="A834" s="4" t="s">
        <v>790</v>
      </c>
      <c r="B834" s="4" t="n">
        <v>-51.1890315052509</v>
      </c>
    </row>
    <row r="835" customFormat="false" ht="13.8" hidden="false" customHeight="false" outlineLevel="0" collapsed="false">
      <c r="A835" s="4" t="s">
        <v>791</v>
      </c>
      <c r="B835" s="4" t="n">
        <v>-51.1890315052509</v>
      </c>
    </row>
    <row r="836" customFormat="false" ht="13.8" hidden="false" customHeight="false" outlineLevel="0" collapsed="false">
      <c r="A836" s="4" t="s">
        <v>792</v>
      </c>
      <c r="B836" s="4" t="n">
        <v>-51.1890315052509</v>
      </c>
    </row>
    <row r="837" customFormat="false" ht="13.8" hidden="false" customHeight="false" outlineLevel="0" collapsed="false">
      <c r="A837" s="4" t="s">
        <v>793</v>
      </c>
      <c r="B837" s="4" t="n">
        <v>-51.1890315052509</v>
      </c>
    </row>
    <row r="838" customFormat="false" ht="13.8" hidden="false" customHeight="false" outlineLevel="0" collapsed="false">
      <c r="A838" s="4" t="s">
        <v>794</v>
      </c>
      <c r="B838" s="4" t="n">
        <v>-51.1890315052509</v>
      </c>
    </row>
    <row r="839" customFormat="false" ht="13.8" hidden="false" customHeight="false" outlineLevel="0" collapsed="false">
      <c r="A839" s="4" t="s">
        <v>795</v>
      </c>
      <c r="B839" s="4" t="n">
        <v>-51.1890315052509</v>
      </c>
    </row>
    <row r="840" customFormat="false" ht="13.8" hidden="false" customHeight="false" outlineLevel="0" collapsed="false">
      <c r="A840" s="4" t="s">
        <v>796</v>
      </c>
      <c r="B840" s="4" t="n">
        <v>-51.1890315052509</v>
      </c>
    </row>
    <row r="841" customFormat="false" ht="13.8" hidden="false" customHeight="false" outlineLevel="0" collapsed="false">
      <c r="A841" s="4" t="s">
        <v>797</v>
      </c>
      <c r="B841" s="4" t="n">
        <v>-51.1890315052509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921875" defaultRowHeight="13.8" zeroHeight="false" outlineLevelRow="0" outlineLevelCol="0"/>
  <cols>
    <col collapsed="false" customWidth="true" hidden="false" outlineLevel="0" max="1" min="1" style="3" width="37.25"/>
    <col collapsed="false" customWidth="true" hidden="false" outlineLevel="0" max="2" min="2" style="3" width="11.24"/>
    <col collapsed="false" customWidth="false" hidden="false" outlineLevel="0" max="257" min="3" style="2" width="8.99"/>
  </cols>
  <sheetData>
    <row r="1" s="1" customFormat="true" ht="13.8" hidden="false" customHeight="false" outlineLevel="0" collapsed="false">
      <c r="A1" s="4" t="s">
        <v>0</v>
      </c>
      <c r="B1" s="4" t="s">
        <v>798</v>
      </c>
    </row>
    <row r="2" customFormat="false" ht="13.8" hidden="false" customHeight="false" outlineLevel="0" collapsed="false">
      <c r="A2" s="4" t="s">
        <v>178</v>
      </c>
      <c r="B2" s="4" t="n">
        <v>10.8709066626837</v>
      </c>
    </row>
    <row r="3" customFormat="false" ht="13.8" hidden="false" customHeight="false" outlineLevel="0" collapsed="false">
      <c r="A3" s="4" t="s">
        <v>148</v>
      </c>
      <c r="B3" s="4" t="n">
        <v>9.35513076214888</v>
      </c>
    </row>
    <row r="4" customFormat="false" ht="13.8" hidden="false" customHeight="false" outlineLevel="0" collapsed="false">
      <c r="A4" s="4" t="s">
        <v>247</v>
      </c>
      <c r="B4" s="4" t="n">
        <v>8.54469588636405</v>
      </c>
    </row>
    <row r="5" customFormat="false" ht="13.8" hidden="false" customHeight="false" outlineLevel="0" collapsed="false">
      <c r="A5" s="4" t="s">
        <v>164</v>
      </c>
      <c r="B5" s="4" t="n">
        <v>7.68135546606544</v>
      </c>
    </row>
    <row r="6" customFormat="false" ht="13.8" hidden="false" customHeight="false" outlineLevel="0" collapsed="false">
      <c r="A6" s="4" t="s">
        <v>174</v>
      </c>
      <c r="B6" s="4" t="n">
        <v>6.68006349583589</v>
      </c>
    </row>
    <row r="7" customFormat="false" ht="13.8" hidden="false" customHeight="false" outlineLevel="0" collapsed="false">
      <c r="A7" s="4" t="s">
        <v>197</v>
      </c>
      <c r="B7" s="4" t="n">
        <v>6.47128106388309</v>
      </c>
    </row>
    <row r="8" customFormat="false" ht="13.8" hidden="false" customHeight="false" outlineLevel="0" collapsed="false">
      <c r="A8" s="4" t="s">
        <v>216</v>
      </c>
      <c r="B8" s="4" t="n">
        <v>6.29351271953158</v>
      </c>
    </row>
    <row r="9" customFormat="false" ht="13.8" hidden="false" customHeight="false" outlineLevel="0" collapsed="false">
      <c r="A9" s="4" t="s">
        <v>165</v>
      </c>
      <c r="B9" s="4" t="n">
        <v>6.09646540718298</v>
      </c>
    </row>
    <row r="10" customFormat="false" ht="13.8" hidden="false" customHeight="false" outlineLevel="0" collapsed="false">
      <c r="A10" s="4" t="s">
        <v>186</v>
      </c>
      <c r="B10" s="4" t="n">
        <v>5.69867487925005</v>
      </c>
    </row>
    <row r="11" customFormat="false" ht="13.8" hidden="false" customHeight="false" outlineLevel="0" collapsed="false">
      <c r="A11" s="4" t="s">
        <v>220</v>
      </c>
      <c r="B11" s="4" t="n">
        <v>5.37573408721178</v>
      </c>
    </row>
    <row r="12" customFormat="false" ht="13.8" hidden="false" customHeight="false" outlineLevel="0" collapsed="false">
      <c r="A12" s="4" t="s">
        <v>166</v>
      </c>
      <c r="B12" s="4" t="n">
        <v>5.32804361077179</v>
      </c>
    </row>
    <row r="13" customFormat="false" ht="13.8" hidden="false" customHeight="false" outlineLevel="0" collapsed="false">
      <c r="A13" s="4" t="s">
        <v>215</v>
      </c>
      <c r="B13" s="4" t="n">
        <v>5.2515416600174</v>
      </c>
    </row>
    <row r="14" customFormat="false" ht="13.8" hidden="false" customHeight="false" outlineLevel="0" collapsed="false">
      <c r="A14" s="4" t="s">
        <v>144</v>
      </c>
      <c r="B14" s="4" t="n">
        <v>5.09976735797626</v>
      </c>
    </row>
    <row r="15" customFormat="false" ht="13.8" hidden="false" customHeight="false" outlineLevel="0" collapsed="false">
      <c r="A15" s="4" t="s">
        <v>244</v>
      </c>
      <c r="B15" s="4" t="n">
        <v>5.05360517901274</v>
      </c>
    </row>
    <row r="16" customFormat="false" ht="13.8" hidden="false" customHeight="false" outlineLevel="0" collapsed="false">
      <c r="A16" s="4" t="s">
        <v>233</v>
      </c>
      <c r="B16" s="4" t="n">
        <v>4.95564602769822</v>
      </c>
    </row>
    <row r="17" customFormat="false" ht="13.8" hidden="false" customHeight="false" outlineLevel="0" collapsed="false">
      <c r="A17" s="4" t="s">
        <v>201</v>
      </c>
      <c r="B17" s="4" t="n">
        <v>4.68966437705457</v>
      </c>
    </row>
    <row r="18" customFormat="false" ht="13.8" hidden="false" customHeight="false" outlineLevel="0" collapsed="false">
      <c r="A18" s="4" t="s">
        <v>229</v>
      </c>
      <c r="B18" s="4" t="n">
        <v>4.59870913403001</v>
      </c>
    </row>
    <row r="19" customFormat="false" ht="13.8" hidden="false" customHeight="false" outlineLevel="0" collapsed="false">
      <c r="A19" s="4" t="s">
        <v>238</v>
      </c>
      <c r="B19" s="4" t="n">
        <v>4.57059116388588</v>
      </c>
    </row>
    <row r="20" customFormat="false" ht="13.8" hidden="false" customHeight="false" outlineLevel="0" collapsed="false">
      <c r="A20" s="4" t="s">
        <v>94</v>
      </c>
      <c r="B20" s="4" t="n">
        <v>4.44857660927832</v>
      </c>
    </row>
    <row r="21" customFormat="false" ht="13.8" hidden="false" customHeight="false" outlineLevel="0" collapsed="false">
      <c r="A21" s="4" t="s">
        <v>239</v>
      </c>
      <c r="B21" s="4" t="n">
        <v>4.24148279916149</v>
      </c>
    </row>
    <row r="22" customFormat="false" ht="13.8" hidden="false" customHeight="false" outlineLevel="0" collapsed="false">
      <c r="A22" s="4" t="s">
        <v>206</v>
      </c>
      <c r="B22" s="4" t="n">
        <v>4.1698885228377</v>
      </c>
    </row>
    <row r="23" customFormat="false" ht="13.8" hidden="false" customHeight="false" outlineLevel="0" collapsed="false">
      <c r="A23" s="4" t="s">
        <v>95</v>
      </c>
      <c r="B23" s="4" t="n">
        <v>4.1506885285386</v>
      </c>
    </row>
    <row r="24" customFormat="false" ht="13.8" hidden="false" customHeight="false" outlineLevel="0" collapsed="false">
      <c r="A24" s="4" t="s">
        <v>240</v>
      </c>
      <c r="B24" s="4" t="n">
        <v>3.95608681697048</v>
      </c>
    </row>
    <row r="25" customFormat="false" ht="13.8" hidden="false" customHeight="false" outlineLevel="0" collapsed="false">
      <c r="A25" s="4" t="s">
        <v>230</v>
      </c>
      <c r="B25" s="4" t="n">
        <v>3.90714477558124</v>
      </c>
    </row>
    <row r="26" customFormat="false" ht="13.8" hidden="false" customHeight="false" outlineLevel="0" collapsed="false">
      <c r="A26" s="4" t="s">
        <v>234</v>
      </c>
      <c r="B26" s="4" t="n">
        <v>3.65208590464842</v>
      </c>
    </row>
    <row r="27" customFormat="false" ht="13.8" hidden="false" customHeight="false" outlineLevel="0" collapsed="false">
      <c r="A27" s="4" t="s">
        <v>172</v>
      </c>
      <c r="B27" s="4" t="n">
        <v>3.57623973525154</v>
      </c>
    </row>
    <row r="28" customFormat="false" ht="13.8" hidden="false" customHeight="false" outlineLevel="0" collapsed="false">
      <c r="A28" s="4" t="s">
        <v>181</v>
      </c>
      <c r="B28" s="4" t="n">
        <v>3.57070626509298</v>
      </c>
    </row>
    <row r="29" customFormat="false" ht="13.8" hidden="false" customHeight="false" outlineLevel="0" collapsed="false">
      <c r="A29" s="4" t="s">
        <v>232</v>
      </c>
      <c r="B29" s="4" t="n">
        <v>3.53948341343428</v>
      </c>
    </row>
    <row r="30" customFormat="false" ht="13.8" hidden="false" customHeight="false" outlineLevel="0" collapsed="false">
      <c r="A30" s="4" t="s">
        <v>212</v>
      </c>
      <c r="B30" s="4" t="n">
        <v>3.50494603103415</v>
      </c>
    </row>
    <row r="31" customFormat="false" ht="13.8" hidden="false" customHeight="false" outlineLevel="0" collapsed="false">
      <c r="A31" s="4" t="s">
        <v>2</v>
      </c>
      <c r="B31" s="4" t="n">
        <v>3.42649079154106</v>
      </c>
    </row>
    <row r="32" customFormat="false" ht="13.8" hidden="false" customHeight="false" outlineLevel="0" collapsed="false">
      <c r="A32" s="4" t="s">
        <v>3</v>
      </c>
      <c r="B32" s="4" t="n">
        <v>3.42649079154106</v>
      </c>
    </row>
    <row r="33" customFormat="false" ht="13.8" hidden="false" customHeight="false" outlineLevel="0" collapsed="false">
      <c r="A33" s="4" t="s">
        <v>4</v>
      </c>
      <c r="B33" s="4" t="n">
        <v>3.42649079154106</v>
      </c>
    </row>
    <row r="34" customFormat="false" ht="13.8" hidden="false" customHeight="false" outlineLevel="0" collapsed="false">
      <c r="A34" s="4" t="s">
        <v>246</v>
      </c>
      <c r="B34" s="4" t="n">
        <v>3.3673716878449</v>
      </c>
    </row>
    <row r="35" customFormat="false" ht="13.8" hidden="false" customHeight="false" outlineLevel="0" collapsed="false">
      <c r="A35" s="4" t="s">
        <v>150</v>
      </c>
      <c r="B35" s="4" t="n">
        <v>3.22793296417401</v>
      </c>
    </row>
    <row r="36" customFormat="false" ht="13.8" hidden="false" customHeight="false" outlineLevel="0" collapsed="false">
      <c r="A36" s="4" t="s">
        <v>111</v>
      </c>
      <c r="B36" s="4" t="n">
        <v>3.12811622529892</v>
      </c>
    </row>
    <row r="37" customFormat="false" ht="13.8" hidden="false" customHeight="false" outlineLevel="0" collapsed="false">
      <c r="A37" s="4" t="s">
        <v>195</v>
      </c>
      <c r="B37" s="4" t="n">
        <v>3.1073954118782</v>
      </c>
    </row>
    <row r="38" customFormat="false" ht="13.8" hidden="false" customHeight="false" outlineLevel="0" collapsed="false">
      <c r="A38" s="4" t="s">
        <v>91</v>
      </c>
      <c r="B38" s="4" t="n">
        <v>2.9521704211555</v>
      </c>
    </row>
    <row r="39" customFormat="false" ht="13.8" hidden="false" customHeight="false" outlineLevel="0" collapsed="false">
      <c r="A39" s="4" t="s">
        <v>92</v>
      </c>
      <c r="B39" s="4" t="n">
        <v>2.9521704211555</v>
      </c>
    </row>
    <row r="40" customFormat="false" ht="13.8" hidden="false" customHeight="false" outlineLevel="0" collapsed="false">
      <c r="A40" s="4" t="s">
        <v>93</v>
      </c>
      <c r="B40" s="4" t="n">
        <v>2.9521704211555</v>
      </c>
    </row>
    <row r="41" customFormat="false" ht="13.8" hidden="false" customHeight="false" outlineLevel="0" collapsed="false">
      <c r="A41" s="4" t="s">
        <v>171</v>
      </c>
      <c r="B41" s="4" t="n">
        <v>2.84339178113077</v>
      </c>
    </row>
    <row r="42" customFormat="false" ht="13.8" hidden="false" customHeight="false" outlineLevel="0" collapsed="false">
      <c r="A42" s="4" t="s">
        <v>200</v>
      </c>
      <c r="B42" s="4" t="n">
        <v>2.79960751708491</v>
      </c>
    </row>
    <row r="43" customFormat="false" ht="13.8" hidden="false" customHeight="false" outlineLevel="0" collapsed="false">
      <c r="A43" s="4" t="s">
        <v>189</v>
      </c>
      <c r="B43" s="4" t="n">
        <v>2.7365898776033</v>
      </c>
    </row>
    <row r="44" customFormat="false" ht="13.8" hidden="false" customHeight="false" outlineLevel="0" collapsed="false">
      <c r="A44" s="4" t="s">
        <v>224</v>
      </c>
      <c r="B44" s="4" t="n">
        <v>2.7182439327472</v>
      </c>
    </row>
    <row r="45" customFormat="false" ht="13.8" hidden="false" customHeight="false" outlineLevel="0" collapsed="false">
      <c r="A45" s="4" t="s">
        <v>242</v>
      </c>
      <c r="B45" s="4" t="n">
        <v>2.70560813309146</v>
      </c>
    </row>
    <row r="46" customFormat="false" ht="13.8" hidden="false" customHeight="false" outlineLevel="0" collapsed="false">
      <c r="A46" s="4" t="s">
        <v>96</v>
      </c>
      <c r="B46" s="4" t="n">
        <v>2.65393908514271</v>
      </c>
    </row>
    <row r="47" customFormat="false" ht="13.8" hidden="false" customHeight="false" outlineLevel="0" collapsed="false">
      <c r="A47" s="4" t="s">
        <v>97</v>
      </c>
      <c r="B47" s="4" t="n">
        <v>2.65393908514271</v>
      </c>
    </row>
    <row r="48" customFormat="false" ht="13.8" hidden="false" customHeight="false" outlineLevel="0" collapsed="false">
      <c r="A48" s="4" t="s">
        <v>98</v>
      </c>
      <c r="B48" s="4" t="n">
        <v>2.65393908514271</v>
      </c>
    </row>
    <row r="49" customFormat="false" ht="13.8" hidden="false" customHeight="false" outlineLevel="0" collapsed="false">
      <c r="A49" s="4" t="s">
        <v>99</v>
      </c>
      <c r="B49" s="4" t="n">
        <v>2.65393908514271</v>
      </c>
    </row>
    <row r="50" customFormat="false" ht="13.8" hidden="false" customHeight="false" outlineLevel="0" collapsed="false">
      <c r="A50" s="4" t="s">
        <v>100</v>
      </c>
      <c r="B50" s="4" t="n">
        <v>2.65393908514271</v>
      </c>
    </row>
    <row r="51" customFormat="false" ht="13.8" hidden="false" customHeight="false" outlineLevel="0" collapsed="false">
      <c r="A51" s="4" t="s">
        <v>191</v>
      </c>
      <c r="B51" s="4" t="n">
        <v>2.64736233968297</v>
      </c>
    </row>
    <row r="52" customFormat="false" ht="13.8" hidden="false" customHeight="false" outlineLevel="0" collapsed="false">
      <c r="A52" s="4" t="s">
        <v>194</v>
      </c>
      <c r="B52" s="4" t="n">
        <v>2.59032115953033</v>
      </c>
    </row>
    <row r="53" customFormat="false" ht="13.8" hidden="false" customHeight="false" outlineLevel="0" collapsed="false">
      <c r="A53" s="4" t="s">
        <v>133</v>
      </c>
      <c r="B53" s="4" t="n">
        <v>2.57761539699576</v>
      </c>
    </row>
    <row r="54" customFormat="false" ht="13.8" hidden="false" customHeight="false" outlineLevel="0" collapsed="false">
      <c r="A54" s="4" t="s">
        <v>140</v>
      </c>
      <c r="B54" s="4" t="n">
        <v>2.50610429026512</v>
      </c>
    </row>
    <row r="55" customFormat="false" ht="13.8" hidden="false" customHeight="false" outlineLevel="0" collapsed="false">
      <c r="A55" s="4" t="s">
        <v>141</v>
      </c>
      <c r="B55" s="4" t="n">
        <v>2.50610429026512</v>
      </c>
    </row>
    <row r="56" customFormat="false" ht="13.8" hidden="false" customHeight="false" outlineLevel="0" collapsed="false">
      <c r="A56" s="4" t="s">
        <v>142</v>
      </c>
      <c r="B56" s="4" t="n">
        <v>2.50610429026512</v>
      </c>
    </row>
    <row r="57" customFormat="false" ht="13.8" hidden="false" customHeight="false" outlineLevel="0" collapsed="false">
      <c r="A57" s="4" t="s">
        <v>143</v>
      </c>
      <c r="B57" s="4" t="n">
        <v>2.50610429026512</v>
      </c>
    </row>
    <row r="58" customFormat="false" ht="13.8" hidden="false" customHeight="false" outlineLevel="0" collapsed="false">
      <c r="A58" s="4" t="s">
        <v>176</v>
      </c>
      <c r="B58" s="4" t="n">
        <v>2.49753015341756</v>
      </c>
    </row>
    <row r="59" customFormat="false" ht="13.8" hidden="false" customHeight="false" outlineLevel="0" collapsed="false">
      <c r="A59" s="4" t="s">
        <v>149</v>
      </c>
      <c r="B59" s="4" t="n">
        <v>2.43864421679311</v>
      </c>
    </row>
    <row r="60" customFormat="false" ht="13.8" hidden="false" customHeight="false" outlineLevel="0" collapsed="false">
      <c r="A60" s="4" t="s">
        <v>101</v>
      </c>
      <c r="B60" s="4" t="n">
        <v>2.43488676740392</v>
      </c>
    </row>
    <row r="61" customFormat="false" ht="13.8" hidden="false" customHeight="false" outlineLevel="0" collapsed="false">
      <c r="A61" s="4" t="s">
        <v>102</v>
      </c>
      <c r="B61" s="4" t="n">
        <v>2.43488676740392</v>
      </c>
    </row>
    <row r="62" customFormat="false" ht="13.8" hidden="false" customHeight="false" outlineLevel="0" collapsed="false">
      <c r="A62" s="4" t="s">
        <v>103</v>
      </c>
      <c r="B62" s="4" t="n">
        <v>2.43488676740392</v>
      </c>
    </row>
    <row r="63" customFormat="false" ht="13.8" hidden="false" customHeight="false" outlineLevel="0" collapsed="false">
      <c r="A63" s="4" t="s">
        <v>104</v>
      </c>
      <c r="B63" s="4" t="n">
        <v>2.43488676740392</v>
      </c>
    </row>
    <row r="64" customFormat="false" ht="13.8" hidden="false" customHeight="false" outlineLevel="0" collapsed="false">
      <c r="A64" s="4" t="s">
        <v>250</v>
      </c>
      <c r="B64" s="4" t="n">
        <v>2.39671951451273</v>
      </c>
    </row>
    <row r="65" customFormat="false" ht="13.8" hidden="false" customHeight="false" outlineLevel="0" collapsed="false">
      <c r="A65" s="4" t="s">
        <v>198</v>
      </c>
      <c r="B65" s="4" t="n">
        <v>2.37942152270554</v>
      </c>
    </row>
    <row r="66" customFormat="false" ht="13.8" hidden="false" customHeight="false" outlineLevel="0" collapsed="false">
      <c r="A66" s="4" t="s">
        <v>151</v>
      </c>
      <c r="B66" s="4" t="n">
        <v>2.37481691462316</v>
      </c>
    </row>
    <row r="67" customFormat="false" ht="13.8" hidden="false" customHeight="false" outlineLevel="0" collapsed="false">
      <c r="A67" s="4" t="s">
        <v>211</v>
      </c>
      <c r="B67" s="4" t="n">
        <v>2.35523479288237</v>
      </c>
    </row>
    <row r="68" customFormat="false" ht="13.8" hidden="false" customHeight="false" outlineLevel="0" collapsed="false">
      <c r="A68" s="4" t="s">
        <v>225</v>
      </c>
      <c r="B68" s="4" t="n">
        <v>2.35132770931264</v>
      </c>
    </row>
    <row r="69" customFormat="false" ht="13.8" hidden="false" customHeight="false" outlineLevel="0" collapsed="false">
      <c r="A69" s="4" t="s">
        <v>227</v>
      </c>
      <c r="B69" s="4" t="n">
        <v>2.32068058291884</v>
      </c>
    </row>
    <row r="70" customFormat="false" ht="13.8" hidden="false" customHeight="false" outlineLevel="0" collapsed="false">
      <c r="A70" s="4" t="s">
        <v>156</v>
      </c>
      <c r="B70" s="4" t="n">
        <v>2.31426580626057</v>
      </c>
    </row>
    <row r="71" customFormat="false" ht="13.8" hidden="false" customHeight="false" outlineLevel="0" collapsed="false">
      <c r="A71" s="4" t="s">
        <v>105</v>
      </c>
      <c r="B71" s="4" t="n">
        <v>2.26158970936849</v>
      </c>
    </row>
    <row r="72" customFormat="false" ht="13.8" hidden="false" customHeight="false" outlineLevel="0" collapsed="false">
      <c r="A72" s="4" t="s">
        <v>106</v>
      </c>
      <c r="B72" s="4" t="n">
        <v>2.26158970936849</v>
      </c>
    </row>
    <row r="73" customFormat="false" ht="13.8" hidden="false" customHeight="false" outlineLevel="0" collapsed="false">
      <c r="A73" s="4" t="s">
        <v>107</v>
      </c>
      <c r="B73" s="4" t="n">
        <v>2.26158970936849</v>
      </c>
    </row>
    <row r="74" customFormat="false" ht="13.8" hidden="false" customHeight="false" outlineLevel="0" collapsed="false">
      <c r="A74" s="4" t="s">
        <v>161</v>
      </c>
      <c r="B74" s="4" t="n">
        <v>2.25668441885869</v>
      </c>
    </row>
    <row r="75" customFormat="false" ht="13.8" hidden="false" customHeight="false" outlineLevel="0" collapsed="false">
      <c r="A75" s="4" t="s">
        <v>162</v>
      </c>
      <c r="B75" s="4" t="n">
        <v>2.25668441885869</v>
      </c>
    </row>
    <row r="76" customFormat="false" ht="13.8" hidden="false" customHeight="false" outlineLevel="0" collapsed="false">
      <c r="A76" s="4" t="s">
        <v>163</v>
      </c>
      <c r="B76" s="4" t="n">
        <v>2.25668441885869</v>
      </c>
    </row>
    <row r="77" customFormat="false" ht="13.8" hidden="false" customHeight="false" outlineLevel="0" collapsed="false">
      <c r="A77" s="4" t="s">
        <v>249</v>
      </c>
      <c r="B77" s="4" t="n">
        <v>2.21447429114596</v>
      </c>
    </row>
    <row r="78" customFormat="false" ht="13.8" hidden="false" customHeight="false" outlineLevel="0" collapsed="false">
      <c r="A78" s="4" t="s">
        <v>236</v>
      </c>
      <c r="B78" s="4" t="n">
        <v>2.18273268085565</v>
      </c>
    </row>
    <row r="79" customFormat="false" ht="13.8" hidden="false" customHeight="false" outlineLevel="0" collapsed="false">
      <c r="A79" s="4" t="s">
        <v>203</v>
      </c>
      <c r="B79" s="4" t="n">
        <v>2.17006919207046</v>
      </c>
    </row>
    <row r="80" customFormat="false" ht="13.8" hidden="false" customHeight="false" outlineLevel="0" collapsed="false">
      <c r="A80" s="4" t="s">
        <v>253</v>
      </c>
      <c r="B80" s="4" t="n">
        <v>2.16535022365935</v>
      </c>
    </row>
    <row r="81" customFormat="false" ht="13.8" hidden="false" customHeight="false" outlineLevel="0" collapsed="false">
      <c r="A81" s="4" t="s">
        <v>169</v>
      </c>
      <c r="B81" s="4" t="n">
        <v>2.1494034838632</v>
      </c>
    </row>
    <row r="82" customFormat="false" ht="13.8" hidden="false" customHeight="false" outlineLevel="0" collapsed="false">
      <c r="A82" s="4" t="s">
        <v>108</v>
      </c>
      <c r="B82" s="4" t="n">
        <v>2.11825364077656</v>
      </c>
    </row>
    <row r="83" customFormat="false" ht="13.8" hidden="false" customHeight="false" outlineLevel="0" collapsed="false">
      <c r="A83" s="4" t="s">
        <v>109</v>
      </c>
      <c r="B83" s="4" t="n">
        <v>2.11825364077656</v>
      </c>
    </row>
    <row r="84" customFormat="false" ht="13.8" hidden="false" customHeight="false" outlineLevel="0" collapsed="false">
      <c r="A84" s="4" t="s">
        <v>110</v>
      </c>
      <c r="B84" s="4" t="n">
        <v>2.11825364077656</v>
      </c>
    </row>
    <row r="85" customFormat="false" ht="13.8" hidden="false" customHeight="false" outlineLevel="0" collapsed="false">
      <c r="A85" s="4" t="s">
        <v>245</v>
      </c>
      <c r="B85" s="4" t="n">
        <v>2.11721527848829</v>
      </c>
    </row>
    <row r="86" customFormat="false" ht="13.8" hidden="false" customHeight="false" outlineLevel="0" collapsed="false">
      <c r="A86" s="4" t="s">
        <v>192</v>
      </c>
      <c r="B86" s="4" t="n">
        <v>2.06676652468533</v>
      </c>
    </row>
    <row r="87" customFormat="false" ht="13.8" hidden="false" customHeight="false" outlineLevel="0" collapsed="false">
      <c r="A87" s="4" t="s">
        <v>226</v>
      </c>
      <c r="B87" s="4" t="n">
        <v>1.99670004722821</v>
      </c>
    </row>
    <row r="88" customFormat="false" ht="13.8" hidden="false" customHeight="false" outlineLevel="0" collapsed="false">
      <c r="A88" s="4" t="s">
        <v>112</v>
      </c>
      <c r="B88" s="4" t="n">
        <v>1.99610463425116</v>
      </c>
    </row>
    <row r="89" customFormat="false" ht="13.8" hidden="false" customHeight="false" outlineLevel="0" collapsed="false">
      <c r="A89" s="4" t="s">
        <v>113</v>
      </c>
      <c r="B89" s="4" t="n">
        <v>1.99610463425116</v>
      </c>
    </row>
    <row r="90" customFormat="false" ht="13.8" hidden="false" customHeight="false" outlineLevel="0" collapsed="false">
      <c r="A90" s="4" t="s">
        <v>114</v>
      </c>
      <c r="B90" s="4" t="n">
        <v>1.99610463425116</v>
      </c>
    </row>
    <row r="91" customFormat="false" ht="13.8" hidden="false" customHeight="false" outlineLevel="0" collapsed="false">
      <c r="A91" s="4" t="s">
        <v>173</v>
      </c>
      <c r="B91" s="4" t="n">
        <v>1.96080111938414</v>
      </c>
    </row>
    <row r="92" customFormat="false" ht="13.8" hidden="false" customHeight="false" outlineLevel="0" collapsed="false">
      <c r="A92" s="4" t="s">
        <v>241</v>
      </c>
      <c r="B92" s="4" t="n">
        <v>1.95300175031215</v>
      </c>
    </row>
    <row r="93" customFormat="false" ht="13.8" hidden="false" customHeight="false" outlineLevel="0" collapsed="false">
      <c r="A93" s="4" t="s">
        <v>175</v>
      </c>
      <c r="B93" s="4" t="n">
        <v>1.91814937903379</v>
      </c>
    </row>
    <row r="94" customFormat="false" ht="13.8" hidden="false" customHeight="false" outlineLevel="0" collapsed="false">
      <c r="A94" s="4" t="s">
        <v>115</v>
      </c>
      <c r="B94" s="4" t="n">
        <v>1.8897476548433</v>
      </c>
    </row>
    <row r="95" customFormat="false" ht="13.8" hidden="false" customHeight="false" outlineLevel="0" collapsed="false">
      <c r="A95" s="4" t="s">
        <v>116</v>
      </c>
      <c r="B95" s="4" t="n">
        <v>1.8897476548433</v>
      </c>
    </row>
    <row r="96" customFormat="false" ht="13.8" hidden="false" customHeight="false" outlineLevel="0" collapsed="false">
      <c r="A96" s="4" t="s">
        <v>117</v>
      </c>
      <c r="B96" s="4" t="n">
        <v>1.8897476548433</v>
      </c>
    </row>
    <row r="97" customFormat="false" ht="13.8" hidden="false" customHeight="false" outlineLevel="0" collapsed="false">
      <c r="A97" s="4" t="s">
        <v>118</v>
      </c>
      <c r="B97" s="4" t="n">
        <v>1.8897476548433</v>
      </c>
    </row>
    <row r="98" customFormat="false" ht="13.8" hidden="false" customHeight="false" outlineLevel="0" collapsed="false">
      <c r="A98" s="4" t="s">
        <v>237</v>
      </c>
      <c r="B98" s="4" t="n">
        <v>1.88628336184438</v>
      </c>
    </row>
    <row r="99" customFormat="false" ht="13.8" hidden="false" customHeight="false" outlineLevel="0" collapsed="false">
      <c r="A99" s="4" t="s">
        <v>213</v>
      </c>
      <c r="B99" s="4" t="n">
        <v>1.85398694734534</v>
      </c>
    </row>
    <row r="100" customFormat="false" ht="13.8" hidden="false" customHeight="false" outlineLevel="0" collapsed="false">
      <c r="A100" s="4" t="s">
        <v>214</v>
      </c>
      <c r="B100" s="4" t="n">
        <v>1.83619720732522</v>
      </c>
    </row>
    <row r="101" customFormat="false" ht="13.8" hidden="false" customHeight="false" outlineLevel="0" collapsed="false">
      <c r="A101" s="4" t="s">
        <v>199</v>
      </c>
      <c r="B101" s="4" t="n">
        <v>1.83074743380537</v>
      </c>
    </row>
    <row r="102" customFormat="false" ht="13.8" hidden="false" customHeight="false" outlineLevel="0" collapsed="false">
      <c r="A102" s="4" t="s">
        <v>119</v>
      </c>
      <c r="B102" s="4" t="n">
        <v>1.79562288873179</v>
      </c>
    </row>
    <row r="103" customFormat="false" ht="13.8" hidden="false" customHeight="false" outlineLevel="0" collapsed="false">
      <c r="A103" s="4" t="s">
        <v>120</v>
      </c>
      <c r="B103" s="4" t="n">
        <v>1.79562288873179</v>
      </c>
    </row>
    <row r="104" customFormat="false" ht="13.8" hidden="false" customHeight="false" outlineLevel="0" collapsed="false">
      <c r="A104" s="4" t="s">
        <v>121</v>
      </c>
      <c r="B104" s="4" t="n">
        <v>1.79562288873179</v>
      </c>
    </row>
    <row r="105" customFormat="false" ht="13.8" hidden="false" customHeight="false" outlineLevel="0" collapsed="false">
      <c r="A105" s="4" t="s">
        <v>122</v>
      </c>
      <c r="B105" s="4" t="n">
        <v>1.79562288873179</v>
      </c>
    </row>
    <row r="106" customFormat="false" ht="13.8" hidden="false" customHeight="false" outlineLevel="0" collapsed="false">
      <c r="A106" s="4" t="s">
        <v>217</v>
      </c>
      <c r="B106" s="4" t="n">
        <v>1.78403597385123</v>
      </c>
    </row>
    <row r="107" customFormat="false" ht="13.8" hidden="false" customHeight="false" outlineLevel="0" collapsed="false">
      <c r="A107" s="4" t="s">
        <v>177</v>
      </c>
      <c r="B107" s="4" t="n">
        <v>1.76209140883069</v>
      </c>
    </row>
    <row r="108" customFormat="false" ht="13.8" hidden="false" customHeight="false" outlineLevel="0" collapsed="false">
      <c r="A108" s="4" t="s">
        <v>202</v>
      </c>
      <c r="B108" s="4" t="n">
        <v>1.76037365186593</v>
      </c>
    </row>
    <row r="109" customFormat="false" ht="13.8" hidden="false" customHeight="false" outlineLevel="0" collapsed="false">
      <c r="A109" s="4" t="s">
        <v>221</v>
      </c>
      <c r="B109" s="4" t="n">
        <v>1.73360775395047</v>
      </c>
    </row>
    <row r="110" customFormat="false" ht="13.8" hidden="false" customHeight="false" outlineLevel="0" collapsed="false">
      <c r="A110" s="4" t="s">
        <v>179</v>
      </c>
      <c r="B110" s="4" t="n">
        <v>1.72627137011271</v>
      </c>
    </row>
    <row r="111" customFormat="false" ht="13.8" hidden="false" customHeight="false" outlineLevel="0" collapsed="false">
      <c r="A111" s="4" t="s">
        <v>180</v>
      </c>
      <c r="B111" s="4" t="n">
        <v>1.72627137011271</v>
      </c>
    </row>
    <row r="112" customFormat="false" ht="13.8" hidden="false" customHeight="false" outlineLevel="0" collapsed="false">
      <c r="A112" s="4" t="s">
        <v>123</v>
      </c>
      <c r="B112" s="4" t="n">
        <v>1.71125571374115</v>
      </c>
    </row>
    <row r="113" customFormat="false" ht="13.8" hidden="false" customHeight="false" outlineLevel="0" collapsed="false">
      <c r="A113" s="4" t="s">
        <v>124</v>
      </c>
      <c r="B113" s="4" t="n">
        <v>1.71125571374115</v>
      </c>
    </row>
    <row r="114" customFormat="false" ht="13.8" hidden="false" customHeight="false" outlineLevel="0" collapsed="false">
      <c r="A114" s="4" t="s">
        <v>125</v>
      </c>
      <c r="B114" s="4" t="n">
        <v>1.71125571374115</v>
      </c>
    </row>
    <row r="115" customFormat="false" ht="13.8" hidden="false" customHeight="false" outlineLevel="0" collapsed="false">
      <c r="A115" s="4" t="s">
        <v>126</v>
      </c>
      <c r="B115" s="4" t="n">
        <v>1.71125571374115</v>
      </c>
    </row>
    <row r="116" customFormat="false" ht="13.8" hidden="false" customHeight="false" outlineLevel="0" collapsed="false">
      <c r="A116" s="4" t="s">
        <v>127</v>
      </c>
      <c r="B116" s="4" t="n">
        <v>1.71125571374115</v>
      </c>
    </row>
    <row r="117" customFormat="false" ht="13.8" hidden="false" customHeight="false" outlineLevel="0" collapsed="false">
      <c r="A117" s="4" t="s">
        <v>128</v>
      </c>
      <c r="B117" s="4" t="n">
        <v>1.71125571374115</v>
      </c>
    </row>
    <row r="118" customFormat="false" ht="13.8" hidden="false" customHeight="false" outlineLevel="0" collapsed="false">
      <c r="A118" s="4" t="s">
        <v>129</v>
      </c>
      <c r="B118" s="4" t="n">
        <v>1.71125571374115</v>
      </c>
    </row>
    <row r="119" customFormat="false" ht="13.8" hidden="false" customHeight="false" outlineLevel="0" collapsed="false">
      <c r="A119" s="4" t="s">
        <v>130</v>
      </c>
      <c r="B119" s="4" t="n">
        <v>1.71125571374115</v>
      </c>
    </row>
    <row r="120" customFormat="false" ht="13.8" hidden="false" customHeight="false" outlineLevel="0" collapsed="false">
      <c r="A120" s="4" t="s">
        <v>131</v>
      </c>
      <c r="B120" s="4" t="n">
        <v>1.71125571374115</v>
      </c>
    </row>
    <row r="121" customFormat="false" ht="13.8" hidden="false" customHeight="false" outlineLevel="0" collapsed="false">
      <c r="A121" s="4" t="s">
        <v>132</v>
      </c>
      <c r="B121" s="4" t="n">
        <v>1.71125571374115</v>
      </c>
    </row>
    <row r="122" customFormat="false" ht="13.8" hidden="false" customHeight="false" outlineLevel="0" collapsed="false">
      <c r="A122" s="4" t="s">
        <v>222</v>
      </c>
      <c r="B122" s="4" t="n">
        <v>1.70090467218334</v>
      </c>
    </row>
    <row r="123" customFormat="false" ht="13.8" hidden="false" customHeight="false" outlineLevel="0" collapsed="false">
      <c r="A123" s="4" t="s">
        <v>204</v>
      </c>
      <c r="B123" s="4" t="n">
        <v>1.6935316390699</v>
      </c>
    </row>
    <row r="124" customFormat="false" ht="13.8" hidden="false" customHeight="false" outlineLevel="0" collapsed="false">
      <c r="A124" s="4" t="s">
        <v>182</v>
      </c>
      <c r="B124" s="4" t="n">
        <v>1.69157928414689</v>
      </c>
    </row>
    <row r="125" customFormat="false" ht="13.8" hidden="false" customHeight="false" outlineLevel="0" collapsed="false">
      <c r="A125" s="4" t="s">
        <v>183</v>
      </c>
      <c r="B125" s="4" t="n">
        <v>1.69157928414689</v>
      </c>
    </row>
    <row r="126" customFormat="false" ht="13.8" hidden="false" customHeight="false" outlineLevel="0" collapsed="false">
      <c r="A126" s="4" t="s">
        <v>134</v>
      </c>
      <c r="B126" s="4" t="n">
        <v>1.63485521921328</v>
      </c>
    </row>
    <row r="127" customFormat="false" ht="13.8" hidden="false" customHeight="false" outlineLevel="0" collapsed="false">
      <c r="A127" s="4" t="s">
        <v>135</v>
      </c>
      <c r="B127" s="4" t="n">
        <v>1.63485521921328</v>
      </c>
    </row>
    <row r="128" customFormat="false" ht="13.8" hidden="false" customHeight="false" outlineLevel="0" collapsed="false">
      <c r="A128" s="4" t="s">
        <v>136</v>
      </c>
      <c r="B128" s="4" t="n">
        <v>1.63485521921328</v>
      </c>
    </row>
    <row r="129" customFormat="false" ht="13.8" hidden="false" customHeight="false" outlineLevel="0" collapsed="false">
      <c r="A129" s="4" t="s">
        <v>137</v>
      </c>
      <c r="B129" s="4" t="n">
        <v>1.63485521921328</v>
      </c>
    </row>
    <row r="130" customFormat="false" ht="13.8" hidden="false" customHeight="false" outlineLevel="0" collapsed="false">
      <c r="A130" s="4" t="s">
        <v>138</v>
      </c>
      <c r="B130" s="4" t="n">
        <v>1.63485521921328</v>
      </c>
    </row>
    <row r="131" customFormat="false" ht="13.8" hidden="false" customHeight="false" outlineLevel="0" collapsed="false">
      <c r="A131" s="4" t="s">
        <v>139</v>
      </c>
      <c r="B131" s="4" t="n">
        <v>1.63485521921328</v>
      </c>
    </row>
    <row r="132" customFormat="false" ht="13.8" hidden="false" customHeight="false" outlineLevel="0" collapsed="false">
      <c r="A132" s="4" t="s">
        <v>205</v>
      </c>
      <c r="B132" s="4" t="n">
        <v>1.62992163944269</v>
      </c>
    </row>
    <row r="133" customFormat="false" ht="13.8" hidden="false" customHeight="false" outlineLevel="0" collapsed="false">
      <c r="A133" s="4" t="s">
        <v>184</v>
      </c>
      <c r="B133" s="4" t="n">
        <v>1.62532920712437</v>
      </c>
    </row>
    <row r="134" customFormat="false" ht="13.8" hidden="false" customHeight="false" outlineLevel="0" collapsed="false">
      <c r="A134" s="4" t="s">
        <v>185</v>
      </c>
      <c r="B134" s="4" t="n">
        <v>1.62532920712437</v>
      </c>
    </row>
    <row r="135" customFormat="false" ht="13.8" hidden="false" customHeight="false" outlineLevel="0" collapsed="false">
      <c r="A135" s="4" t="s">
        <v>235</v>
      </c>
      <c r="B135" s="4" t="n">
        <v>1.62338743454789</v>
      </c>
    </row>
    <row r="136" customFormat="false" ht="13.8" hidden="false" customHeight="false" outlineLevel="0" collapsed="false">
      <c r="A136" s="4" t="s">
        <v>228</v>
      </c>
      <c r="B136" s="4" t="n">
        <v>1.62216374331075</v>
      </c>
    </row>
    <row r="137" customFormat="false" ht="13.8" hidden="false" customHeight="false" outlineLevel="0" collapsed="false">
      <c r="A137" s="4" t="s">
        <v>187</v>
      </c>
      <c r="B137" s="4" t="n">
        <v>1.59365890300459</v>
      </c>
    </row>
    <row r="138" customFormat="false" ht="13.8" hidden="false" customHeight="false" outlineLevel="0" collapsed="false">
      <c r="A138" s="4" t="s">
        <v>188</v>
      </c>
      <c r="B138" s="4" t="n">
        <v>1.59365890300459</v>
      </c>
    </row>
    <row r="139" customFormat="false" ht="13.8" hidden="false" customHeight="false" outlineLevel="0" collapsed="false">
      <c r="A139" s="4" t="s">
        <v>207</v>
      </c>
      <c r="B139" s="4" t="n">
        <v>1.58917921384994</v>
      </c>
    </row>
    <row r="140" customFormat="false" ht="13.8" hidden="false" customHeight="false" outlineLevel="0" collapsed="false">
      <c r="A140" s="4" t="s">
        <v>208</v>
      </c>
      <c r="B140" s="4" t="n">
        <v>1.58917921384994</v>
      </c>
    </row>
    <row r="141" customFormat="false" ht="13.8" hidden="false" customHeight="false" outlineLevel="0" collapsed="false">
      <c r="A141" s="4" t="s">
        <v>209</v>
      </c>
      <c r="B141" s="4" t="n">
        <v>1.56928040404513</v>
      </c>
    </row>
    <row r="142" customFormat="false" ht="13.8" hidden="false" customHeight="false" outlineLevel="0" collapsed="false">
      <c r="A142" s="4" t="s">
        <v>145</v>
      </c>
      <c r="B142" s="4" t="n">
        <v>1.5650830513432</v>
      </c>
    </row>
    <row r="143" customFormat="false" ht="13.8" hidden="false" customHeight="false" outlineLevel="0" collapsed="false">
      <c r="A143" s="4" t="s">
        <v>146</v>
      </c>
      <c r="B143" s="4" t="n">
        <v>1.5650830513432</v>
      </c>
    </row>
    <row r="144" customFormat="false" ht="13.8" hidden="false" customHeight="false" outlineLevel="0" collapsed="false">
      <c r="A144" s="4" t="s">
        <v>147</v>
      </c>
      <c r="B144" s="4" t="n">
        <v>1.5650830513432</v>
      </c>
    </row>
    <row r="145" customFormat="false" ht="13.8" hidden="false" customHeight="false" outlineLevel="0" collapsed="false">
      <c r="A145" s="4" t="s">
        <v>190</v>
      </c>
      <c r="B145" s="4" t="n">
        <v>1.56289087508283</v>
      </c>
    </row>
    <row r="146" customFormat="false" ht="13.8" hidden="false" customHeight="false" outlineLevel="0" collapsed="false">
      <c r="A146" s="4" t="s">
        <v>252</v>
      </c>
      <c r="B146" s="4" t="n">
        <v>1.53532599598469</v>
      </c>
    </row>
    <row r="147" customFormat="false" ht="13.8" hidden="false" customHeight="false" outlineLevel="0" collapsed="false">
      <c r="A147" s="4" t="s">
        <v>210</v>
      </c>
      <c r="B147" s="4" t="n">
        <v>1.53038631913709</v>
      </c>
    </row>
    <row r="148" customFormat="false" ht="13.8" hidden="false" customHeight="false" outlineLevel="0" collapsed="false">
      <c r="A148" s="4" t="s">
        <v>251</v>
      </c>
      <c r="B148" s="4" t="n">
        <v>1.51859521017501</v>
      </c>
    </row>
    <row r="149" customFormat="false" ht="13.8" hidden="false" customHeight="false" outlineLevel="0" collapsed="false">
      <c r="A149" s="4" t="s">
        <v>193</v>
      </c>
      <c r="B149" s="4" t="n">
        <v>1.50388171147647</v>
      </c>
    </row>
    <row r="150" customFormat="false" ht="13.8" hidden="false" customHeight="false" outlineLevel="0" collapsed="false">
      <c r="A150" s="4" t="s">
        <v>152</v>
      </c>
      <c r="B150" s="4" t="n">
        <v>1.50091250572473</v>
      </c>
    </row>
    <row r="151" customFormat="false" ht="13.8" hidden="false" customHeight="false" outlineLevel="0" collapsed="false">
      <c r="A151" s="4" t="s">
        <v>153</v>
      </c>
      <c r="B151" s="4" t="n">
        <v>1.50091250572473</v>
      </c>
    </row>
    <row r="152" customFormat="false" ht="13.8" hidden="false" customHeight="false" outlineLevel="0" collapsed="false">
      <c r="A152" s="4" t="s">
        <v>154</v>
      </c>
      <c r="B152" s="4" t="n">
        <v>1.50091250572473</v>
      </c>
    </row>
    <row r="153" customFormat="false" ht="13.8" hidden="false" customHeight="false" outlineLevel="0" collapsed="false">
      <c r="A153" s="4" t="s">
        <v>155</v>
      </c>
      <c r="B153" s="4" t="n">
        <v>1.50091250572473</v>
      </c>
    </row>
    <row r="154" customFormat="false" ht="13.8" hidden="false" customHeight="false" outlineLevel="0" collapsed="false">
      <c r="A154" s="4" t="s">
        <v>196</v>
      </c>
      <c r="B154" s="4" t="n">
        <v>1.47555878254926</v>
      </c>
    </row>
    <row r="155" customFormat="false" ht="13.8" hidden="false" customHeight="false" outlineLevel="0" collapsed="false">
      <c r="A155" s="4" t="s">
        <v>231</v>
      </c>
      <c r="B155" s="4" t="n">
        <v>1.44896043038073</v>
      </c>
    </row>
    <row r="156" customFormat="false" ht="13.8" hidden="false" customHeight="false" outlineLevel="0" collapsed="false">
      <c r="A156" s="4" t="s">
        <v>157</v>
      </c>
      <c r="B156" s="4" t="n">
        <v>1.4415385847041</v>
      </c>
    </row>
    <row r="157" customFormat="false" ht="13.8" hidden="false" customHeight="false" outlineLevel="0" collapsed="false">
      <c r="A157" s="4" t="s">
        <v>158</v>
      </c>
      <c r="B157" s="4" t="n">
        <v>1.4415385847041</v>
      </c>
    </row>
    <row r="158" customFormat="false" ht="13.8" hidden="false" customHeight="false" outlineLevel="0" collapsed="false">
      <c r="A158" s="4" t="s">
        <v>159</v>
      </c>
      <c r="B158" s="4" t="n">
        <v>1.4415385847041</v>
      </c>
    </row>
    <row r="159" customFormat="false" ht="13.8" hidden="false" customHeight="false" outlineLevel="0" collapsed="false">
      <c r="A159" s="4" t="s">
        <v>160</v>
      </c>
      <c r="B159" s="4" t="n">
        <v>1.4415385847041</v>
      </c>
    </row>
    <row r="160" customFormat="false" ht="13.8" hidden="false" customHeight="false" outlineLevel="0" collapsed="false">
      <c r="A160" s="4" t="s">
        <v>243</v>
      </c>
      <c r="B160" s="4" t="n">
        <v>1.41510480896911</v>
      </c>
    </row>
    <row r="161" customFormat="false" ht="13.8" hidden="false" customHeight="false" outlineLevel="0" collapsed="false">
      <c r="A161" s="4" t="s">
        <v>5</v>
      </c>
      <c r="B161" s="4" t="n">
        <v>1.41170881333595</v>
      </c>
    </row>
    <row r="162" customFormat="false" ht="13.8" hidden="false" customHeight="false" outlineLevel="0" collapsed="false">
      <c r="A162" s="4" t="s">
        <v>6</v>
      </c>
      <c r="B162" s="4" t="n">
        <v>1.41170881333595</v>
      </c>
    </row>
    <row r="163" customFormat="false" ht="13.8" hidden="false" customHeight="false" outlineLevel="0" collapsed="false">
      <c r="A163" s="4" t="s">
        <v>7</v>
      </c>
      <c r="B163" s="4" t="n">
        <v>1.41170881333595</v>
      </c>
    </row>
    <row r="164" customFormat="false" ht="13.8" hidden="false" customHeight="false" outlineLevel="0" collapsed="false">
      <c r="A164" s="4" t="s">
        <v>8</v>
      </c>
      <c r="B164" s="4" t="n">
        <v>1.41170881333595</v>
      </c>
    </row>
    <row r="165" customFormat="false" ht="13.8" hidden="false" customHeight="false" outlineLevel="0" collapsed="false">
      <c r="A165" s="4" t="s">
        <v>9</v>
      </c>
      <c r="B165" s="4" t="n">
        <v>1.41170881333595</v>
      </c>
    </row>
    <row r="166" customFormat="false" ht="13.8" hidden="false" customHeight="false" outlineLevel="0" collapsed="false">
      <c r="A166" s="4" t="s">
        <v>10</v>
      </c>
      <c r="B166" s="4" t="n">
        <v>1.41170881333595</v>
      </c>
    </row>
    <row r="167" customFormat="false" ht="13.8" hidden="false" customHeight="false" outlineLevel="0" collapsed="false">
      <c r="A167" s="4" t="s">
        <v>11</v>
      </c>
      <c r="B167" s="4" t="n">
        <v>1.41170881333595</v>
      </c>
    </row>
    <row r="168" customFormat="false" ht="13.8" hidden="false" customHeight="false" outlineLevel="0" collapsed="false">
      <c r="A168" s="4" t="s">
        <v>12</v>
      </c>
      <c r="B168" s="4" t="n">
        <v>1.41170881333595</v>
      </c>
    </row>
    <row r="169" customFormat="false" ht="13.8" hidden="false" customHeight="false" outlineLevel="0" collapsed="false">
      <c r="A169" s="4" t="s">
        <v>13</v>
      </c>
      <c r="B169" s="4" t="n">
        <v>1.41170881333595</v>
      </c>
    </row>
    <row r="170" customFormat="false" ht="13.8" hidden="false" customHeight="false" outlineLevel="0" collapsed="false">
      <c r="A170" s="4" t="s">
        <v>14</v>
      </c>
      <c r="B170" s="4" t="n">
        <v>1.41170881333595</v>
      </c>
    </row>
    <row r="171" customFormat="false" ht="13.8" hidden="false" customHeight="false" outlineLevel="0" collapsed="false">
      <c r="A171" s="4" t="s">
        <v>15</v>
      </c>
      <c r="B171" s="4" t="n">
        <v>1.41170881333595</v>
      </c>
    </row>
    <row r="172" customFormat="false" ht="13.8" hidden="false" customHeight="false" outlineLevel="0" collapsed="false">
      <c r="A172" s="4" t="s">
        <v>16</v>
      </c>
      <c r="B172" s="4" t="n">
        <v>1.41170881333595</v>
      </c>
    </row>
    <row r="173" customFormat="false" ht="13.8" hidden="false" customHeight="false" outlineLevel="0" collapsed="false">
      <c r="A173" s="4" t="s">
        <v>17</v>
      </c>
      <c r="B173" s="4" t="n">
        <v>1.41170881333595</v>
      </c>
    </row>
    <row r="174" customFormat="false" ht="13.8" hidden="false" customHeight="false" outlineLevel="0" collapsed="false">
      <c r="A174" s="4" t="s">
        <v>18</v>
      </c>
      <c r="B174" s="4" t="n">
        <v>1.41170881333595</v>
      </c>
    </row>
    <row r="175" customFormat="false" ht="13.8" hidden="false" customHeight="false" outlineLevel="0" collapsed="false">
      <c r="A175" s="4" t="s">
        <v>19</v>
      </c>
      <c r="B175" s="4" t="n">
        <v>1.41170881333595</v>
      </c>
    </row>
    <row r="176" customFormat="false" ht="13.8" hidden="false" customHeight="false" outlineLevel="0" collapsed="false">
      <c r="A176" s="4" t="s">
        <v>20</v>
      </c>
      <c r="B176" s="4" t="n">
        <v>1.41170881333595</v>
      </c>
    </row>
    <row r="177" customFormat="false" ht="13.8" hidden="false" customHeight="false" outlineLevel="0" collapsed="false">
      <c r="A177" s="4" t="s">
        <v>21</v>
      </c>
      <c r="B177" s="4" t="n">
        <v>1.41170881333595</v>
      </c>
    </row>
    <row r="178" customFormat="false" ht="13.8" hidden="false" customHeight="false" outlineLevel="0" collapsed="false">
      <c r="A178" s="4" t="s">
        <v>22</v>
      </c>
      <c r="B178" s="4" t="n">
        <v>1.41170881333595</v>
      </c>
    </row>
    <row r="179" customFormat="false" ht="13.8" hidden="false" customHeight="false" outlineLevel="0" collapsed="false">
      <c r="A179" s="4" t="s">
        <v>23</v>
      </c>
      <c r="B179" s="4" t="n">
        <v>1.41170881333595</v>
      </c>
    </row>
    <row r="180" customFormat="false" ht="13.8" hidden="false" customHeight="false" outlineLevel="0" collapsed="false">
      <c r="A180" s="4" t="s">
        <v>24</v>
      </c>
      <c r="B180" s="4" t="n">
        <v>1.41170881333595</v>
      </c>
    </row>
    <row r="181" customFormat="false" ht="13.8" hidden="false" customHeight="false" outlineLevel="0" collapsed="false">
      <c r="A181" s="4" t="s">
        <v>25</v>
      </c>
      <c r="B181" s="4" t="n">
        <v>1.41170881333595</v>
      </c>
    </row>
    <row r="182" customFormat="false" ht="13.8" hidden="false" customHeight="false" outlineLevel="0" collapsed="false">
      <c r="A182" s="4" t="s">
        <v>26</v>
      </c>
      <c r="B182" s="4" t="n">
        <v>1.41170881333595</v>
      </c>
    </row>
    <row r="183" customFormat="false" ht="13.8" hidden="false" customHeight="false" outlineLevel="0" collapsed="false">
      <c r="A183" s="4" t="s">
        <v>27</v>
      </c>
      <c r="B183" s="4" t="n">
        <v>1.41170881333595</v>
      </c>
    </row>
    <row r="184" customFormat="false" ht="13.8" hidden="false" customHeight="false" outlineLevel="0" collapsed="false">
      <c r="A184" s="4" t="s">
        <v>28</v>
      </c>
      <c r="B184" s="4" t="n">
        <v>1.41170881333595</v>
      </c>
    </row>
    <row r="185" customFormat="false" ht="13.8" hidden="false" customHeight="false" outlineLevel="0" collapsed="false">
      <c r="A185" s="4" t="s">
        <v>29</v>
      </c>
      <c r="B185" s="4" t="n">
        <v>1.41170881333595</v>
      </c>
    </row>
    <row r="186" customFormat="false" ht="13.8" hidden="false" customHeight="false" outlineLevel="0" collapsed="false">
      <c r="A186" s="4" t="s">
        <v>30</v>
      </c>
      <c r="B186" s="4" t="n">
        <v>1.41170881333595</v>
      </c>
    </row>
    <row r="187" customFormat="false" ht="13.8" hidden="false" customHeight="false" outlineLevel="0" collapsed="false">
      <c r="A187" s="4" t="s">
        <v>31</v>
      </c>
      <c r="B187" s="4" t="n">
        <v>1.41170881333595</v>
      </c>
    </row>
    <row r="188" customFormat="false" ht="13.8" hidden="false" customHeight="false" outlineLevel="0" collapsed="false">
      <c r="A188" s="4" t="s">
        <v>32</v>
      </c>
      <c r="B188" s="4" t="n">
        <v>1.41170881333595</v>
      </c>
    </row>
    <row r="189" customFormat="false" ht="13.8" hidden="false" customHeight="false" outlineLevel="0" collapsed="false">
      <c r="A189" s="4" t="s">
        <v>33</v>
      </c>
      <c r="B189" s="4" t="n">
        <v>1.41170881333595</v>
      </c>
    </row>
    <row r="190" customFormat="false" ht="13.8" hidden="false" customHeight="false" outlineLevel="0" collapsed="false">
      <c r="A190" s="4" t="s">
        <v>34</v>
      </c>
      <c r="B190" s="4" t="n">
        <v>1.41170881333595</v>
      </c>
    </row>
    <row r="191" customFormat="false" ht="13.8" hidden="false" customHeight="false" outlineLevel="0" collapsed="false">
      <c r="A191" s="4" t="s">
        <v>35</v>
      </c>
      <c r="B191" s="4" t="n">
        <v>1.41170881333595</v>
      </c>
    </row>
    <row r="192" customFormat="false" ht="13.8" hidden="false" customHeight="false" outlineLevel="0" collapsed="false">
      <c r="A192" s="4" t="s">
        <v>36</v>
      </c>
      <c r="B192" s="4" t="n">
        <v>1.41170881333595</v>
      </c>
    </row>
    <row r="193" customFormat="false" ht="13.8" hidden="false" customHeight="false" outlineLevel="0" collapsed="false">
      <c r="A193" s="4" t="s">
        <v>37</v>
      </c>
      <c r="B193" s="4" t="n">
        <v>1.41170881333595</v>
      </c>
    </row>
    <row r="194" customFormat="false" ht="13.8" hidden="false" customHeight="false" outlineLevel="0" collapsed="false">
      <c r="A194" s="4" t="s">
        <v>38</v>
      </c>
      <c r="B194" s="4" t="n">
        <v>1.41170881333595</v>
      </c>
    </row>
    <row r="195" customFormat="false" ht="13.8" hidden="false" customHeight="false" outlineLevel="0" collapsed="false">
      <c r="A195" s="4" t="s">
        <v>39</v>
      </c>
      <c r="B195" s="4" t="n">
        <v>1.41170881333595</v>
      </c>
    </row>
    <row r="196" customFormat="false" ht="13.8" hidden="false" customHeight="false" outlineLevel="0" collapsed="false">
      <c r="A196" s="4" t="s">
        <v>40</v>
      </c>
      <c r="B196" s="4" t="n">
        <v>1.41170881333595</v>
      </c>
    </row>
    <row r="197" customFormat="false" ht="13.8" hidden="false" customHeight="false" outlineLevel="0" collapsed="false">
      <c r="A197" s="4" t="s">
        <v>41</v>
      </c>
      <c r="B197" s="4" t="n">
        <v>1.41170881333595</v>
      </c>
    </row>
    <row r="198" customFormat="false" ht="13.8" hidden="false" customHeight="false" outlineLevel="0" collapsed="false">
      <c r="A198" s="4" t="s">
        <v>42</v>
      </c>
      <c r="B198" s="4" t="n">
        <v>1.41170881333595</v>
      </c>
    </row>
    <row r="199" customFormat="false" ht="13.8" hidden="false" customHeight="false" outlineLevel="0" collapsed="false">
      <c r="A199" s="4" t="s">
        <v>43</v>
      </c>
      <c r="B199" s="4" t="n">
        <v>1.41170881333595</v>
      </c>
    </row>
    <row r="200" customFormat="false" ht="13.8" hidden="false" customHeight="false" outlineLevel="0" collapsed="false">
      <c r="A200" s="4" t="s">
        <v>44</v>
      </c>
      <c r="B200" s="4" t="n">
        <v>1.41170881333595</v>
      </c>
    </row>
    <row r="201" customFormat="false" ht="13.8" hidden="false" customHeight="false" outlineLevel="0" collapsed="false">
      <c r="A201" s="4" t="s">
        <v>45</v>
      </c>
      <c r="B201" s="4" t="n">
        <v>1.41170881333595</v>
      </c>
    </row>
    <row r="202" customFormat="false" ht="13.8" hidden="false" customHeight="false" outlineLevel="0" collapsed="false">
      <c r="A202" s="4" t="s">
        <v>46</v>
      </c>
      <c r="B202" s="4" t="n">
        <v>1.41170881333595</v>
      </c>
    </row>
    <row r="203" customFormat="false" ht="13.8" hidden="false" customHeight="false" outlineLevel="0" collapsed="false">
      <c r="A203" s="4" t="s">
        <v>47</v>
      </c>
      <c r="B203" s="4" t="n">
        <v>1.41170881333595</v>
      </c>
    </row>
    <row r="204" customFormat="false" ht="13.8" hidden="false" customHeight="false" outlineLevel="0" collapsed="false">
      <c r="A204" s="4" t="s">
        <v>48</v>
      </c>
      <c r="B204" s="4" t="n">
        <v>1.41170881333595</v>
      </c>
    </row>
    <row r="205" customFormat="false" ht="13.8" hidden="false" customHeight="false" outlineLevel="0" collapsed="false">
      <c r="A205" s="4" t="s">
        <v>49</v>
      </c>
      <c r="B205" s="4" t="n">
        <v>1.41170881333595</v>
      </c>
    </row>
    <row r="206" customFormat="false" ht="13.8" hidden="false" customHeight="false" outlineLevel="0" collapsed="false">
      <c r="A206" s="4" t="s">
        <v>50</v>
      </c>
      <c r="B206" s="4" t="n">
        <v>1.41170881333595</v>
      </c>
    </row>
    <row r="207" customFormat="false" ht="13.8" hidden="false" customHeight="false" outlineLevel="0" collapsed="false">
      <c r="A207" s="4" t="s">
        <v>51</v>
      </c>
      <c r="B207" s="4" t="n">
        <v>1.41170881333595</v>
      </c>
    </row>
    <row r="208" customFormat="false" ht="13.8" hidden="false" customHeight="false" outlineLevel="0" collapsed="false">
      <c r="A208" s="4" t="s">
        <v>52</v>
      </c>
      <c r="B208" s="4" t="n">
        <v>1.41170881333595</v>
      </c>
    </row>
    <row r="209" customFormat="false" ht="13.8" hidden="false" customHeight="false" outlineLevel="0" collapsed="false">
      <c r="A209" s="4" t="s">
        <v>53</v>
      </c>
      <c r="B209" s="4" t="n">
        <v>1.41170881333595</v>
      </c>
    </row>
    <row r="210" customFormat="false" ht="13.8" hidden="false" customHeight="false" outlineLevel="0" collapsed="false">
      <c r="A210" s="4" t="s">
        <v>54</v>
      </c>
      <c r="B210" s="4" t="n">
        <v>1.41170881333595</v>
      </c>
    </row>
    <row r="211" customFormat="false" ht="13.8" hidden="false" customHeight="false" outlineLevel="0" collapsed="false">
      <c r="A211" s="4" t="s">
        <v>55</v>
      </c>
      <c r="B211" s="4" t="n">
        <v>1.41170881333595</v>
      </c>
    </row>
    <row r="212" customFormat="false" ht="13.8" hidden="false" customHeight="false" outlineLevel="0" collapsed="false">
      <c r="A212" s="4" t="s">
        <v>56</v>
      </c>
      <c r="B212" s="4" t="n">
        <v>1.41170881333595</v>
      </c>
    </row>
    <row r="213" customFormat="false" ht="13.8" hidden="false" customHeight="false" outlineLevel="0" collapsed="false">
      <c r="A213" s="4" t="s">
        <v>57</v>
      </c>
      <c r="B213" s="4" t="n">
        <v>1.41170881333595</v>
      </c>
    </row>
    <row r="214" customFormat="false" ht="13.8" hidden="false" customHeight="false" outlineLevel="0" collapsed="false">
      <c r="A214" s="4" t="s">
        <v>58</v>
      </c>
      <c r="B214" s="4" t="n">
        <v>1.41170881333595</v>
      </c>
    </row>
    <row r="215" customFormat="false" ht="13.8" hidden="false" customHeight="false" outlineLevel="0" collapsed="false">
      <c r="A215" s="4" t="s">
        <v>59</v>
      </c>
      <c r="B215" s="4" t="n">
        <v>1.41170881333595</v>
      </c>
    </row>
    <row r="216" customFormat="false" ht="13.8" hidden="false" customHeight="false" outlineLevel="0" collapsed="false">
      <c r="A216" s="4" t="s">
        <v>60</v>
      </c>
      <c r="B216" s="4" t="n">
        <v>1.41170881333595</v>
      </c>
    </row>
    <row r="217" customFormat="false" ht="13.8" hidden="false" customHeight="false" outlineLevel="0" collapsed="false">
      <c r="A217" s="4" t="s">
        <v>61</v>
      </c>
      <c r="B217" s="4" t="n">
        <v>1.41170881333595</v>
      </c>
    </row>
    <row r="218" customFormat="false" ht="13.8" hidden="false" customHeight="false" outlineLevel="0" collapsed="false">
      <c r="A218" s="4" t="s">
        <v>62</v>
      </c>
      <c r="B218" s="4" t="n">
        <v>1.41170881333595</v>
      </c>
    </row>
    <row r="219" customFormat="false" ht="13.8" hidden="false" customHeight="false" outlineLevel="0" collapsed="false">
      <c r="A219" s="4" t="s">
        <v>63</v>
      </c>
      <c r="B219" s="4" t="n">
        <v>1.41170881333595</v>
      </c>
    </row>
    <row r="220" customFormat="false" ht="13.8" hidden="false" customHeight="false" outlineLevel="0" collapsed="false">
      <c r="A220" s="4" t="s">
        <v>64</v>
      </c>
      <c r="B220" s="4" t="n">
        <v>1.41170881333595</v>
      </c>
    </row>
    <row r="221" customFormat="false" ht="13.8" hidden="false" customHeight="false" outlineLevel="0" collapsed="false">
      <c r="A221" s="4" t="s">
        <v>65</v>
      </c>
      <c r="B221" s="4" t="n">
        <v>1.41170881333595</v>
      </c>
    </row>
    <row r="222" customFormat="false" ht="13.8" hidden="false" customHeight="false" outlineLevel="0" collapsed="false">
      <c r="A222" s="4" t="s">
        <v>66</v>
      </c>
      <c r="B222" s="4" t="n">
        <v>1.41170881333595</v>
      </c>
    </row>
    <row r="223" customFormat="false" ht="13.8" hidden="false" customHeight="false" outlineLevel="0" collapsed="false">
      <c r="A223" s="4" t="s">
        <v>67</v>
      </c>
      <c r="B223" s="4" t="n">
        <v>1.41170881333595</v>
      </c>
    </row>
    <row r="224" customFormat="false" ht="13.8" hidden="false" customHeight="false" outlineLevel="0" collapsed="false">
      <c r="A224" s="4" t="s">
        <v>68</v>
      </c>
      <c r="B224" s="4" t="n">
        <v>1.41170881333595</v>
      </c>
    </row>
    <row r="225" customFormat="false" ht="13.8" hidden="false" customHeight="false" outlineLevel="0" collapsed="false">
      <c r="A225" s="4" t="s">
        <v>69</v>
      </c>
      <c r="B225" s="4" t="n">
        <v>1.41170881333595</v>
      </c>
    </row>
    <row r="226" customFormat="false" ht="13.8" hidden="false" customHeight="false" outlineLevel="0" collapsed="false">
      <c r="A226" s="4" t="s">
        <v>70</v>
      </c>
      <c r="B226" s="4" t="n">
        <v>1.41170881333595</v>
      </c>
    </row>
    <row r="227" customFormat="false" ht="13.8" hidden="false" customHeight="false" outlineLevel="0" collapsed="false">
      <c r="A227" s="4" t="s">
        <v>71</v>
      </c>
      <c r="B227" s="4" t="n">
        <v>1.41170881333595</v>
      </c>
    </row>
    <row r="228" customFormat="false" ht="13.8" hidden="false" customHeight="false" outlineLevel="0" collapsed="false">
      <c r="A228" s="4" t="s">
        <v>72</v>
      </c>
      <c r="B228" s="4" t="n">
        <v>1.41170881333595</v>
      </c>
    </row>
    <row r="229" customFormat="false" ht="13.8" hidden="false" customHeight="false" outlineLevel="0" collapsed="false">
      <c r="A229" s="4" t="s">
        <v>73</v>
      </c>
      <c r="B229" s="4" t="n">
        <v>1.41170881333595</v>
      </c>
    </row>
    <row r="230" customFormat="false" ht="13.8" hidden="false" customHeight="false" outlineLevel="0" collapsed="false">
      <c r="A230" s="4" t="s">
        <v>74</v>
      </c>
      <c r="B230" s="4" t="n">
        <v>1.41170881333595</v>
      </c>
    </row>
    <row r="231" customFormat="false" ht="13.8" hidden="false" customHeight="false" outlineLevel="0" collapsed="false">
      <c r="A231" s="4" t="s">
        <v>75</v>
      </c>
      <c r="B231" s="4" t="n">
        <v>1.41170881333595</v>
      </c>
    </row>
    <row r="232" customFormat="false" ht="13.8" hidden="false" customHeight="false" outlineLevel="0" collapsed="false">
      <c r="A232" s="4" t="s">
        <v>76</v>
      </c>
      <c r="B232" s="4" t="n">
        <v>1.41170881333595</v>
      </c>
    </row>
    <row r="233" customFormat="false" ht="13.8" hidden="false" customHeight="false" outlineLevel="0" collapsed="false">
      <c r="A233" s="4" t="s">
        <v>77</v>
      </c>
      <c r="B233" s="4" t="n">
        <v>1.41170881333595</v>
      </c>
    </row>
    <row r="234" customFormat="false" ht="13.8" hidden="false" customHeight="false" outlineLevel="0" collapsed="false">
      <c r="A234" s="4" t="s">
        <v>78</v>
      </c>
      <c r="B234" s="4" t="n">
        <v>1.41170881333595</v>
      </c>
    </row>
    <row r="235" customFormat="false" ht="13.8" hidden="false" customHeight="false" outlineLevel="0" collapsed="false">
      <c r="A235" s="4" t="s">
        <v>79</v>
      </c>
      <c r="B235" s="4" t="n">
        <v>1.41170881333595</v>
      </c>
    </row>
    <row r="236" customFormat="false" ht="13.8" hidden="false" customHeight="false" outlineLevel="0" collapsed="false">
      <c r="A236" s="4" t="s">
        <v>80</v>
      </c>
      <c r="B236" s="4" t="n">
        <v>1.41170881333595</v>
      </c>
    </row>
    <row r="237" customFormat="false" ht="13.8" hidden="false" customHeight="false" outlineLevel="0" collapsed="false">
      <c r="A237" s="4" t="s">
        <v>81</v>
      </c>
      <c r="B237" s="4" t="n">
        <v>1.41170881333595</v>
      </c>
    </row>
    <row r="238" customFormat="false" ht="13.8" hidden="false" customHeight="false" outlineLevel="0" collapsed="false">
      <c r="A238" s="4" t="s">
        <v>82</v>
      </c>
      <c r="B238" s="4" t="n">
        <v>1.41170881333595</v>
      </c>
    </row>
    <row r="239" customFormat="false" ht="13.8" hidden="false" customHeight="false" outlineLevel="0" collapsed="false">
      <c r="A239" s="4" t="s">
        <v>83</v>
      </c>
      <c r="B239" s="4" t="n">
        <v>1.41170881333595</v>
      </c>
    </row>
    <row r="240" customFormat="false" ht="13.8" hidden="false" customHeight="false" outlineLevel="0" collapsed="false">
      <c r="A240" s="4" t="s">
        <v>84</v>
      </c>
      <c r="B240" s="4" t="n">
        <v>1.41170881333595</v>
      </c>
    </row>
    <row r="241" customFormat="false" ht="13.8" hidden="false" customHeight="false" outlineLevel="0" collapsed="false">
      <c r="A241" s="4" t="s">
        <v>85</v>
      </c>
      <c r="B241" s="4" t="n">
        <v>1.41170881333595</v>
      </c>
    </row>
    <row r="242" customFormat="false" ht="13.8" hidden="false" customHeight="false" outlineLevel="0" collapsed="false">
      <c r="A242" s="4" t="s">
        <v>86</v>
      </c>
      <c r="B242" s="4" t="n">
        <v>1.41170881333595</v>
      </c>
    </row>
    <row r="243" customFormat="false" ht="13.8" hidden="false" customHeight="false" outlineLevel="0" collapsed="false">
      <c r="A243" s="4" t="s">
        <v>87</v>
      </c>
      <c r="B243" s="4" t="n">
        <v>1.41170881333595</v>
      </c>
    </row>
    <row r="244" customFormat="false" ht="13.8" hidden="false" customHeight="false" outlineLevel="0" collapsed="false">
      <c r="A244" s="4" t="s">
        <v>88</v>
      </c>
      <c r="B244" s="4" t="n">
        <v>1.41170881333595</v>
      </c>
    </row>
    <row r="245" customFormat="false" ht="13.8" hidden="false" customHeight="false" outlineLevel="0" collapsed="false">
      <c r="A245" s="4" t="s">
        <v>89</v>
      </c>
      <c r="B245" s="4" t="n">
        <v>1.41170881333595</v>
      </c>
    </row>
    <row r="246" customFormat="false" ht="13.8" hidden="false" customHeight="false" outlineLevel="0" collapsed="false">
      <c r="A246" s="4" t="s">
        <v>90</v>
      </c>
      <c r="B246" s="4" t="n">
        <v>1.41170881333595</v>
      </c>
    </row>
    <row r="247" customFormat="false" ht="13.8" hidden="false" customHeight="false" outlineLevel="0" collapsed="false">
      <c r="A247" s="4" t="s">
        <v>248</v>
      </c>
      <c r="B247" s="4" t="n">
        <v>1.41090758945574</v>
      </c>
    </row>
    <row r="248" customFormat="false" ht="13.8" hidden="false" customHeight="false" outlineLevel="0" collapsed="false">
      <c r="A248" s="4" t="s">
        <v>167</v>
      </c>
      <c r="B248" s="4" t="n">
        <v>1.38631836216083</v>
      </c>
    </row>
    <row r="249" customFormat="false" ht="13.8" hidden="false" customHeight="false" outlineLevel="0" collapsed="false">
      <c r="A249" s="4" t="s">
        <v>168</v>
      </c>
      <c r="B249" s="4" t="n">
        <v>1.38631836216083</v>
      </c>
    </row>
    <row r="250" customFormat="false" ht="13.8" hidden="false" customHeight="false" outlineLevel="0" collapsed="false">
      <c r="A250" s="4" t="s">
        <v>218</v>
      </c>
      <c r="B250" s="4" t="n">
        <v>1.38578816092245</v>
      </c>
    </row>
    <row r="251" customFormat="false" ht="13.8" hidden="false" customHeight="false" outlineLevel="0" collapsed="false">
      <c r="A251" s="4" t="s">
        <v>219</v>
      </c>
      <c r="B251" s="4" t="n">
        <v>1.36884094932252</v>
      </c>
    </row>
    <row r="252" customFormat="false" ht="13.8" hidden="false" customHeight="false" outlineLevel="0" collapsed="false">
      <c r="A252" s="4" t="s">
        <v>170</v>
      </c>
      <c r="B252" s="4" t="n">
        <v>1.3347301599768</v>
      </c>
    </row>
    <row r="253" customFormat="false" ht="13.8" hidden="false" customHeight="false" outlineLevel="0" collapsed="false">
      <c r="A253" s="4" t="s">
        <v>223</v>
      </c>
      <c r="B253" s="4" t="n">
        <v>1.30331136112241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5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6" activeCellId="0" sqref="A16"/>
    </sheetView>
  </sheetViews>
  <sheetFormatPr defaultColWidth="8.8828125" defaultRowHeight="14.4" zeroHeight="false" outlineLevelRow="0" outlineLevelCol="0"/>
  <cols>
    <col collapsed="false" customWidth="true" hidden="false" outlineLevel="0" max="1" min="1" style="3" width="31.62"/>
    <col collapsed="false" customWidth="true" hidden="false" outlineLevel="0" max="2" min="2" style="3" width="11.24"/>
  </cols>
  <sheetData>
    <row r="1" s="4" customFormat="true" ht="13.8" hidden="false" customHeight="false" outlineLevel="0" collapsed="false">
      <c r="A1" s="4" t="s">
        <v>0</v>
      </c>
      <c r="B1" s="4" t="s">
        <v>798</v>
      </c>
    </row>
    <row r="2" customFormat="false" ht="14.4" hidden="false" customHeight="false" outlineLevel="0" collapsed="false">
      <c r="A2" s="4" t="s">
        <v>233</v>
      </c>
      <c r="B2" s="4" t="n">
        <v>20.7158911161572</v>
      </c>
    </row>
    <row r="3" customFormat="false" ht="14.4" hidden="false" customHeight="false" outlineLevel="0" collapsed="false">
      <c r="A3" s="4" t="s">
        <v>253</v>
      </c>
      <c r="B3" s="4" t="n">
        <v>20.4532771020898</v>
      </c>
    </row>
    <row r="4" customFormat="false" ht="14.4" hidden="false" customHeight="false" outlineLevel="0" collapsed="false">
      <c r="A4" s="4" t="s">
        <v>322</v>
      </c>
      <c r="B4" s="4" t="n">
        <v>17.1551382056405</v>
      </c>
    </row>
    <row r="5" customFormat="false" ht="14.4" hidden="false" customHeight="false" outlineLevel="0" collapsed="false">
      <c r="A5" s="4" t="s">
        <v>459</v>
      </c>
      <c r="B5" s="4" t="n">
        <v>14.5029576429021</v>
      </c>
    </row>
    <row r="6" customFormat="false" ht="14.4" hidden="false" customHeight="false" outlineLevel="0" collapsed="false">
      <c r="A6" s="4" t="s">
        <v>350</v>
      </c>
      <c r="B6" s="4" t="n">
        <v>14.4538943481014</v>
      </c>
    </row>
    <row r="7" customFormat="false" ht="14.4" hidden="false" customHeight="false" outlineLevel="0" collapsed="false">
      <c r="A7" s="4" t="s">
        <v>406</v>
      </c>
      <c r="B7" s="4" t="n">
        <v>13.7585997214331</v>
      </c>
    </row>
    <row r="8" customFormat="false" ht="14.4" hidden="false" customHeight="false" outlineLevel="0" collapsed="false">
      <c r="A8" s="4" t="s">
        <v>234</v>
      </c>
      <c r="B8" s="4" t="n">
        <v>13.4770305778865</v>
      </c>
    </row>
    <row r="9" customFormat="false" ht="14.4" hidden="false" customHeight="false" outlineLevel="0" collapsed="false">
      <c r="A9" s="4" t="s">
        <v>276</v>
      </c>
      <c r="B9" s="4" t="n">
        <v>12.8569795706655</v>
      </c>
    </row>
    <row r="10" customFormat="false" ht="14.4" hidden="false" customHeight="false" outlineLevel="0" collapsed="false">
      <c r="A10" s="4" t="s">
        <v>314</v>
      </c>
      <c r="B10" s="4" t="n">
        <v>12.2291249790903</v>
      </c>
    </row>
    <row r="11" customFormat="false" ht="14.4" hidden="false" customHeight="false" outlineLevel="0" collapsed="false">
      <c r="A11" s="4" t="s">
        <v>284</v>
      </c>
      <c r="B11" s="4" t="n">
        <v>11.6849071885081</v>
      </c>
    </row>
    <row r="12" customFormat="false" ht="14.4" hidden="false" customHeight="false" outlineLevel="0" collapsed="false">
      <c r="A12" s="4" t="s">
        <v>326</v>
      </c>
      <c r="B12" s="4" t="n">
        <v>11.2360632798226</v>
      </c>
    </row>
    <row r="13" customFormat="false" ht="14.4" hidden="false" customHeight="false" outlineLevel="0" collapsed="false">
      <c r="A13" s="4" t="s">
        <v>547</v>
      </c>
      <c r="B13" s="4" t="n">
        <v>10.4938328337599</v>
      </c>
    </row>
    <row r="14" customFormat="false" ht="14.4" hidden="false" customHeight="false" outlineLevel="0" collapsed="false">
      <c r="A14" s="4" t="s">
        <v>218</v>
      </c>
      <c r="B14" s="4" t="n">
        <v>10.2919705378548</v>
      </c>
    </row>
    <row r="15" customFormat="false" ht="14.4" hidden="false" customHeight="false" outlineLevel="0" collapsed="false">
      <c r="A15" s="4" t="s">
        <v>178</v>
      </c>
      <c r="B15" s="4" t="n">
        <v>9.07101745976616</v>
      </c>
    </row>
    <row r="16" customFormat="false" ht="14.4" hidden="false" customHeight="false" outlineLevel="0" collapsed="false">
      <c r="A16" s="4" t="s">
        <v>381</v>
      </c>
      <c r="B16" s="4" t="n">
        <v>9.00616845220389</v>
      </c>
    </row>
    <row r="17" customFormat="false" ht="14.4" hidden="false" customHeight="false" outlineLevel="0" collapsed="false">
      <c r="A17" s="4" t="s">
        <v>226</v>
      </c>
      <c r="B17" s="4" t="n">
        <v>8.87865945091213</v>
      </c>
    </row>
    <row r="18" customFormat="false" ht="14.4" hidden="false" customHeight="false" outlineLevel="0" collapsed="false">
      <c r="A18" s="4" t="s">
        <v>245</v>
      </c>
      <c r="B18" s="4" t="n">
        <v>8.70904653158787</v>
      </c>
    </row>
    <row r="19" customFormat="false" ht="14.4" hidden="false" customHeight="false" outlineLevel="0" collapsed="false">
      <c r="A19" s="4" t="s">
        <v>382</v>
      </c>
      <c r="B19" s="4" t="n">
        <v>8.67569615957006</v>
      </c>
    </row>
    <row r="20" customFormat="false" ht="14.4" hidden="false" customHeight="false" outlineLevel="0" collapsed="false">
      <c r="A20" s="4" t="s">
        <v>338</v>
      </c>
      <c r="B20" s="4" t="n">
        <v>8.52177101721892</v>
      </c>
    </row>
    <row r="21" customFormat="false" ht="14.4" hidden="false" customHeight="false" outlineLevel="0" collapsed="false">
      <c r="A21" s="4" t="s">
        <v>714</v>
      </c>
      <c r="B21" s="4" t="n">
        <v>8.51955754174136</v>
      </c>
    </row>
    <row r="22" customFormat="false" ht="14.4" hidden="false" customHeight="false" outlineLevel="0" collapsed="false">
      <c r="A22" s="4" t="s">
        <v>741</v>
      </c>
      <c r="B22" s="4" t="n">
        <v>8.5110317688613</v>
      </c>
    </row>
    <row r="23" customFormat="false" ht="14.4" hidden="false" customHeight="false" outlineLevel="0" collapsed="false">
      <c r="A23" s="4" t="s">
        <v>418</v>
      </c>
      <c r="B23" s="4" t="n">
        <v>8.4677707195012</v>
      </c>
    </row>
    <row r="24" customFormat="false" ht="14.4" hidden="false" customHeight="false" outlineLevel="0" collapsed="false">
      <c r="A24" s="4" t="s">
        <v>364</v>
      </c>
      <c r="B24" s="4" t="n">
        <v>8.24344830749659</v>
      </c>
    </row>
    <row r="25" customFormat="false" ht="14.4" hidden="false" customHeight="false" outlineLevel="0" collapsed="false">
      <c r="A25" s="4" t="s">
        <v>213</v>
      </c>
      <c r="B25" s="4" t="n">
        <v>8.10983347188853</v>
      </c>
    </row>
    <row r="26" customFormat="false" ht="14.4" hidden="false" customHeight="false" outlineLevel="0" collapsed="false">
      <c r="A26" s="4" t="s">
        <v>246</v>
      </c>
      <c r="B26" s="4" t="n">
        <v>7.76793306653855</v>
      </c>
    </row>
    <row r="27" customFormat="false" ht="14.4" hidden="false" customHeight="false" outlineLevel="0" collapsed="false">
      <c r="A27" s="4" t="s">
        <v>523</v>
      </c>
      <c r="B27" s="4" t="n">
        <v>7.76223059010579</v>
      </c>
    </row>
    <row r="28" customFormat="false" ht="14.4" hidden="false" customHeight="false" outlineLevel="0" collapsed="false">
      <c r="A28" s="4" t="s">
        <v>433</v>
      </c>
      <c r="B28" s="4" t="n">
        <v>7.69658069948893</v>
      </c>
    </row>
    <row r="29" customFormat="false" ht="14.4" hidden="false" customHeight="false" outlineLevel="0" collapsed="false">
      <c r="A29" s="4" t="s">
        <v>232</v>
      </c>
      <c r="B29" s="4" t="n">
        <v>7.69600197478792</v>
      </c>
    </row>
    <row r="30" customFormat="false" ht="14.4" hidden="false" customHeight="false" outlineLevel="0" collapsed="false">
      <c r="A30" s="4" t="s">
        <v>597</v>
      </c>
      <c r="B30" s="4" t="n">
        <v>7.52559386028374</v>
      </c>
    </row>
    <row r="31" customFormat="false" ht="14.4" hidden="false" customHeight="false" outlineLevel="0" collapsed="false">
      <c r="A31" s="4" t="s">
        <v>248</v>
      </c>
      <c r="B31" s="4" t="n">
        <v>7.19067764048323</v>
      </c>
    </row>
    <row r="32" customFormat="false" ht="14.4" hidden="false" customHeight="false" outlineLevel="0" collapsed="false">
      <c r="A32" s="4" t="s">
        <v>429</v>
      </c>
      <c r="B32" s="4" t="n">
        <v>7.1016213161449</v>
      </c>
    </row>
    <row r="33" customFormat="false" ht="14.4" hidden="false" customHeight="false" outlineLevel="0" collapsed="false">
      <c r="A33" s="4" t="s">
        <v>247</v>
      </c>
      <c r="B33" s="4" t="n">
        <v>7.07646209590453</v>
      </c>
    </row>
    <row r="34" customFormat="false" ht="14.4" hidden="false" customHeight="false" outlineLevel="0" collapsed="false">
      <c r="A34" s="4" t="s">
        <v>481</v>
      </c>
      <c r="B34" s="4" t="n">
        <v>6.8386451719769</v>
      </c>
    </row>
    <row r="35" customFormat="false" ht="14.4" hidden="false" customHeight="false" outlineLevel="0" collapsed="false">
      <c r="A35" s="4" t="s">
        <v>240</v>
      </c>
      <c r="B35" s="4" t="n">
        <v>6.72169659797319</v>
      </c>
    </row>
    <row r="36" customFormat="false" ht="14.4" hidden="false" customHeight="false" outlineLevel="0" collapsed="false">
      <c r="A36" s="4" t="s">
        <v>435</v>
      </c>
      <c r="B36" s="4" t="n">
        <v>6.62748066590692</v>
      </c>
    </row>
    <row r="37" customFormat="false" ht="14.4" hidden="false" customHeight="false" outlineLevel="0" collapsed="false">
      <c r="A37" s="4" t="s">
        <v>303</v>
      </c>
      <c r="B37" s="4" t="n">
        <v>6.60528364259305</v>
      </c>
    </row>
    <row r="38" customFormat="false" ht="14.4" hidden="false" customHeight="false" outlineLevel="0" collapsed="false">
      <c r="A38" s="4" t="s">
        <v>190</v>
      </c>
      <c r="B38" s="4" t="n">
        <v>6.59736829406191</v>
      </c>
    </row>
    <row r="39" customFormat="false" ht="14.4" hidden="false" customHeight="false" outlineLevel="0" collapsed="false">
      <c r="A39" s="4" t="s">
        <v>665</v>
      </c>
      <c r="B39" s="4" t="n">
        <v>6.57963070682313</v>
      </c>
    </row>
    <row r="40" customFormat="false" ht="14.4" hidden="false" customHeight="false" outlineLevel="0" collapsed="false">
      <c r="A40" s="4" t="s">
        <v>250</v>
      </c>
      <c r="B40" s="4" t="n">
        <v>6.26413713936923</v>
      </c>
    </row>
    <row r="41" customFormat="false" ht="14.4" hidden="false" customHeight="false" outlineLevel="0" collapsed="false">
      <c r="A41" s="4" t="s">
        <v>474</v>
      </c>
      <c r="B41" s="4" t="n">
        <v>6.08969452965361</v>
      </c>
    </row>
    <row r="42" customFormat="false" ht="14.4" hidden="false" customHeight="false" outlineLevel="0" collapsed="false">
      <c r="A42" s="4" t="s">
        <v>252</v>
      </c>
      <c r="B42" s="4" t="n">
        <v>6.07091250697918</v>
      </c>
    </row>
    <row r="43" customFormat="false" ht="14.4" hidden="false" customHeight="false" outlineLevel="0" collapsed="false">
      <c r="A43" s="4" t="s">
        <v>391</v>
      </c>
      <c r="B43" s="4" t="n">
        <v>5.89861169425113</v>
      </c>
    </row>
    <row r="44" customFormat="false" ht="14.4" hidden="false" customHeight="false" outlineLevel="0" collapsed="false">
      <c r="A44" s="4" t="s">
        <v>596</v>
      </c>
      <c r="B44" s="4" t="n">
        <v>5.82416103650049</v>
      </c>
    </row>
    <row r="45" customFormat="false" ht="14.4" hidden="false" customHeight="false" outlineLevel="0" collapsed="false">
      <c r="A45" s="4" t="s">
        <v>537</v>
      </c>
      <c r="B45" s="4" t="n">
        <v>5.81489754456096</v>
      </c>
    </row>
    <row r="46" customFormat="false" ht="14.4" hidden="false" customHeight="false" outlineLevel="0" collapsed="false">
      <c r="A46" s="4" t="s">
        <v>453</v>
      </c>
      <c r="B46" s="4" t="n">
        <v>5.74570252591556</v>
      </c>
    </row>
    <row r="47" customFormat="false" ht="14.4" hidden="false" customHeight="false" outlineLevel="0" collapsed="false">
      <c r="A47" s="4" t="s">
        <v>446</v>
      </c>
      <c r="B47" s="4" t="n">
        <v>5.68078600632865</v>
      </c>
    </row>
    <row r="48" customFormat="false" ht="14.4" hidden="false" customHeight="false" outlineLevel="0" collapsed="false">
      <c r="A48" s="4" t="s">
        <v>582</v>
      </c>
      <c r="B48" s="4" t="n">
        <v>5.57238978089379</v>
      </c>
    </row>
    <row r="49" customFormat="false" ht="14.4" hidden="false" customHeight="false" outlineLevel="0" collapsed="false">
      <c r="A49" s="4" t="s">
        <v>269</v>
      </c>
      <c r="B49" s="4" t="n">
        <v>5.55497207065679</v>
      </c>
    </row>
    <row r="50" customFormat="false" ht="14.4" hidden="false" customHeight="false" outlineLevel="0" collapsed="false">
      <c r="A50" s="4" t="s">
        <v>519</v>
      </c>
      <c r="B50" s="4" t="n">
        <v>5.52920366821519</v>
      </c>
    </row>
    <row r="51" customFormat="false" ht="14.4" hidden="false" customHeight="false" outlineLevel="0" collapsed="false">
      <c r="A51" s="4" t="s">
        <v>642</v>
      </c>
      <c r="B51" s="4" t="n">
        <v>5.4790311344849</v>
      </c>
    </row>
    <row r="52" customFormat="false" ht="14.4" hidden="false" customHeight="false" outlineLevel="0" collapsed="false">
      <c r="A52" s="4" t="s">
        <v>428</v>
      </c>
      <c r="B52" s="4" t="n">
        <v>5.43267702406556</v>
      </c>
    </row>
    <row r="53" customFormat="false" ht="14.4" hidden="false" customHeight="false" outlineLevel="0" collapsed="false">
      <c r="A53" s="4" t="s">
        <v>415</v>
      </c>
      <c r="B53" s="4" t="n">
        <v>5.2577421639747</v>
      </c>
    </row>
    <row r="54" customFormat="false" ht="14.4" hidden="false" customHeight="false" outlineLevel="0" collapsed="false">
      <c r="A54" s="4" t="s">
        <v>548</v>
      </c>
      <c r="B54" s="4" t="n">
        <v>5.23424051698783</v>
      </c>
    </row>
    <row r="55" customFormat="false" ht="14.4" hidden="false" customHeight="false" outlineLevel="0" collapsed="false">
      <c r="A55" s="4" t="s">
        <v>455</v>
      </c>
      <c r="B55" s="4" t="n">
        <v>5.20890145111293</v>
      </c>
    </row>
    <row r="56" customFormat="false" ht="14.4" hidden="false" customHeight="false" outlineLevel="0" collapsed="false">
      <c r="A56" s="4" t="s">
        <v>540</v>
      </c>
      <c r="B56" s="4" t="n">
        <v>5.1304720593487</v>
      </c>
    </row>
    <row r="57" customFormat="false" ht="14.4" hidden="false" customHeight="false" outlineLevel="0" collapsed="false">
      <c r="A57" s="4" t="s">
        <v>704</v>
      </c>
      <c r="B57" s="4" t="n">
        <v>5.09961911519414</v>
      </c>
    </row>
    <row r="58" customFormat="false" ht="14.4" hidden="false" customHeight="false" outlineLevel="0" collapsed="false">
      <c r="A58" s="4" t="s">
        <v>536</v>
      </c>
      <c r="B58" s="4" t="n">
        <v>5.03064203551756</v>
      </c>
    </row>
    <row r="59" customFormat="false" ht="14.4" hidden="false" customHeight="false" outlineLevel="0" collapsed="false">
      <c r="A59" s="4" t="s">
        <v>487</v>
      </c>
      <c r="B59" s="4" t="n">
        <v>5.02959726312475</v>
      </c>
    </row>
    <row r="60" customFormat="false" ht="14.4" hidden="false" customHeight="false" outlineLevel="0" collapsed="false">
      <c r="A60" s="4" t="s">
        <v>434</v>
      </c>
      <c r="B60" s="4" t="n">
        <v>4.95411454900691</v>
      </c>
    </row>
    <row r="61" customFormat="false" ht="14.4" hidden="false" customHeight="false" outlineLevel="0" collapsed="false">
      <c r="A61" s="4" t="s">
        <v>477</v>
      </c>
      <c r="B61" s="4" t="n">
        <v>4.95410135369567</v>
      </c>
    </row>
    <row r="62" customFormat="false" ht="14.4" hidden="false" customHeight="false" outlineLevel="0" collapsed="false">
      <c r="A62" s="4" t="s">
        <v>420</v>
      </c>
      <c r="B62" s="4" t="n">
        <v>4.83416070820363</v>
      </c>
    </row>
    <row r="63" customFormat="false" ht="14.4" hidden="false" customHeight="false" outlineLevel="0" collapsed="false">
      <c r="A63" s="4" t="s">
        <v>256</v>
      </c>
      <c r="B63" s="4" t="n">
        <v>4.83172456293986</v>
      </c>
    </row>
    <row r="64" customFormat="false" ht="14.4" hidden="false" customHeight="false" outlineLevel="0" collapsed="false">
      <c r="A64" s="4" t="s">
        <v>229</v>
      </c>
      <c r="B64" s="4" t="n">
        <v>4.83125024024339</v>
      </c>
    </row>
    <row r="65" customFormat="false" ht="14.4" hidden="false" customHeight="false" outlineLevel="0" collapsed="false">
      <c r="A65" s="4" t="s">
        <v>225</v>
      </c>
      <c r="B65" s="4" t="n">
        <v>4.75651793407537</v>
      </c>
    </row>
    <row r="66" customFormat="false" ht="14.4" hidden="false" customHeight="false" outlineLevel="0" collapsed="false">
      <c r="A66" s="4" t="s">
        <v>352</v>
      </c>
      <c r="B66" s="4" t="n">
        <v>4.7188231136286</v>
      </c>
    </row>
    <row r="67" customFormat="false" ht="14.4" hidden="false" customHeight="false" outlineLevel="0" collapsed="false">
      <c r="A67" s="4" t="s">
        <v>666</v>
      </c>
      <c r="B67" s="4" t="n">
        <v>4.71100572234126</v>
      </c>
    </row>
    <row r="68" customFormat="false" ht="14.4" hidden="false" customHeight="false" outlineLevel="0" collapsed="false">
      <c r="A68" s="4" t="s">
        <v>667</v>
      </c>
      <c r="B68" s="4" t="n">
        <v>4.71100572234126</v>
      </c>
    </row>
    <row r="69" customFormat="false" ht="14.4" hidden="false" customHeight="false" outlineLevel="0" collapsed="false">
      <c r="A69" s="4" t="s">
        <v>257</v>
      </c>
      <c r="B69" s="4" t="n">
        <v>4.68809501399115</v>
      </c>
    </row>
    <row r="70" customFormat="false" ht="14.4" hidden="false" customHeight="false" outlineLevel="0" collapsed="false">
      <c r="A70" s="4" t="s">
        <v>307</v>
      </c>
      <c r="B70" s="4" t="n">
        <v>4.6878401431605</v>
      </c>
    </row>
    <row r="71" customFormat="false" ht="14.4" hidden="false" customHeight="false" outlineLevel="0" collapsed="false">
      <c r="A71" s="4" t="s">
        <v>349</v>
      </c>
      <c r="B71" s="4" t="n">
        <v>4.67692796426945</v>
      </c>
    </row>
    <row r="72" customFormat="false" ht="14.4" hidden="false" customHeight="false" outlineLevel="0" collapsed="false">
      <c r="A72" s="4" t="s">
        <v>407</v>
      </c>
      <c r="B72" s="4" t="n">
        <v>4.60750251972857</v>
      </c>
    </row>
    <row r="73" customFormat="false" ht="14.4" hidden="false" customHeight="false" outlineLevel="0" collapsed="false">
      <c r="A73" s="4" t="s">
        <v>454</v>
      </c>
      <c r="B73" s="4" t="n">
        <v>4.60401827576913</v>
      </c>
    </row>
    <row r="74" customFormat="false" ht="14.4" hidden="false" customHeight="false" outlineLevel="0" collapsed="false">
      <c r="A74" s="4" t="s">
        <v>202</v>
      </c>
      <c r="B74" s="4" t="n">
        <v>4.55339208338821</v>
      </c>
    </row>
    <row r="75" customFormat="false" ht="14.4" hidden="false" customHeight="false" outlineLevel="0" collapsed="false">
      <c r="A75" s="4" t="s">
        <v>643</v>
      </c>
      <c r="B75" s="4" t="n">
        <v>4.54197225173312</v>
      </c>
    </row>
    <row r="76" customFormat="false" ht="14.4" hidden="false" customHeight="false" outlineLevel="0" collapsed="false">
      <c r="A76" s="4" t="s">
        <v>784</v>
      </c>
      <c r="B76" s="4" t="n">
        <v>4.52696281151137</v>
      </c>
    </row>
    <row r="77" customFormat="false" ht="14.4" hidden="false" customHeight="false" outlineLevel="0" collapsed="false">
      <c r="A77" s="4" t="s">
        <v>492</v>
      </c>
      <c r="B77" s="4" t="n">
        <v>4.50090567737242</v>
      </c>
    </row>
    <row r="78" customFormat="false" ht="14.4" hidden="false" customHeight="false" outlineLevel="0" collapsed="false">
      <c r="A78" s="4" t="s">
        <v>337</v>
      </c>
      <c r="B78" s="4" t="n">
        <v>4.47487400684027</v>
      </c>
    </row>
    <row r="79" customFormat="false" ht="14.4" hidden="false" customHeight="false" outlineLevel="0" collapsed="false">
      <c r="A79" s="4" t="s">
        <v>219</v>
      </c>
      <c r="B79" s="4" t="n">
        <v>4.45439863239532</v>
      </c>
    </row>
    <row r="80" customFormat="false" ht="14.4" hidden="false" customHeight="false" outlineLevel="0" collapsed="false">
      <c r="A80" s="4" t="s">
        <v>715</v>
      </c>
      <c r="B80" s="4" t="n">
        <v>4.41974592367925</v>
      </c>
    </row>
    <row r="81" customFormat="false" ht="14.4" hidden="false" customHeight="false" outlineLevel="0" collapsed="false">
      <c r="A81" s="4" t="s">
        <v>329</v>
      </c>
      <c r="B81" s="4" t="n">
        <v>4.39733483767528</v>
      </c>
    </row>
    <row r="82" customFormat="false" ht="14.4" hidden="false" customHeight="false" outlineLevel="0" collapsed="false">
      <c r="A82" s="4" t="s">
        <v>641</v>
      </c>
      <c r="B82" s="4" t="n">
        <v>4.38629941999248</v>
      </c>
    </row>
    <row r="83" customFormat="false" ht="14.4" hidden="false" customHeight="false" outlineLevel="0" collapsed="false">
      <c r="A83" s="4" t="s">
        <v>524</v>
      </c>
      <c r="B83" s="4" t="n">
        <v>4.24407608843639</v>
      </c>
    </row>
    <row r="84" customFormat="false" ht="14.4" hidden="false" customHeight="false" outlineLevel="0" collapsed="false">
      <c r="A84" s="4" t="s">
        <v>419</v>
      </c>
      <c r="B84" s="4" t="n">
        <v>4.23466028834045</v>
      </c>
    </row>
    <row r="85" customFormat="false" ht="14.4" hidden="false" customHeight="false" outlineLevel="0" collapsed="false">
      <c r="A85" s="4" t="s">
        <v>281</v>
      </c>
      <c r="B85" s="4" t="n">
        <v>4.22124096808503</v>
      </c>
    </row>
    <row r="86" customFormat="false" ht="14.4" hidden="false" customHeight="false" outlineLevel="0" collapsed="false">
      <c r="A86" s="4" t="s">
        <v>469</v>
      </c>
      <c r="B86" s="4" t="n">
        <v>4.20040782775528</v>
      </c>
    </row>
    <row r="87" customFormat="false" ht="14.4" hidden="false" customHeight="false" outlineLevel="0" collapsed="false">
      <c r="A87" s="4" t="s">
        <v>370</v>
      </c>
      <c r="B87" s="4" t="n">
        <v>4.19987312987756</v>
      </c>
    </row>
    <row r="88" customFormat="false" ht="14.4" hidden="false" customHeight="false" outlineLevel="0" collapsed="false">
      <c r="A88" s="4" t="s">
        <v>371</v>
      </c>
      <c r="B88" s="4" t="n">
        <v>4.19987312987756</v>
      </c>
    </row>
    <row r="89" customFormat="false" ht="14.4" hidden="false" customHeight="false" outlineLevel="0" collapsed="false">
      <c r="A89" s="4" t="s">
        <v>320</v>
      </c>
      <c r="B89" s="4" t="n">
        <v>4.17506089863001</v>
      </c>
    </row>
    <row r="90" customFormat="false" ht="14.4" hidden="false" customHeight="false" outlineLevel="0" collapsed="false">
      <c r="A90" s="4" t="s">
        <v>341</v>
      </c>
      <c r="B90" s="4" t="n">
        <v>4.15760406352694</v>
      </c>
    </row>
    <row r="91" customFormat="false" ht="14.4" hidden="false" customHeight="false" outlineLevel="0" collapsed="false">
      <c r="A91" s="4" t="s">
        <v>366</v>
      </c>
      <c r="B91" s="4" t="n">
        <v>4.15266904273961</v>
      </c>
    </row>
    <row r="92" customFormat="false" ht="14.4" hidden="false" customHeight="false" outlineLevel="0" collapsed="false">
      <c r="A92" s="4" t="s">
        <v>301</v>
      </c>
      <c r="B92" s="4" t="n">
        <v>4.13243425309548</v>
      </c>
    </row>
    <row r="93" customFormat="false" ht="14.4" hidden="false" customHeight="false" outlineLevel="0" collapsed="false">
      <c r="A93" s="4" t="s">
        <v>468</v>
      </c>
      <c r="B93" s="4" t="n">
        <v>4.13059883475124</v>
      </c>
    </row>
    <row r="94" customFormat="false" ht="14.4" hidden="false" customHeight="false" outlineLevel="0" collapsed="false">
      <c r="A94" s="4" t="s">
        <v>593</v>
      </c>
      <c r="B94" s="4" t="n">
        <v>4.10780150885212</v>
      </c>
    </row>
    <row r="95" customFormat="false" ht="14.4" hidden="false" customHeight="false" outlineLevel="0" collapsed="false">
      <c r="A95" s="4" t="s">
        <v>594</v>
      </c>
      <c r="B95" s="4" t="n">
        <v>4.10780150885212</v>
      </c>
    </row>
    <row r="96" customFormat="false" ht="14.4" hidden="false" customHeight="false" outlineLevel="0" collapsed="false">
      <c r="A96" s="4" t="s">
        <v>595</v>
      </c>
      <c r="B96" s="4" t="n">
        <v>4.10780150885212</v>
      </c>
    </row>
    <row r="97" customFormat="false" ht="14.4" hidden="false" customHeight="false" outlineLevel="0" collapsed="false">
      <c r="A97" s="4" t="s">
        <v>315</v>
      </c>
      <c r="B97" s="4" t="n">
        <v>4.10420790424367</v>
      </c>
    </row>
    <row r="98" customFormat="false" ht="14.4" hidden="false" customHeight="false" outlineLevel="0" collapsed="false">
      <c r="A98" s="4" t="s">
        <v>402</v>
      </c>
      <c r="B98" s="4" t="n">
        <v>4.06714009992624</v>
      </c>
    </row>
    <row r="99" customFormat="false" ht="14.4" hidden="false" customHeight="false" outlineLevel="0" collapsed="false">
      <c r="A99" s="4" t="s">
        <v>508</v>
      </c>
      <c r="B99" s="4" t="n">
        <v>4.06094775899836</v>
      </c>
    </row>
    <row r="100" customFormat="false" ht="14.4" hidden="false" customHeight="false" outlineLevel="0" collapsed="false">
      <c r="A100" s="4" t="s">
        <v>251</v>
      </c>
      <c r="B100" s="4" t="n">
        <v>4.03817726092093</v>
      </c>
    </row>
    <row r="101" customFormat="false" ht="14.4" hidden="false" customHeight="false" outlineLevel="0" collapsed="false">
      <c r="A101" s="4" t="s">
        <v>451</v>
      </c>
      <c r="B101" s="4" t="n">
        <v>3.99662648943754</v>
      </c>
    </row>
    <row r="102" customFormat="false" ht="14.4" hidden="false" customHeight="false" outlineLevel="0" collapsed="false">
      <c r="A102" s="4" t="s">
        <v>452</v>
      </c>
      <c r="B102" s="4" t="n">
        <v>3.99662648943754</v>
      </c>
    </row>
    <row r="103" customFormat="false" ht="14.4" hidden="false" customHeight="false" outlineLevel="0" collapsed="false">
      <c r="A103" s="4" t="s">
        <v>506</v>
      </c>
      <c r="B103" s="4" t="n">
        <v>3.97474804163092</v>
      </c>
    </row>
    <row r="104" customFormat="false" ht="14.4" hidden="false" customHeight="false" outlineLevel="0" collapsed="false">
      <c r="A104" s="4" t="s">
        <v>507</v>
      </c>
      <c r="B104" s="4" t="n">
        <v>3.97474804163092</v>
      </c>
    </row>
    <row r="105" customFormat="false" ht="14.4" hidden="false" customHeight="false" outlineLevel="0" collapsed="false">
      <c r="A105" s="4" t="s">
        <v>394</v>
      </c>
      <c r="B105" s="4" t="n">
        <v>3.96099104353973</v>
      </c>
    </row>
    <row r="106" customFormat="false" ht="14.4" hidden="false" customHeight="false" outlineLevel="0" collapsed="false">
      <c r="A106" s="4" t="s">
        <v>258</v>
      </c>
      <c r="B106" s="4" t="n">
        <v>3.95711823562067</v>
      </c>
    </row>
    <row r="107" customFormat="false" ht="14.4" hidden="false" customHeight="false" outlineLevel="0" collapsed="false">
      <c r="A107" s="4" t="s">
        <v>781</v>
      </c>
      <c r="B107" s="4" t="n">
        <v>3.93129082890523</v>
      </c>
    </row>
    <row r="108" customFormat="false" ht="14.4" hidden="false" customHeight="false" outlineLevel="0" collapsed="false">
      <c r="A108" s="4" t="s">
        <v>782</v>
      </c>
      <c r="B108" s="4" t="n">
        <v>3.93129082890523</v>
      </c>
    </row>
    <row r="109" customFormat="false" ht="14.4" hidden="false" customHeight="false" outlineLevel="0" collapsed="false">
      <c r="A109" s="4" t="s">
        <v>783</v>
      </c>
      <c r="B109" s="4" t="n">
        <v>3.93129082890523</v>
      </c>
    </row>
    <row r="110" customFormat="false" ht="14.4" hidden="false" customHeight="false" outlineLevel="0" collapsed="false">
      <c r="A110" s="4" t="s">
        <v>354</v>
      </c>
      <c r="B110" s="4" t="n">
        <v>3.88461426171523</v>
      </c>
    </row>
    <row r="111" customFormat="false" ht="14.4" hidden="false" customHeight="false" outlineLevel="0" collapsed="false">
      <c r="A111" s="4" t="s">
        <v>268</v>
      </c>
      <c r="B111" s="4" t="n">
        <v>3.87691479024298</v>
      </c>
    </row>
    <row r="112" customFormat="false" ht="14.4" hidden="false" customHeight="false" outlineLevel="0" collapsed="false">
      <c r="A112" s="4" t="s">
        <v>237</v>
      </c>
      <c r="B112" s="4" t="n">
        <v>3.82442999339778</v>
      </c>
    </row>
    <row r="113" customFormat="false" ht="14.4" hidden="false" customHeight="false" outlineLevel="0" collapsed="false">
      <c r="A113" s="4" t="s">
        <v>489</v>
      </c>
      <c r="B113" s="4" t="n">
        <v>3.81185721662759</v>
      </c>
    </row>
    <row r="114" customFormat="false" ht="14.4" hidden="false" customHeight="false" outlineLevel="0" collapsed="false">
      <c r="A114" s="4" t="s">
        <v>490</v>
      </c>
      <c r="B114" s="4" t="n">
        <v>3.81185721662759</v>
      </c>
    </row>
    <row r="115" customFormat="false" ht="14.4" hidden="false" customHeight="false" outlineLevel="0" collapsed="false">
      <c r="A115" s="4" t="s">
        <v>346</v>
      </c>
      <c r="B115" s="4" t="n">
        <v>3.80059668369594</v>
      </c>
    </row>
    <row r="116" customFormat="false" ht="14.4" hidden="false" customHeight="false" outlineLevel="0" collapsed="false">
      <c r="A116" s="4" t="s">
        <v>668</v>
      </c>
      <c r="B116" s="4" t="n">
        <v>3.76669174257061</v>
      </c>
    </row>
    <row r="117" customFormat="false" ht="14.4" hidden="false" customHeight="false" outlineLevel="0" collapsed="false">
      <c r="A117" s="4" t="s">
        <v>669</v>
      </c>
      <c r="B117" s="4" t="n">
        <v>3.76669174257061</v>
      </c>
    </row>
    <row r="118" customFormat="false" ht="14.4" hidden="false" customHeight="false" outlineLevel="0" collapsed="false">
      <c r="A118" s="4" t="s">
        <v>670</v>
      </c>
      <c r="B118" s="4" t="n">
        <v>3.76669174257061</v>
      </c>
    </row>
    <row r="119" customFormat="false" ht="14.4" hidden="false" customHeight="false" outlineLevel="0" collapsed="false">
      <c r="A119" s="4" t="s">
        <v>316</v>
      </c>
      <c r="B119" s="4" t="n">
        <v>3.74246788374894</v>
      </c>
    </row>
    <row r="120" customFormat="false" ht="14.4" hidden="false" customHeight="false" outlineLevel="0" collapsed="false">
      <c r="A120" s="4" t="s">
        <v>482</v>
      </c>
      <c r="B120" s="4" t="n">
        <v>3.73475032625322</v>
      </c>
    </row>
    <row r="121" customFormat="false" ht="14.4" hidden="false" customHeight="false" outlineLevel="0" collapsed="false">
      <c r="A121" s="4" t="s">
        <v>340</v>
      </c>
      <c r="B121" s="4" t="n">
        <v>3.71902432992462</v>
      </c>
    </row>
    <row r="122" customFormat="false" ht="14.4" hidden="false" customHeight="false" outlineLevel="0" collapsed="false">
      <c r="A122" s="4" t="s">
        <v>265</v>
      </c>
      <c r="B122" s="4" t="n">
        <v>3.68254800350889</v>
      </c>
    </row>
    <row r="123" customFormat="false" ht="14.4" hidden="false" customHeight="false" outlineLevel="0" collapsed="false">
      <c r="A123" s="4" t="s">
        <v>475</v>
      </c>
      <c r="B123" s="4" t="n">
        <v>3.6602915996498</v>
      </c>
    </row>
    <row r="124" customFormat="false" ht="14.4" hidden="false" customHeight="false" outlineLevel="0" collapsed="false">
      <c r="A124" s="4" t="s">
        <v>476</v>
      </c>
      <c r="B124" s="4" t="n">
        <v>3.6602915996498</v>
      </c>
    </row>
    <row r="125" customFormat="false" ht="14.4" hidden="false" customHeight="false" outlineLevel="0" collapsed="false">
      <c r="A125" s="4" t="s">
        <v>180</v>
      </c>
      <c r="B125" s="4" t="n">
        <v>3.6602915996498</v>
      </c>
    </row>
    <row r="126" customFormat="false" ht="14.4" hidden="false" customHeight="false" outlineLevel="0" collapsed="false">
      <c r="A126" s="4" t="s">
        <v>413</v>
      </c>
      <c r="B126" s="4" t="n">
        <v>3.63394305219884</v>
      </c>
    </row>
    <row r="127" customFormat="false" ht="14.4" hidden="false" customHeight="false" outlineLevel="0" collapsed="false">
      <c r="A127" s="4" t="s">
        <v>470</v>
      </c>
      <c r="B127" s="4" t="n">
        <v>3.58831898893442</v>
      </c>
    </row>
    <row r="128" customFormat="false" ht="14.4" hidden="false" customHeight="false" outlineLevel="0" collapsed="false">
      <c r="A128" s="4" t="s">
        <v>742</v>
      </c>
      <c r="B128" s="4" t="n">
        <v>3.53973258879805</v>
      </c>
    </row>
    <row r="129" customFormat="false" ht="14.4" hidden="false" customHeight="false" outlineLevel="0" collapsed="false">
      <c r="A129" s="4" t="s">
        <v>743</v>
      </c>
      <c r="B129" s="4" t="n">
        <v>3.53973258879805</v>
      </c>
    </row>
    <row r="130" customFormat="false" ht="14.4" hidden="false" customHeight="false" outlineLevel="0" collapsed="false">
      <c r="A130" s="4" t="s">
        <v>401</v>
      </c>
      <c r="B130" s="4" t="n">
        <v>3.52430705323424</v>
      </c>
    </row>
    <row r="131" customFormat="false" ht="14.4" hidden="false" customHeight="false" outlineLevel="0" collapsed="false">
      <c r="A131" s="4" t="s">
        <v>520</v>
      </c>
      <c r="B131" s="4" t="n">
        <v>3.45446695662498</v>
      </c>
    </row>
    <row r="132" customFormat="false" ht="14.4" hidden="false" customHeight="false" outlineLevel="0" collapsed="false">
      <c r="A132" s="4" t="s">
        <v>521</v>
      </c>
      <c r="B132" s="4" t="n">
        <v>3.45446695662498</v>
      </c>
    </row>
    <row r="133" customFormat="false" ht="14.4" hidden="false" customHeight="false" outlineLevel="0" collapsed="false">
      <c r="A133" s="4" t="s">
        <v>637</v>
      </c>
      <c r="B133" s="4" t="n">
        <v>3.44445173037635</v>
      </c>
    </row>
    <row r="134" customFormat="false" ht="14.4" hidden="false" customHeight="false" outlineLevel="0" collapsed="false">
      <c r="A134" s="4" t="s">
        <v>638</v>
      </c>
      <c r="B134" s="4" t="n">
        <v>3.44445173037635</v>
      </c>
    </row>
    <row r="135" customFormat="false" ht="14.4" hidden="false" customHeight="false" outlineLevel="0" collapsed="false">
      <c r="A135" s="4" t="s">
        <v>639</v>
      </c>
      <c r="B135" s="4" t="n">
        <v>3.44445173037635</v>
      </c>
    </row>
    <row r="136" customFormat="false" ht="14.4" hidden="false" customHeight="false" outlineLevel="0" collapsed="false">
      <c r="A136" s="4" t="s">
        <v>640</v>
      </c>
      <c r="B136" s="4" t="n">
        <v>3.44445173037635</v>
      </c>
    </row>
    <row r="137" customFormat="false" ht="14.4" hidden="false" customHeight="false" outlineLevel="0" collapsed="false">
      <c r="A137" s="4" t="s">
        <v>238</v>
      </c>
      <c r="B137" s="4" t="n">
        <v>3.41433917739574</v>
      </c>
    </row>
    <row r="138" customFormat="false" ht="14.4" hidden="false" customHeight="false" outlineLevel="0" collapsed="false">
      <c r="A138" s="4" t="s">
        <v>300</v>
      </c>
      <c r="B138" s="4" t="n">
        <v>3.40984052642953</v>
      </c>
    </row>
    <row r="139" customFormat="false" ht="14.4" hidden="false" customHeight="false" outlineLevel="0" collapsed="false">
      <c r="A139" s="4" t="s">
        <v>509</v>
      </c>
      <c r="B139" s="4" t="n">
        <v>3.36458097910032</v>
      </c>
    </row>
    <row r="140" customFormat="false" ht="14.4" hidden="false" customHeight="false" outlineLevel="0" collapsed="false">
      <c r="A140" s="4" t="s">
        <v>510</v>
      </c>
      <c r="B140" s="4" t="n">
        <v>3.36458097910032</v>
      </c>
    </row>
    <row r="141" customFormat="false" ht="14.4" hidden="false" customHeight="false" outlineLevel="0" collapsed="false">
      <c r="A141" s="4" t="s">
        <v>511</v>
      </c>
      <c r="B141" s="4" t="n">
        <v>3.36458097910032</v>
      </c>
    </row>
    <row r="142" customFormat="false" ht="14.4" hidden="false" customHeight="false" outlineLevel="0" collapsed="false">
      <c r="A142" s="4" t="s">
        <v>437</v>
      </c>
      <c r="B142" s="4" t="n">
        <v>3.32252111346407</v>
      </c>
    </row>
    <row r="143" customFormat="false" ht="14.4" hidden="false" customHeight="false" outlineLevel="0" collapsed="false">
      <c r="A143" s="4" t="s">
        <v>598</v>
      </c>
      <c r="B143" s="4" t="n">
        <v>3.30509297533175</v>
      </c>
    </row>
    <row r="144" customFormat="false" ht="14.4" hidden="false" customHeight="false" outlineLevel="0" collapsed="false">
      <c r="A144" s="4" t="s">
        <v>599</v>
      </c>
      <c r="B144" s="4" t="n">
        <v>3.30509297533175</v>
      </c>
    </row>
    <row r="145" customFormat="false" ht="14.4" hidden="false" customHeight="false" outlineLevel="0" collapsed="false">
      <c r="A145" s="4" t="s">
        <v>505</v>
      </c>
      <c r="B145" s="4" t="n">
        <v>3.27884752117861</v>
      </c>
    </row>
    <row r="146" customFormat="false" ht="14.4" hidden="false" customHeight="false" outlineLevel="0" collapsed="false">
      <c r="A146" s="4" t="s">
        <v>310</v>
      </c>
      <c r="B146" s="4" t="n">
        <v>3.27484822264225</v>
      </c>
    </row>
    <row r="147" customFormat="false" ht="14.4" hidden="false" customHeight="false" outlineLevel="0" collapsed="false">
      <c r="A147" s="4" t="s">
        <v>430</v>
      </c>
      <c r="B147" s="4" t="n">
        <v>3.26100037735921</v>
      </c>
    </row>
    <row r="148" customFormat="false" ht="14.4" hidden="false" customHeight="false" outlineLevel="0" collapsed="false">
      <c r="A148" s="4" t="s">
        <v>716</v>
      </c>
      <c r="B148" s="4" t="n">
        <v>3.24507810030704</v>
      </c>
    </row>
    <row r="149" customFormat="false" ht="14.4" hidden="false" customHeight="false" outlineLevel="0" collapsed="false">
      <c r="A149" s="4" t="s">
        <v>717</v>
      </c>
      <c r="B149" s="4" t="n">
        <v>3.24507810030704</v>
      </c>
    </row>
    <row r="150" customFormat="false" ht="14.4" hidden="false" customHeight="false" outlineLevel="0" collapsed="false">
      <c r="A150" s="4" t="s">
        <v>718</v>
      </c>
      <c r="B150" s="4" t="n">
        <v>3.24507810030704</v>
      </c>
    </row>
    <row r="151" customFormat="false" ht="14.4" hidden="false" customHeight="false" outlineLevel="0" collapsed="false">
      <c r="A151" s="4" t="s">
        <v>719</v>
      </c>
      <c r="B151" s="4" t="n">
        <v>3.24507810030704</v>
      </c>
    </row>
    <row r="152" customFormat="false" ht="14.4" hidden="false" customHeight="false" outlineLevel="0" collapsed="false">
      <c r="A152" s="4" t="s">
        <v>720</v>
      </c>
      <c r="B152" s="4" t="n">
        <v>3.24507810030704</v>
      </c>
    </row>
    <row r="153" customFormat="false" ht="14.4" hidden="false" customHeight="false" outlineLevel="0" collapsed="false">
      <c r="A153" s="4" t="s">
        <v>721</v>
      </c>
      <c r="B153" s="4" t="n">
        <v>3.24507810030704</v>
      </c>
    </row>
    <row r="154" customFormat="false" ht="14.4" hidden="false" customHeight="false" outlineLevel="0" collapsed="false">
      <c r="A154" s="4" t="s">
        <v>332</v>
      </c>
      <c r="B154" s="4" t="n">
        <v>3.23892568779559</v>
      </c>
    </row>
    <row r="155" customFormat="false" ht="14.4" hidden="false" customHeight="false" outlineLevel="0" collapsed="false">
      <c r="A155" s="4" t="s">
        <v>367</v>
      </c>
      <c r="B155" s="4" t="n">
        <v>3.22325195349588</v>
      </c>
    </row>
    <row r="156" customFormat="false" ht="14.4" hidden="false" customHeight="false" outlineLevel="0" collapsed="false">
      <c r="A156" s="4" t="s">
        <v>421</v>
      </c>
      <c r="B156" s="4" t="n">
        <v>3.20124592469762</v>
      </c>
    </row>
    <row r="157" customFormat="false" ht="14.4" hidden="false" customHeight="false" outlineLevel="0" collapsed="false">
      <c r="A157" s="4" t="s">
        <v>422</v>
      </c>
      <c r="B157" s="4" t="n">
        <v>3.20124592469762</v>
      </c>
    </row>
    <row r="158" customFormat="false" ht="14.4" hidden="false" customHeight="false" outlineLevel="0" collapsed="false">
      <c r="A158" s="4" t="s">
        <v>583</v>
      </c>
      <c r="B158" s="4" t="n">
        <v>3.17715915144089</v>
      </c>
    </row>
    <row r="159" customFormat="false" ht="14.4" hidden="false" customHeight="false" outlineLevel="0" collapsed="false">
      <c r="A159" s="4" t="s">
        <v>584</v>
      </c>
      <c r="B159" s="4" t="n">
        <v>3.17715915144089</v>
      </c>
    </row>
    <row r="160" customFormat="false" ht="14.4" hidden="false" customHeight="false" outlineLevel="0" collapsed="false">
      <c r="A160" s="4" t="s">
        <v>327</v>
      </c>
      <c r="B160" s="4" t="n">
        <v>3.16163639629449</v>
      </c>
    </row>
    <row r="161" customFormat="false" ht="14.4" hidden="false" customHeight="false" outlineLevel="0" collapsed="false">
      <c r="A161" s="4" t="s">
        <v>488</v>
      </c>
      <c r="B161" s="4" t="n">
        <v>3.11850706493331</v>
      </c>
    </row>
    <row r="162" customFormat="false" ht="14.4" hidden="false" customHeight="false" outlineLevel="0" collapsed="false">
      <c r="A162" s="4" t="s">
        <v>186</v>
      </c>
      <c r="B162" s="4" t="n">
        <v>3.08415860342964</v>
      </c>
    </row>
    <row r="163" customFormat="false" ht="14.4" hidden="false" customHeight="false" outlineLevel="0" collapsed="false">
      <c r="A163" s="4" t="s">
        <v>550</v>
      </c>
      <c r="B163" s="4" t="n">
        <v>3.0589806183183</v>
      </c>
    </row>
    <row r="164" customFormat="false" ht="14.4" hidden="false" customHeight="false" outlineLevel="0" collapsed="false">
      <c r="A164" s="4" t="s">
        <v>551</v>
      </c>
      <c r="B164" s="4" t="n">
        <v>3.0589806183183</v>
      </c>
    </row>
    <row r="165" customFormat="false" ht="14.4" hidden="false" customHeight="false" outlineLevel="0" collapsed="false">
      <c r="A165" s="4" t="s">
        <v>552</v>
      </c>
      <c r="B165" s="4" t="n">
        <v>3.0589806183183</v>
      </c>
    </row>
    <row r="166" customFormat="false" ht="14.4" hidden="false" customHeight="false" outlineLevel="0" collapsed="false">
      <c r="A166" s="4" t="s">
        <v>553</v>
      </c>
      <c r="B166" s="4" t="n">
        <v>3.0589806183183</v>
      </c>
    </row>
    <row r="167" customFormat="false" ht="14.4" hidden="false" customHeight="false" outlineLevel="0" collapsed="false">
      <c r="A167" s="4" t="s">
        <v>554</v>
      </c>
      <c r="B167" s="4" t="n">
        <v>3.0589806183183</v>
      </c>
    </row>
    <row r="168" customFormat="false" ht="14.4" hidden="false" customHeight="false" outlineLevel="0" collapsed="false">
      <c r="A168" s="4" t="s">
        <v>168</v>
      </c>
      <c r="B168" s="4" t="n">
        <v>3.0589806183183</v>
      </c>
    </row>
    <row r="169" customFormat="false" ht="14.4" hidden="false" customHeight="false" outlineLevel="0" collapsed="false">
      <c r="A169" s="4" t="s">
        <v>298</v>
      </c>
      <c r="B169" s="4" t="n">
        <v>3.01532360866078</v>
      </c>
    </row>
    <row r="170" customFormat="false" ht="14.4" hidden="false" customHeight="false" outlineLevel="0" collapsed="false">
      <c r="A170" s="4" t="s">
        <v>705</v>
      </c>
      <c r="B170" s="4" t="n">
        <v>3.00840927615872</v>
      </c>
    </row>
    <row r="171" customFormat="false" ht="14.4" hidden="false" customHeight="false" outlineLevel="0" collapsed="false">
      <c r="A171" s="4" t="s">
        <v>706</v>
      </c>
      <c r="B171" s="4" t="n">
        <v>3.00840927615872</v>
      </c>
    </row>
    <row r="172" customFormat="false" ht="14.4" hidden="false" customHeight="false" outlineLevel="0" collapsed="false">
      <c r="A172" s="4" t="s">
        <v>707</v>
      </c>
      <c r="B172" s="4" t="n">
        <v>3.00840927615872</v>
      </c>
    </row>
    <row r="173" customFormat="false" ht="14.4" hidden="false" customHeight="false" outlineLevel="0" collapsed="false">
      <c r="A173" s="4" t="s">
        <v>708</v>
      </c>
      <c r="B173" s="4" t="n">
        <v>3.00840927615872</v>
      </c>
    </row>
    <row r="174" customFormat="false" ht="14.4" hidden="false" customHeight="false" outlineLevel="0" collapsed="false">
      <c r="A174" s="4" t="s">
        <v>709</v>
      </c>
      <c r="B174" s="4" t="n">
        <v>3.00840927615872</v>
      </c>
    </row>
    <row r="175" customFormat="false" ht="14.4" hidden="false" customHeight="false" outlineLevel="0" collapsed="false">
      <c r="A175" s="4" t="s">
        <v>710</v>
      </c>
      <c r="B175" s="4" t="n">
        <v>3.00840927615872</v>
      </c>
    </row>
    <row r="176" customFormat="false" ht="14.4" hidden="false" customHeight="false" outlineLevel="0" collapsed="false">
      <c r="A176" s="4" t="s">
        <v>711</v>
      </c>
      <c r="B176" s="4" t="n">
        <v>3.00840927615872</v>
      </c>
    </row>
    <row r="177" customFormat="false" ht="14.4" hidden="false" customHeight="false" outlineLevel="0" collapsed="false">
      <c r="A177" s="4" t="s">
        <v>712</v>
      </c>
      <c r="B177" s="4" t="n">
        <v>3.00840927615872</v>
      </c>
    </row>
    <row r="178" customFormat="false" ht="14.4" hidden="false" customHeight="false" outlineLevel="0" collapsed="false">
      <c r="A178" s="4" t="s">
        <v>713</v>
      </c>
      <c r="B178" s="4" t="n">
        <v>3.00840927615872</v>
      </c>
    </row>
    <row r="179" customFormat="false" ht="14.4" hidden="false" customHeight="false" outlineLevel="0" collapsed="false">
      <c r="A179" s="4" t="s">
        <v>289</v>
      </c>
      <c r="B179" s="4" t="n">
        <v>2.97474439238117</v>
      </c>
    </row>
    <row r="180" customFormat="false" ht="14.4" hidden="false" customHeight="false" outlineLevel="0" collapsed="false">
      <c r="A180" s="4" t="s">
        <v>277</v>
      </c>
      <c r="B180" s="4" t="n">
        <v>2.9733435623612</v>
      </c>
    </row>
    <row r="181" customFormat="false" ht="14.4" hidden="false" customHeight="false" outlineLevel="0" collapsed="false">
      <c r="A181" s="4" t="s">
        <v>348</v>
      </c>
      <c r="B181" s="4" t="n">
        <v>2.95735320788377</v>
      </c>
    </row>
    <row r="182" customFormat="false" ht="14.4" hidden="false" customHeight="false" outlineLevel="0" collapsed="false">
      <c r="A182" s="4" t="s">
        <v>549</v>
      </c>
      <c r="B182" s="4" t="n">
        <v>2.94923069028708</v>
      </c>
    </row>
    <row r="183" customFormat="false" ht="14.4" hidden="false" customHeight="false" outlineLevel="0" collapsed="false">
      <c r="A183" s="4" t="s">
        <v>195</v>
      </c>
      <c r="B183" s="4" t="n">
        <v>2.94354282983588</v>
      </c>
    </row>
    <row r="184" customFormat="false" ht="14.4" hidden="false" customHeight="false" outlineLevel="0" collapsed="false">
      <c r="A184" s="4" t="s">
        <v>392</v>
      </c>
      <c r="B184" s="4" t="n">
        <v>2.92607063671714</v>
      </c>
    </row>
    <row r="185" customFormat="false" ht="14.4" hidden="false" customHeight="false" outlineLevel="0" collapsed="false">
      <c r="A185" s="4" t="s">
        <v>345</v>
      </c>
      <c r="B185" s="4" t="n">
        <v>2.91596743366295</v>
      </c>
    </row>
    <row r="186" customFormat="false" ht="14.4" hidden="false" customHeight="false" outlineLevel="0" collapsed="false">
      <c r="A186" s="4" t="s">
        <v>464</v>
      </c>
      <c r="B186" s="4" t="n">
        <v>2.90177085020179</v>
      </c>
    </row>
    <row r="187" customFormat="false" ht="14.4" hidden="false" customHeight="false" outlineLevel="0" collapsed="false">
      <c r="A187" s="4" t="s">
        <v>465</v>
      </c>
      <c r="B187" s="4" t="n">
        <v>2.90177085020179</v>
      </c>
    </row>
    <row r="188" customFormat="false" ht="14.4" hidden="false" customHeight="false" outlineLevel="0" collapsed="false">
      <c r="A188" s="4" t="s">
        <v>466</v>
      </c>
      <c r="B188" s="4" t="n">
        <v>2.90177085020179</v>
      </c>
    </row>
    <row r="189" customFormat="false" ht="14.4" hidden="false" customHeight="false" outlineLevel="0" collapsed="false">
      <c r="A189" s="4" t="s">
        <v>467</v>
      </c>
      <c r="B189" s="4" t="n">
        <v>2.90177085020179</v>
      </c>
    </row>
    <row r="190" customFormat="false" ht="14.4" hidden="false" customHeight="false" outlineLevel="0" collapsed="false">
      <c r="A190" s="4" t="s">
        <v>383</v>
      </c>
      <c r="B190" s="4" t="n">
        <v>2.87525439635231</v>
      </c>
    </row>
    <row r="191" customFormat="false" ht="14.4" hidden="false" customHeight="false" outlineLevel="0" collapsed="false">
      <c r="A191" s="4" t="s">
        <v>203</v>
      </c>
      <c r="B191" s="4" t="n">
        <v>2.87506441243923</v>
      </c>
    </row>
    <row r="192" customFormat="false" ht="14.4" hidden="false" customHeight="false" outlineLevel="0" collapsed="false">
      <c r="A192" s="4" t="s">
        <v>308</v>
      </c>
      <c r="B192" s="4" t="n">
        <v>2.87506441243923</v>
      </c>
    </row>
    <row r="193" customFormat="false" ht="14.4" hidden="false" customHeight="false" outlineLevel="0" collapsed="false">
      <c r="A193" s="4" t="s">
        <v>538</v>
      </c>
      <c r="B193" s="4" t="n">
        <v>2.84683728350159</v>
      </c>
    </row>
    <row r="194" customFormat="false" ht="14.4" hidden="false" customHeight="false" outlineLevel="0" collapsed="false">
      <c r="A194" s="4" t="s">
        <v>539</v>
      </c>
      <c r="B194" s="4" t="n">
        <v>2.84683728350159</v>
      </c>
    </row>
    <row r="195" customFormat="false" ht="14.4" hidden="false" customHeight="false" outlineLevel="0" collapsed="false">
      <c r="A195" s="4" t="s">
        <v>339</v>
      </c>
      <c r="B195" s="4" t="n">
        <v>2.83547020524983</v>
      </c>
    </row>
    <row r="196" customFormat="false" ht="14.4" hidden="false" customHeight="false" outlineLevel="0" collapsed="false">
      <c r="A196" s="4" t="s">
        <v>785</v>
      </c>
      <c r="B196" s="4" t="n">
        <v>2.81679099158376</v>
      </c>
    </row>
    <row r="197" customFormat="false" ht="14.4" hidden="false" customHeight="false" outlineLevel="0" collapsed="false">
      <c r="A197" s="4" t="s">
        <v>786</v>
      </c>
      <c r="B197" s="4" t="n">
        <v>2.81679099158376</v>
      </c>
    </row>
    <row r="198" customFormat="false" ht="14.4" hidden="false" customHeight="false" outlineLevel="0" collapsed="false">
      <c r="A198" s="4" t="s">
        <v>787</v>
      </c>
      <c r="B198" s="4" t="n">
        <v>2.81679099158376</v>
      </c>
    </row>
    <row r="199" customFormat="false" ht="14.4" hidden="false" customHeight="false" outlineLevel="0" collapsed="false">
      <c r="A199" s="4" t="s">
        <v>788</v>
      </c>
      <c r="B199" s="4" t="n">
        <v>2.81679099158376</v>
      </c>
    </row>
    <row r="200" customFormat="false" ht="14.4" hidden="false" customHeight="false" outlineLevel="0" collapsed="false">
      <c r="A200" s="4" t="s">
        <v>789</v>
      </c>
      <c r="B200" s="4" t="n">
        <v>2.81679099158376</v>
      </c>
    </row>
    <row r="201" customFormat="false" ht="14.4" hidden="false" customHeight="false" outlineLevel="0" collapsed="false">
      <c r="A201" s="4" t="s">
        <v>790</v>
      </c>
      <c r="B201" s="4" t="n">
        <v>2.81679099158376</v>
      </c>
    </row>
    <row r="202" customFormat="false" ht="14.4" hidden="false" customHeight="false" outlineLevel="0" collapsed="false">
      <c r="A202" s="4" t="s">
        <v>791</v>
      </c>
      <c r="B202" s="4" t="n">
        <v>2.81679099158376</v>
      </c>
    </row>
    <row r="203" customFormat="false" ht="14.4" hidden="false" customHeight="false" outlineLevel="0" collapsed="false">
      <c r="A203" s="4" t="s">
        <v>792</v>
      </c>
      <c r="B203" s="4" t="n">
        <v>2.81679099158376</v>
      </c>
    </row>
    <row r="204" customFormat="false" ht="14.4" hidden="false" customHeight="false" outlineLevel="0" collapsed="false">
      <c r="A204" s="4" t="s">
        <v>793</v>
      </c>
      <c r="B204" s="4" t="n">
        <v>2.81679099158376</v>
      </c>
    </row>
    <row r="205" customFormat="false" ht="14.4" hidden="false" customHeight="false" outlineLevel="0" collapsed="false">
      <c r="A205" s="4" t="s">
        <v>794</v>
      </c>
      <c r="B205" s="4" t="n">
        <v>2.81679099158376</v>
      </c>
    </row>
    <row r="206" customFormat="false" ht="14.4" hidden="false" customHeight="false" outlineLevel="0" collapsed="false">
      <c r="A206" s="4" t="s">
        <v>795</v>
      </c>
      <c r="B206" s="4" t="n">
        <v>2.81679099158376</v>
      </c>
    </row>
    <row r="207" customFormat="false" ht="14.4" hidden="false" customHeight="false" outlineLevel="0" collapsed="false">
      <c r="A207" s="4" t="s">
        <v>796</v>
      </c>
      <c r="B207" s="4" t="n">
        <v>2.81679099158376</v>
      </c>
    </row>
    <row r="208" customFormat="false" ht="14.4" hidden="false" customHeight="false" outlineLevel="0" collapsed="false">
      <c r="A208" s="4" t="s">
        <v>797</v>
      </c>
      <c r="B208" s="4" t="n">
        <v>2.81679099158376</v>
      </c>
    </row>
    <row r="209" customFormat="false" ht="14.4" hidden="false" customHeight="false" outlineLevel="0" collapsed="false">
      <c r="A209" s="4" t="s">
        <v>242</v>
      </c>
      <c r="B209" s="4" t="n">
        <v>2.8133873300431</v>
      </c>
    </row>
    <row r="210" customFormat="false" ht="14.4" hidden="false" customHeight="false" outlineLevel="0" collapsed="false">
      <c r="A210" s="4" t="s">
        <v>671</v>
      </c>
      <c r="B210" s="4" t="n">
        <v>2.81065221415543</v>
      </c>
    </row>
    <row r="211" customFormat="false" ht="14.4" hidden="false" customHeight="false" outlineLevel="0" collapsed="false">
      <c r="A211" s="4" t="s">
        <v>672</v>
      </c>
      <c r="B211" s="4" t="n">
        <v>2.81065221415543</v>
      </c>
    </row>
    <row r="212" customFormat="false" ht="14.4" hidden="false" customHeight="false" outlineLevel="0" collapsed="false">
      <c r="A212" s="4" t="s">
        <v>673</v>
      </c>
      <c r="B212" s="4" t="n">
        <v>2.81065221415543</v>
      </c>
    </row>
    <row r="213" customFormat="false" ht="14.4" hidden="false" customHeight="false" outlineLevel="0" collapsed="false">
      <c r="A213" s="4" t="s">
        <v>294</v>
      </c>
      <c r="B213" s="4" t="n">
        <v>2.7798593998961</v>
      </c>
    </row>
    <row r="214" customFormat="false" ht="14.4" hidden="false" customHeight="false" outlineLevel="0" collapsed="false">
      <c r="A214" s="4" t="s">
        <v>372</v>
      </c>
      <c r="B214" s="4" t="n">
        <v>2.77735243466872</v>
      </c>
    </row>
    <row r="215" customFormat="false" ht="14.4" hidden="false" customHeight="false" outlineLevel="0" collapsed="false">
      <c r="A215" s="4" t="s">
        <v>445</v>
      </c>
      <c r="B215" s="4" t="n">
        <v>2.7706246090781</v>
      </c>
    </row>
    <row r="216" customFormat="false" ht="14.4" hidden="false" customHeight="false" outlineLevel="0" collapsed="false">
      <c r="A216" s="4" t="s">
        <v>522</v>
      </c>
      <c r="B216" s="4" t="n">
        <v>2.75092140985804</v>
      </c>
    </row>
    <row r="217" customFormat="false" ht="14.4" hidden="false" customHeight="false" outlineLevel="0" collapsed="false">
      <c r="A217" s="4" t="s">
        <v>177</v>
      </c>
      <c r="B217" s="4" t="n">
        <v>2.70853633220779</v>
      </c>
    </row>
    <row r="218" customFormat="false" ht="14.4" hidden="false" customHeight="false" outlineLevel="0" collapsed="false">
      <c r="A218" s="4" t="s">
        <v>431</v>
      </c>
      <c r="B218" s="4" t="n">
        <v>2.70853633220779</v>
      </c>
    </row>
    <row r="219" customFormat="false" ht="14.4" hidden="false" customHeight="false" outlineLevel="0" collapsed="false">
      <c r="A219" s="4" t="s">
        <v>432</v>
      </c>
      <c r="B219" s="4" t="n">
        <v>2.70853633220779</v>
      </c>
    </row>
    <row r="220" customFormat="false" ht="14.4" hidden="false" customHeight="false" outlineLevel="0" collapsed="false">
      <c r="A220" s="4" t="s">
        <v>512</v>
      </c>
      <c r="B220" s="4" t="n">
        <v>2.66075325470243</v>
      </c>
    </row>
    <row r="221" customFormat="false" ht="14.4" hidden="false" customHeight="false" outlineLevel="0" collapsed="false">
      <c r="A221" s="4" t="s">
        <v>644</v>
      </c>
      <c r="B221" s="4" t="n">
        <v>2.64091755061036</v>
      </c>
    </row>
    <row r="222" customFormat="false" ht="14.4" hidden="false" customHeight="false" outlineLevel="0" collapsed="false">
      <c r="A222" s="4" t="s">
        <v>645</v>
      </c>
      <c r="B222" s="4" t="n">
        <v>2.64091755061036</v>
      </c>
    </row>
    <row r="223" customFormat="false" ht="14.4" hidden="false" customHeight="false" outlineLevel="0" collapsed="false">
      <c r="A223" s="4" t="s">
        <v>646</v>
      </c>
      <c r="B223" s="4" t="n">
        <v>2.64091755061036</v>
      </c>
    </row>
    <row r="224" customFormat="false" ht="14.4" hidden="false" customHeight="false" outlineLevel="0" collapsed="false">
      <c r="A224" s="4" t="s">
        <v>647</v>
      </c>
      <c r="B224" s="4" t="n">
        <v>2.64091755061036</v>
      </c>
    </row>
    <row r="225" customFormat="false" ht="14.4" hidden="false" customHeight="false" outlineLevel="0" collapsed="false">
      <c r="A225" s="4" t="s">
        <v>648</v>
      </c>
      <c r="B225" s="4" t="n">
        <v>2.64091755061036</v>
      </c>
    </row>
    <row r="226" customFormat="false" ht="14.4" hidden="false" customHeight="false" outlineLevel="0" collapsed="false">
      <c r="A226" s="4" t="s">
        <v>359</v>
      </c>
      <c r="B226" s="4" t="n">
        <v>2.63906453664404</v>
      </c>
    </row>
    <row r="227" customFormat="false" ht="14.4" hidden="false" customHeight="false" outlineLevel="0" collapsed="false">
      <c r="A227" s="4" t="s">
        <v>355</v>
      </c>
      <c r="B227" s="4" t="n">
        <v>2.59507075278906</v>
      </c>
    </row>
    <row r="228" customFormat="false" ht="14.4" hidden="false" customHeight="false" outlineLevel="0" collapsed="false">
      <c r="A228" s="4" t="s">
        <v>285</v>
      </c>
      <c r="B228" s="4" t="n">
        <v>2.59087144932382</v>
      </c>
    </row>
    <row r="229" customFormat="false" ht="14.4" hidden="false" customHeight="false" outlineLevel="0" collapsed="false">
      <c r="A229" s="4" t="s">
        <v>416</v>
      </c>
      <c r="B229" s="4" t="n">
        <v>2.59062336233974</v>
      </c>
    </row>
    <row r="230" customFormat="false" ht="14.4" hidden="false" customHeight="false" outlineLevel="0" collapsed="false">
      <c r="A230" s="4" t="s">
        <v>417</v>
      </c>
      <c r="B230" s="4" t="n">
        <v>2.59062336233974</v>
      </c>
    </row>
    <row r="231" customFormat="false" ht="14.4" hidden="false" customHeight="false" outlineLevel="0" collapsed="false">
      <c r="A231" s="4" t="s">
        <v>502</v>
      </c>
      <c r="B231" s="4" t="n">
        <v>2.5757201127533</v>
      </c>
    </row>
    <row r="232" customFormat="false" ht="14.4" hidden="false" customHeight="false" outlineLevel="0" collapsed="false">
      <c r="A232" s="4" t="s">
        <v>503</v>
      </c>
      <c r="B232" s="4" t="n">
        <v>2.5757201127533</v>
      </c>
    </row>
    <row r="233" customFormat="false" ht="14.4" hidden="false" customHeight="false" outlineLevel="0" collapsed="false">
      <c r="A233" s="4" t="s">
        <v>504</v>
      </c>
      <c r="B233" s="4" t="n">
        <v>2.5757201127533</v>
      </c>
    </row>
    <row r="234" customFormat="false" ht="14.4" hidden="false" customHeight="false" outlineLevel="0" collapsed="false">
      <c r="A234" s="4" t="s">
        <v>271</v>
      </c>
      <c r="B234" s="4" t="n">
        <v>2.57173072861131</v>
      </c>
    </row>
    <row r="235" customFormat="false" ht="14.4" hidden="false" customHeight="false" outlineLevel="0" collapsed="false">
      <c r="A235" s="4" t="s">
        <v>353</v>
      </c>
      <c r="B235" s="4" t="n">
        <v>2.55206002068663</v>
      </c>
    </row>
    <row r="236" customFormat="false" ht="14.4" hidden="false" customHeight="false" outlineLevel="0" collapsed="false">
      <c r="A236" s="4" t="s">
        <v>311</v>
      </c>
      <c r="B236" s="4" t="n">
        <v>2.54063363790986</v>
      </c>
    </row>
    <row r="237" customFormat="false" ht="14.4" hidden="false" customHeight="false" outlineLevel="0" collapsed="false">
      <c r="A237" s="4" t="s">
        <v>408</v>
      </c>
      <c r="B237" s="4" t="n">
        <v>2.5345535765953</v>
      </c>
    </row>
    <row r="238" customFormat="false" ht="14.4" hidden="false" customHeight="false" outlineLevel="0" collapsed="false">
      <c r="A238" s="4" t="s">
        <v>409</v>
      </c>
      <c r="B238" s="4" t="n">
        <v>2.5345535765953</v>
      </c>
    </row>
    <row r="239" customFormat="false" ht="14.4" hidden="false" customHeight="false" outlineLevel="0" collapsed="false">
      <c r="A239" s="4" t="s">
        <v>347</v>
      </c>
      <c r="B239" s="4" t="n">
        <v>2.50999500458792</v>
      </c>
    </row>
    <row r="240" customFormat="false" ht="14.4" hidden="false" customHeight="false" outlineLevel="0" collapsed="false">
      <c r="A240" s="4" t="s">
        <v>491</v>
      </c>
      <c r="B240" s="4" t="n">
        <v>2.49530252592102</v>
      </c>
    </row>
    <row r="241" customFormat="false" ht="14.4" hidden="false" customHeight="false" outlineLevel="0" collapsed="false">
      <c r="A241" s="4" t="s">
        <v>633</v>
      </c>
      <c r="B241" s="4" t="n">
        <v>2.49236583973108</v>
      </c>
    </row>
    <row r="242" customFormat="false" ht="14.4" hidden="false" customHeight="false" outlineLevel="0" collapsed="false">
      <c r="A242" s="4" t="s">
        <v>634</v>
      </c>
      <c r="B242" s="4" t="n">
        <v>2.49236583973108</v>
      </c>
    </row>
    <row r="243" customFormat="false" ht="14.4" hidden="false" customHeight="false" outlineLevel="0" collapsed="false">
      <c r="A243" s="4" t="s">
        <v>635</v>
      </c>
      <c r="B243" s="4" t="n">
        <v>2.49236583973108</v>
      </c>
    </row>
    <row r="244" customFormat="false" ht="14.4" hidden="false" customHeight="false" outlineLevel="0" collapsed="false">
      <c r="A244" s="4" t="s">
        <v>636</v>
      </c>
      <c r="B244" s="4" t="n">
        <v>2.49236583973108</v>
      </c>
    </row>
    <row r="245" customFormat="false" ht="14.4" hidden="false" customHeight="false" outlineLevel="0" collapsed="false">
      <c r="A245" s="4" t="s">
        <v>185</v>
      </c>
      <c r="B245" s="4" t="n">
        <v>2.48026229463225</v>
      </c>
    </row>
    <row r="246" customFormat="false" ht="14.4" hidden="false" customHeight="false" outlineLevel="0" collapsed="false">
      <c r="A246" s="4" t="s">
        <v>306</v>
      </c>
      <c r="B246" s="4" t="n">
        <v>2.47296325981891</v>
      </c>
    </row>
    <row r="247" customFormat="false" ht="14.4" hidden="false" customHeight="false" outlineLevel="0" collapsed="false">
      <c r="A247" s="4" t="s">
        <v>342</v>
      </c>
      <c r="B247" s="4" t="n">
        <v>2.46884045120422</v>
      </c>
    </row>
    <row r="248" customFormat="false" ht="14.4" hidden="false" customHeight="false" outlineLevel="0" collapsed="false">
      <c r="A248" s="4" t="s">
        <v>343</v>
      </c>
      <c r="B248" s="4" t="n">
        <v>2.46884045120422</v>
      </c>
    </row>
    <row r="249" customFormat="false" ht="14.4" hidden="false" customHeight="false" outlineLevel="0" collapsed="false">
      <c r="A249" s="4" t="s">
        <v>187</v>
      </c>
      <c r="B249" s="4" t="n">
        <v>2.42765138191223</v>
      </c>
    </row>
    <row r="250" customFormat="false" ht="14.4" hidden="false" customHeight="false" outlineLevel="0" collapsed="false">
      <c r="A250" s="4" t="s">
        <v>393</v>
      </c>
      <c r="B250" s="4" t="n">
        <v>2.42765138191223</v>
      </c>
    </row>
    <row r="251" customFormat="false" ht="14.4" hidden="false" customHeight="false" outlineLevel="0" collapsed="false">
      <c r="A251" s="4" t="s">
        <v>478</v>
      </c>
      <c r="B251" s="4" t="n">
        <v>2.4190562211201</v>
      </c>
    </row>
    <row r="252" customFormat="false" ht="14.4" hidden="false" customHeight="false" outlineLevel="0" collapsed="false">
      <c r="A252" s="4" t="s">
        <v>162</v>
      </c>
      <c r="B252" s="4" t="n">
        <v>2.4190562211201</v>
      </c>
    </row>
    <row r="253" customFormat="false" ht="14.4" hidden="false" customHeight="false" outlineLevel="0" collapsed="false">
      <c r="A253" s="4" t="s">
        <v>479</v>
      </c>
      <c r="B253" s="4" t="n">
        <v>2.4190562211201</v>
      </c>
    </row>
    <row r="254" customFormat="false" ht="14.4" hidden="false" customHeight="false" outlineLevel="0" collapsed="false">
      <c r="A254" s="4" t="s">
        <v>480</v>
      </c>
      <c r="B254" s="4" t="n">
        <v>2.4190562211201</v>
      </c>
    </row>
    <row r="255" customFormat="false" ht="14.4" hidden="false" customHeight="false" outlineLevel="0" collapsed="false">
      <c r="A255" s="4" t="s">
        <v>302</v>
      </c>
      <c r="B255" s="4" t="n">
        <v>2.40745054753193</v>
      </c>
    </row>
    <row r="256" customFormat="false" ht="14.4" hidden="false" customHeight="false" outlineLevel="0" collapsed="false">
      <c r="A256" s="4" t="s">
        <v>330</v>
      </c>
      <c r="B256" s="4" t="n">
        <v>2.38913123198918</v>
      </c>
    </row>
    <row r="257" customFormat="false" ht="14.4" hidden="false" customHeight="false" outlineLevel="0" collapsed="false">
      <c r="A257" s="4" t="s">
        <v>331</v>
      </c>
      <c r="B257" s="4" t="n">
        <v>2.38913123198918</v>
      </c>
    </row>
    <row r="258" customFormat="false" ht="14.4" hidden="false" customHeight="false" outlineLevel="0" collapsed="false">
      <c r="A258" s="4" t="s">
        <v>384</v>
      </c>
      <c r="B258" s="4" t="n">
        <v>2.37663060237246</v>
      </c>
    </row>
    <row r="259" customFormat="false" ht="14.4" hidden="false" customHeight="false" outlineLevel="0" collapsed="false">
      <c r="A259" s="4" t="s">
        <v>385</v>
      </c>
      <c r="B259" s="4" t="n">
        <v>2.37663060237246</v>
      </c>
    </row>
    <row r="260" customFormat="false" ht="14.4" hidden="false" customHeight="false" outlineLevel="0" collapsed="false">
      <c r="A260" s="4" t="s">
        <v>386</v>
      </c>
      <c r="B260" s="4" t="n">
        <v>2.37663060237246</v>
      </c>
    </row>
    <row r="261" customFormat="false" ht="14.4" hidden="false" customHeight="false" outlineLevel="0" collapsed="false">
      <c r="A261" s="4" t="s">
        <v>264</v>
      </c>
      <c r="B261" s="4" t="n">
        <v>2.37271940861108</v>
      </c>
    </row>
    <row r="262" customFormat="false" ht="14.4" hidden="false" customHeight="false" outlineLevel="0" collapsed="false">
      <c r="A262" s="4" t="s">
        <v>126</v>
      </c>
      <c r="B262" s="4" t="n">
        <v>2.36040702300049</v>
      </c>
    </row>
    <row r="263" customFormat="false" ht="14.4" hidden="false" customHeight="false" outlineLevel="0" collapsed="false">
      <c r="A263" s="4" t="s">
        <v>585</v>
      </c>
      <c r="B263" s="4" t="n">
        <v>2.36040702300049</v>
      </c>
    </row>
    <row r="264" customFormat="false" ht="14.4" hidden="false" customHeight="false" outlineLevel="0" collapsed="false">
      <c r="A264" s="4" t="s">
        <v>586</v>
      </c>
      <c r="B264" s="4" t="n">
        <v>2.36040702300049</v>
      </c>
    </row>
    <row r="265" customFormat="false" ht="14.4" hidden="false" customHeight="false" outlineLevel="0" collapsed="false">
      <c r="A265" s="4" t="s">
        <v>587</v>
      </c>
      <c r="B265" s="4" t="n">
        <v>2.36040702300049</v>
      </c>
    </row>
    <row r="266" customFormat="false" ht="14.4" hidden="false" customHeight="false" outlineLevel="0" collapsed="false">
      <c r="A266" s="4" t="s">
        <v>588</v>
      </c>
      <c r="B266" s="4" t="n">
        <v>2.36040702300049</v>
      </c>
    </row>
    <row r="267" customFormat="false" ht="14.4" hidden="false" customHeight="false" outlineLevel="0" collapsed="false">
      <c r="A267" s="4" t="s">
        <v>589</v>
      </c>
      <c r="B267" s="4" t="n">
        <v>2.36040702300049</v>
      </c>
    </row>
    <row r="268" customFormat="false" ht="14.4" hidden="false" customHeight="false" outlineLevel="0" collapsed="false">
      <c r="A268" s="4" t="s">
        <v>590</v>
      </c>
      <c r="B268" s="4" t="n">
        <v>2.36040702300049</v>
      </c>
    </row>
    <row r="269" customFormat="false" ht="14.4" hidden="false" customHeight="false" outlineLevel="0" collapsed="false">
      <c r="A269" s="4" t="s">
        <v>591</v>
      </c>
      <c r="B269" s="4" t="n">
        <v>2.36040702300049</v>
      </c>
    </row>
    <row r="270" customFormat="false" ht="14.4" hidden="false" customHeight="false" outlineLevel="0" collapsed="false">
      <c r="A270" s="4" t="s">
        <v>592</v>
      </c>
      <c r="B270" s="4" t="n">
        <v>2.36040702300049</v>
      </c>
    </row>
    <row r="271" customFormat="false" ht="14.4" hidden="false" customHeight="false" outlineLevel="0" collapsed="false">
      <c r="A271" s="4" t="s">
        <v>272</v>
      </c>
      <c r="B271" s="4" t="n">
        <v>2.3583635155488</v>
      </c>
    </row>
    <row r="272" customFormat="false" ht="14.4" hidden="false" customHeight="false" outlineLevel="0" collapsed="false">
      <c r="A272" s="4" t="s">
        <v>263</v>
      </c>
      <c r="B272" s="4" t="n">
        <v>2.35366044943734</v>
      </c>
    </row>
    <row r="273" customFormat="false" ht="14.4" hidden="false" customHeight="false" outlineLevel="0" collapsed="false">
      <c r="A273" s="4" t="s">
        <v>471</v>
      </c>
      <c r="B273" s="4" t="n">
        <v>2.3465982305821</v>
      </c>
    </row>
    <row r="274" customFormat="false" ht="14.4" hidden="false" customHeight="false" outlineLevel="0" collapsed="false">
      <c r="A274" s="4" t="s">
        <v>744</v>
      </c>
      <c r="B274" s="4" t="n">
        <v>2.34534986589589</v>
      </c>
    </row>
    <row r="275" customFormat="false" ht="14.4" hidden="false" customHeight="false" outlineLevel="0" collapsed="false">
      <c r="A275" s="4" t="s">
        <v>745</v>
      </c>
      <c r="B275" s="4" t="n">
        <v>2.34534986589589</v>
      </c>
    </row>
    <row r="276" customFormat="false" ht="14.4" hidden="false" customHeight="false" outlineLevel="0" collapsed="false">
      <c r="A276" s="4" t="s">
        <v>746</v>
      </c>
      <c r="B276" s="4" t="n">
        <v>2.34534986589589</v>
      </c>
    </row>
    <row r="277" customFormat="false" ht="14.4" hidden="false" customHeight="false" outlineLevel="0" collapsed="false">
      <c r="A277" s="4" t="s">
        <v>747</v>
      </c>
      <c r="B277" s="4" t="n">
        <v>2.34534986589589</v>
      </c>
    </row>
    <row r="278" customFormat="false" ht="14.4" hidden="false" customHeight="false" outlineLevel="0" collapsed="false">
      <c r="A278" s="4" t="s">
        <v>748</v>
      </c>
      <c r="B278" s="4" t="n">
        <v>2.34534986589589</v>
      </c>
    </row>
    <row r="279" customFormat="false" ht="14.4" hidden="false" customHeight="false" outlineLevel="0" collapsed="false">
      <c r="A279" s="4" t="s">
        <v>749</v>
      </c>
      <c r="B279" s="4" t="n">
        <v>2.34534986589589</v>
      </c>
    </row>
    <row r="280" customFormat="false" ht="14.4" hidden="false" customHeight="false" outlineLevel="0" collapsed="false">
      <c r="A280" s="4" t="s">
        <v>750</v>
      </c>
      <c r="B280" s="4" t="n">
        <v>2.34534986589589</v>
      </c>
    </row>
    <row r="281" customFormat="false" ht="14.4" hidden="false" customHeight="false" outlineLevel="0" collapsed="false">
      <c r="A281" s="4" t="s">
        <v>751</v>
      </c>
      <c r="B281" s="4" t="n">
        <v>2.34534986589589</v>
      </c>
    </row>
    <row r="282" customFormat="false" ht="14.4" hidden="false" customHeight="false" outlineLevel="0" collapsed="false">
      <c r="A282" s="4" t="s">
        <v>752</v>
      </c>
      <c r="B282" s="4" t="n">
        <v>2.34534986589589</v>
      </c>
    </row>
    <row r="283" customFormat="false" ht="14.4" hidden="false" customHeight="false" outlineLevel="0" collapsed="false">
      <c r="A283" s="4" t="s">
        <v>753</v>
      </c>
      <c r="B283" s="4" t="n">
        <v>2.34534986589589</v>
      </c>
    </row>
    <row r="284" customFormat="false" ht="14.4" hidden="false" customHeight="false" outlineLevel="0" collapsed="false">
      <c r="A284" s="4" t="s">
        <v>754</v>
      </c>
      <c r="B284" s="4" t="n">
        <v>2.34534986589589</v>
      </c>
    </row>
    <row r="285" customFormat="false" ht="14.4" hidden="false" customHeight="false" outlineLevel="0" collapsed="false">
      <c r="A285" s="4" t="s">
        <v>755</v>
      </c>
      <c r="B285" s="4" t="n">
        <v>2.34534986589589</v>
      </c>
    </row>
    <row r="286" customFormat="false" ht="14.4" hidden="false" customHeight="false" outlineLevel="0" collapsed="false">
      <c r="A286" s="4" t="s">
        <v>756</v>
      </c>
      <c r="B286" s="4" t="n">
        <v>2.34534986589589</v>
      </c>
    </row>
    <row r="287" customFormat="false" ht="14.4" hidden="false" customHeight="false" outlineLevel="0" collapsed="false">
      <c r="A287" s="4" t="s">
        <v>757</v>
      </c>
      <c r="B287" s="4" t="n">
        <v>2.34534986589589</v>
      </c>
    </row>
    <row r="288" customFormat="false" ht="14.4" hidden="false" customHeight="false" outlineLevel="0" collapsed="false">
      <c r="A288" s="4" t="s">
        <v>758</v>
      </c>
      <c r="B288" s="4" t="n">
        <v>2.34534986589589</v>
      </c>
    </row>
    <row r="289" customFormat="false" ht="14.4" hidden="false" customHeight="false" outlineLevel="0" collapsed="false">
      <c r="A289" s="4" t="s">
        <v>759</v>
      </c>
      <c r="B289" s="4" t="n">
        <v>2.34534986589589</v>
      </c>
    </row>
    <row r="290" customFormat="false" ht="14.4" hidden="false" customHeight="false" outlineLevel="0" collapsed="false">
      <c r="A290" s="4" t="s">
        <v>760</v>
      </c>
      <c r="B290" s="4" t="n">
        <v>2.34534986589589</v>
      </c>
    </row>
    <row r="291" customFormat="false" ht="14.4" hidden="false" customHeight="false" outlineLevel="0" collapsed="false">
      <c r="A291" s="4" t="s">
        <v>761</v>
      </c>
      <c r="B291" s="4" t="n">
        <v>2.34534986589589</v>
      </c>
    </row>
    <row r="292" customFormat="false" ht="14.4" hidden="false" customHeight="false" outlineLevel="0" collapsed="false">
      <c r="A292" s="4" t="s">
        <v>762</v>
      </c>
      <c r="B292" s="4" t="n">
        <v>2.34534986589589</v>
      </c>
    </row>
    <row r="293" customFormat="false" ht="14.4" hidden="false" customHeight="false" outlineLevel="0" collapsed="false">
      <c r="A293" s="4" t="s">
        <v>763</v>
      </c>
      <c r="B293" s="4" t="n">
        <v>2.34534986589589</v>
      </c>
    </row>
    <row r="294" customFormat="false" ht="14.4" hidden="false" customHeight="false" outlineLevel="0" collapsed="false">
      <c r="A294" s="4" t="s">
        <v>764</v>
      </c>
      <c r="B294" s="4" t="n">
        <v>2.34534986589589</v>
      </c>
    </row>
    <row r="295" customFormat="false" ht="14.4" hidden="false" customHeight="false" outlineLevel="0" collapsed="false">
      <c r="A295" s="4" t="s">
        <v>765</v>
      </c>
      <c r="B295" s="4" t="n">
        <v>2.34534986589589</v>
      </c>
    </row>
    <row r="296" customFormat="false" ht="14.4" hidden="false" customHeight="false" outlineLevel="0" collapsed="false">
      <c r="A296" s="4" t="s">
        <v>766</v>
      </c>
      <c r="B296" s="4" t="n">
        <v>2.34534986589589</v>
      </c>
    </row>
    <row r="297" customFormat="false" ht="14.4" hidden="false" customHeight="false" outlineLevel="0" collapsed="false">
      <c r="A297" s="4" t="s">
        <v>767</v>
      </c>
      <c r="B297" s="4" t="n">
        <v>2.34534986589589</v>
      </c>
    </row>
    <row r="298" customFormat="false" ht="14.4" hidden="false" customHeight="false" outlineLevel="0" collapsed="false">
      <c r="A298" s="4" t="s">
        <v>768</v>
      </c>
      <c r="B298" s="4" t="n">
        <v>2.34534986589589</v>
      </c>
    </row>
    <row r="299" customFormat="false" ht="14.4" hidden="false" customHeight="false" outlineLevel="0" collapsed="false">
      <c r="A299" s="4" t="s">
        <v>769</v>
      </c>
      <c r="B299" s="4" t="n">
        <v>2.34534986589589</v>
      </c>
    </row>
    <row r="300" customFormat="false" ht="14.4" hidden="false" customHeight="false" outlineLevel="0" collapsed="false">
      <c r="A300" s="4" t="s">
        <v>770</v>
      </c>
      <c r="B300" s="4" t="n">
        <v>2.34534986589589</v>
      </c>
    </row>
    <row r="301" customFormat="false" ht="14.4" hidden="false" customHeight="false" outlineLevel="0" collapsed="false">
      <c r="A301" s="4" t="s">
        <v>771</v>
      </c>
      <c r="B301" s="4" t="n">
        <v>2.34534986589589</v>
      </c>
    </row>
    <row r="302" customFormat="false" ht="14.4" hidden="false" customHeight="false" outlineLevel="0" collapsed="false">
      <c r="A302" s="4" t="s">
        <v>772</v>
      </c>
      <c r="B302" s="4" t="n">
        <v>2.34534986589589</v>
      </c>
    </row>
    <row r="303" customFormat="false" ht="14.4" hidden="false" customHeight="false" outlineLevel="0" collapsed="false">
      <c r="A303" s="4" t="s">
        <v>773</v>
      </c>
      <c r="B303" s="4" t="n">
        <v>2.34534986589589</v>
      </c>
    </row>
    <row r="304" customFormat="false" ht="14.4" hidden="false" customHeight="false" outlineLevel="0" collapsed="false">
      <c r="A304" s="4" t="s">
        <v>774</v>
      </c>
      <c r="B304" s="4" t="n">
        <v>2.34534986589589</v>
      </c>
    </row>
    <row r="305" customFormat="false" ht="14.4" hidden="false" customHeight="false" outlineLevel="0" collapsed="false">
      <c r="A305" s="4" t="s">
        <v>775</v>
      </c>
      <c r="B305" s="4" t="n">
        <v>2.34534986589589</v>
      </c>
    </row>
    <row r="306" customFormat="false" ht="14.4" hidden="false" customHeight="false" outlineLevel="0" collapsed="false">
      <c r="A306" s="4" t="s">
        <v>776</v>
      </c>
      <c r="B306" s="4" t="n">
        <v>2.34534986589589</v>
      </c>
    </row>
    <row r="307" customFormat="false" ht="14.4" hidden="false" customHeight="false" outlineLevel="0" collapsed="false">
      <c r="A307" s="4" t="s">
        <v>777</v>
      </c>
      <c r="B307" s="4" t="n">
        <v>2.34534986589589</v>
      </c>
    </row>
    <row r="308" customFormat="false" ht="14.4" hidden="false" customHeight="false" outlineLevel="0" collapsed="false">
      <c r="A308" s="4" t="s">
        <v>778</v>
      </c>
      <c r="B308" s="4" t="n">
        <v>2.34534986589589</v>
      </c>
    </row>
    <row r="309" customFormat="false" ht="14.4" hidden="false" customHeight="false" outlineLevel="0" collapsed="false">
      <c r="A309" s="4" t="s">
        <v>779</v>
      </c>
      <c r="B309" s="4" t="n">
        <v>2.34534986589589</v>
      </c>
    </row>
    <row r="310" customFormat="false" ht="14.4" hidden="false" customHeight="false" outlineLevel="0" collapsed="false">
      <c r="A310" s="4" t="s">
        <v>780</v>
      </c>
      <c r="B310" s="4" t="n">
        <v>2.34534986589589</v>
      </c>
    </row>
    <row r="311" customFormat="false" ht="14.4" hidden="false" customHeight="false" outlineLevel="0" collapsed="false">
      <c r="A311" s="4" t="s">
        <v>379</v>
      </c>
      <c r="B311" s="4" t="n">
        <v>2.32711679168732</v>
      </c>
    </row>
    <row r="312" customFormat="false" ht="14.4" hidden="false" customHeight="false" outlineLevel="0" collapsed="false">
      <c r="A312" s="4" t="s">
        <v>380</v>
      </c>
      <c r="B312" s="4" t="n">
        <v>2.32711679168732</v>
      </c>
    </row>
    <row r="313" customFormat="false" ht="14.4" hidden="false" customHeight="false" outlineLevel="0" collapsed="false">
      <c r="A313" s="4" t="s">
        <v>368</v>
      </c>
      <c r="B313" s="4" t="n">
        <v>2.27903313607927</v>
      </c>
    </row>
    <row r="314" customFormat="false" ht="14.4" hidden="false" customHeight="false" outlineLevel="0" collapsed="false">
      <c r="A314" s="4" t="s">
        <v>369</v>
      </c>
      <c r="B314" s="4" t="n">
        <v>2.27903313607927</v>
      </c>
    </row>
    <row r="315" customFormat="false" ht="14.4" hidden="false" customHeight="false" outlineLevel="0" collapsed="false">
      <c r="A315" s="4" t="s">
        <v>169</v>
      </c>
      <c r="B315" s="4" t="n">
        <v>2.27759608123972</v>
      </c>
    </row>
    <row r="316" customFormat="false" ht="14.4" hidden="false" customHeight="false" outlineLevel="0" collapsed="false">
      <c r="A316" s="4" t="s">
        <v>460</v>
      </c>
      <c r="B316" s="4" t="n">
        <v>2.27759608123972</v>
      </c>
    </row>
    <row r="317" customFormat="false" ht="14.4" hidden="false" customHeight="false" outlineLevel="0" collapsed="false">
      <c r="A317" s="4" t="s">
        <v>461</v>
      </c>
      <c r="B317" s="4" t="n">
        <v>2.27759608123972</v>
      </c>
    </row>
    <row r="318" customFormat="false" ht="14.4" hidden="false" customHeight="false" outlineLevel="0" collapsed="false">
      <c r="A318" s="4" t="s">
        <v>462</v>
      </c>
      <c r="B318" s="4" t="n">
        <v>2.27759608123972</v>
      </c>
    </row>
    <row r="319" customFormat="false" ht="14.4" hidden="false" customHeight="false" outlineLevel="0" collapsed="false">
      <c r="A319" s="4" t="s">
        <v>463</v>
      </c>
      <c r="B319" s="4" t="n">
        <v>2.27759608123972</v>
      </c>
    </row>
    <row r="320" customFormat="false" ht="14.4" hidden="false" customHeight="false" outlineLevel="0" collapsed="false">
      <c r="A320" s="4" t="s">
        <v>555</v>
      </c>
      <c r="B320" s="4" t="n">
        <v>2.24180577888694</v>
      </c>
    </row>
    <row r="321" customFormat="false" ht="14.4" hidden="false" customHeight="false" outlineLevel="0" collapsed="false">
      <c r="A321" s="4" t="s">
        <v>556</v>
      </c>
      <c r="B321" s="4" t="n">
        <v>2.24180577888694</v>
      </c>
    </row>
    <row r="322" customFormat="false" ht="14.4" hidden="false" customHeight="false" outlineLevel="0" collapsed="false">
      <c r="A322" s="4" t="s">
        <v>557</v>
      </c>
      <c r="B322" s="4" t="n">
        <v>2.24180577888694</v>
      </c>
    </row>
    <row r="323" customFormat="false" ht="14.4" hidden="false" customHeight="false" outlineLevel="0" collapsed="false">
      <c r="A323" s="4" t="s">
        <v>558</v>
      </c>
      <c r="B323" s="4" t="n">
        <v>2.24180577888694</v>
      </c>
    </row>
    <row r="324" customFormat="false" ht="14.4" hidden="false" customHeight="false" outlineLevel="0" collapsed="false">
      <c r="A324" s="4" t="s">
        <v>559</v>
      </c>
      <c r="B324" s="4" t="n">
        <v>2.24180577888694</v>
      </c>
    </row>
    <row r="325" customFormat="false" ht="14.4" hidden="false" customHeight="false" outlineLevel="0" collapsed="false">
      <c r="A325" s="4" t="s">
        <v>363</v>
      </c>
      <c r="B325" s="4" t="n">
        <v>2.23230854089165</v>
      </c>
    </row>
    <row r="326" customFormat="false" ht="14.4" hidden="false" customHeight="false" outlineLevel="0" collapsed="false">
      <c r="A326" s="4" t="s">
        <v>447</v>
      </c>
      <c r="B326" s="4" t="n">
        <v>2.21175927158543</v>
      </c>
    </row>
    <row r="327" customFormat="false" ht="14.4" hidden="false" customHeight="false" outlineLevel="0" collapsed="false">
      <c r="A327" s="4" t="s">
        <v>448</v>
      </c>
      <c r="B327" s="4" t="n">
        <v>2.21175927158543</v>
      </c>
    </row>
    <row r="328" customFormat="false" ht="14.4" hidden="false" customHeight="false" outlineLevel="0" collapsed="false">
      <c r="A328" s="4" t="s">
        <v>449</v>
      </c>
      <c r="B328" s="4" t="n">
        <v>2.21175927158543</v>
      </c>
    </row>
    <row r="329" customFormat="false" ht="14.4" hidden="false" customHeight="false" outlineLevel="0" collapsed="false">
      <c r="A329" s="4" t="s">
        <v>450</v>
      </c>
      <c r="B329" s="4" t="n">
        <v>2.21175927158543</v>
      </c>
    </row>
    <row r="330" customFormat="false" ht="14.4" hidden="false" customHeight="false" outlineLevel="0" collapsed="false">
      <c r="A330" s="4" t="s">
        <v>312</v>
      </c>
      <c r="B330" s="4" t="n">
        <v>2.20366310822004</v>
      </c>
    </row>
    <row r="331" customFormat="false" ht="14.4" hidden="false" customHeight="false" outlineLevel="0" collapsed="false">
      <c r="A331" s="4" t="s">
        <v>313</v>
      </c>
      <c r="B331" s="4" t="n">
        <v>2.20366310822004</v>
      </c>
    </row>
    <row r="332" customFormat="false" ht="14.4" hidden="false" customHeight="false" outlineLevel="0" collapsed="false">
      <c r="A332" s="4" t="s">
        <v>436</v>
      </c>
      <c r="B332" s="4" t="n">
        <v>2.14883247762188</v>
      </c>
    </row>
    <row r="333" customFormat="false" ht="14.4" hidden="false" customHeight="false" outlineLevel="0" collapsed="false">
      <c r="A333" s="4" t="s">
        <v>356</v>
      </c>
      <c r="B333" s="4" t="n">
        <v>2.14267748593238</v>
      </c>
    </row>
    <row r="334" customFormat="false" ht="14.4" hidden="false" customHeight="false" outlineLevel="0" collapsed="false">
      <c r="A334" s="4" t="s">
        <v>189</v>
      </c>
      <c r="B334" s="4" t="n">
        <v>2.13445957987134</v>
      </c>
    </row>
    <row r="335" customFormat="false" ht="14.4" hidden="false" customHeight="false" outlineLevel="0" collapsed="false">
      <c r="A335" s="4" t="s">
        <v>541</v>
      </c>
      <c r="B335" s="4" t="n">
        <v>2.13419350886111</v>
      </c>
    </row>
    <row r="336" customFormat="false" ht="14.4" hidden="false" customHeight="false" outlineLevel="0" collapsed="false">
      <c r="A336" s="4" t="s">
        <v>542</v>
      </c>
      <c r="B336" s="4" t="n">
        <v>2.13419350886111</v>
      </c>
    </row>
    <row r="337" customFormat="false" ht="14.4" hidden="false" customHeight="false" outlineLevel="0" collapsed="false">
      <c r="A337" s="4" t="s">
        <v>543</v>
      </c>
      <c r="B337" s="4" t="n">
        <v>2.13419350886111</v>
      </c>
    </row>
    <row r="338" customFormat="false" ht="14.4" hidden="false" customHeight="false" outlineLevel="0" collapsed="false">
      <c r="A338" s="4" t="s">
        <v>544</v>
      </c>
      <c r="B338" s="4" t="n">
        <v>2.13419350886111</v>
      </c>
    </row>
    <row r="339" customFormat="false" ht="14.4" hidden="false" customHeight="false" outlineLevel="0" collapsed="false">
      <c r="A339" s="4" t="s">
        <v>545</v>
      </c>
      <c r="B339" s="4" t="n">
        <v>2.13419350886111</v>
      </c>
    </row>
    <row r="340" customFormat="false" ht="14.4" hidden="false" customHeight="false" outlineLevel="0" collapsed="false">
      <c r="A340" s="4" t="s">
        <v>546</v>
      </c>
      <c r="B340" s="4" t="n">
        <v>2.13419350886111</v>
      </c>
    </row>
    <row r="341" customFormat="false" ht="14.4" hidden="false" customHeight="false" outlineLevel="0" collapsed="false">
      <c r="A341" s="4" t="s">
        <v>351</v>
      </c>
      <c r="B341" s="4" t="n">
        <v>2.09965275919071</v>
      </c>
    </row>
    <row r="342" customFormat="false" ht="14.4" hidden="false" customHeight="false" outlineLevel="0" collapsed="false">
      <c r="A342" s="4" t="s">
        <v>423</v>
      </c>
      <c r="B342" s="4" t="n">
        <v>2.08859008261039</v>
      </c>
    </row>
    <row r="343" customFormat="false" ht="14.4" hidden="false" customHeight="false" outlineLevel="0" collapsed="false">
      <c r="A343" s="4" t="s">
        <v>424</v>
      </c>
      <c r="B343" s="4" t="n">
        <v>2.08859008261039</v>
      </c>
    </row>
    <row r="344" customFormat="false" ht="14.4" hidden="false" customHeight="false" outlineLevel="0" collapsed="false">
      <c r="A344" s="4" t="s">
        <v>425</v>
      </c>
      <c r="B344" s="4" t="n">
        <v>2.08859008261039</v>
      </c>
    </row>
    <row r="345" customFormat="false" ht="14.4" hidden="false" customHeight="false" outlineLevel="0" collapsed="false">
      <c r="A345" s="4" t="s">
        <v>722</v>
      </c>
      <c r="B345" s="4" t="n">
        <v>2.04999068780001</v>
      </c>
    </row>
    <row r="346" customFormat="false" ht="14.4" hidden="false" customHeight="false" outlineLevel="0" collapsed="false">
      <c r="A346" s="4" t="s">
        <v>723</v>
      </c>
      <c r="B346" s="4" t="n">
        <v>2.04999068780001</v>
      </c>
    </row>
    <row r="347" customFormat="false" ht="14.4" hidden="false" customHeight="false" outlineLevel="0" collapsed="false">
      <c r="A347" s="4" t="s">
        <v>724</v>
      </c>
      <c r="B347" s="4" t="n">
        <v>2.04999068780001</v>
      </c>
    </row>
    <row r="348" customFormat="false" ht="14.4" hidden="false" customHeight="false" outlineLevel="0" collapsed="false">
      <c r="A348" s="4" t="s">
        <v>725</v>
      </c>
      <c r="B348" s="4" t="n">
        <v>2.04999068780001</v>
      </c>
    </row>
    <row r="349" customFormat="false" ht="14.4" hidden="false" customHeight="false" outlineLevel="0" collapsed="false">
      <c r="A349" s="4" t="s">
        <v>726</v>
      </c>
      <c r="B349" s="4" t="n">
        <v>2.04999068780001</v>
      </c>
    </row>
    <row r="350" customFormat="false" ht="14.4" hidden="false" customHeight="false" outlineLevel="0" collapsed="false">
      <c r="A350" s="4" t="s">
        <v>727</v>
      </c>
      <c r="B350" s="4" t="n">
        <v>2.04999068780001</v>
      </c>
    </row>
    <row r="351" customFormat="false" ht="14.4" hidden="false" customHeight="false" outlineLevel="0" collapsed="false">
      <c r="A351" s="4" t="s">
        <v>728</v>
      </c>
      <c r="B351" s="4" t="n">
        <v>2.04999068780001</v>
      </c>
    </row>
    <row r="352" customFormat="false" ht="14.4" hidden="false" customHeight="false" outlineLevel="0" collapsed="false">
      <c r="A352" s="4" t="s">
        <v>729</v>
      </c>
      <c r="B352" s="4" t="n">
        <v>2.04999068780001</v>
      </c>
    </row>
    <row r="353" customFormat="false" ht="14.4" hidden="false" customHeight="false" outlineLevel="0" collapsed="false">
      <c r="A353" s="4" t="s">
        <v>730</v>
      </c>
      <c r="B353" s="4" t="n">
        <v>2.04999068780001</v>
      </c>
    </row>
    <row r="354" customFormat="false" ht="14.4" hidden="false" customHeight="false" outlineLevel="0" collapsed="false">
      <c r="A354" s="4" t="s">
        <v>731</v>
      </c>
      <c r="B354" s="4" t="n">
        <v>2.04999068780001</v>
      </c>
    </row>
    <row r="355" customFormat="false" ht="14.4" hidden="false" customHeight="false" outlineLevel="0" collapsed="false">
      <c r="A355" s="4" t="s">
        <v>732</v>
      </c>
      <c r="B355" s="4" t="n">
        <v>2.04999068780001</v>
      </c>
    </row>
    <row r="356" customFormat="false" ht="14.4" hidden="false" customHeight="false" outlineLevel="0" collapsed="false">
      <c r="A356" s="4" t="s">
        <v>733</v>
      </c>
      <c r="B356" s="4" t="n">
        <v>2.04999068780001</v>
      </c>
    </row>
    <row r="357" customFormat="false" ht="14.4" hidden="false" customHeight="false" outlineLevel="0" collapsed="false">
      <c r="A357" s="4" t="s">
        <v>734</v>
      </c>
      <c r="B357" s="4" t="n">
        <v>2.04999068780001</v>
      </c>
    </row>
    <row r="358" customFormat="false" ht="14.4" hidden="false" customHeight="false" outlineLevel="0" collapsed="false">
      <c r="A358" s="4" t="s">
        <v>735</v>
      </c>
      <c r="B358" s="4" t="n">
        <v>2.04999068780001</v>
      </c>
    </row>
    <row r="359" customFormat="false" ht="14.4" hidden="false" customHeight="false" outlineLevel="0" collapsed="false">
      <c r="A359" s="4" t="s">
        <v>736</v>
      </c>
      <c r="B359" s="4" t="n">
        <v>2.04999068780001</v>
      </c>
    </row>
    <row r="360" customFormat="false" ht="14.4" hidden="false" customHeight="false" outlineLevel="0" collapsed="false">
      <c r="A360" s="4" t="s">
        <v>737</v>
      </c>
      <c r="B360" s="4" t="n">
        <v>2.04999068780001</v>
      </c>
    </row>
    <row r="361" customFormat="false" ht="14.4" hidden="false" customHeight="false" outlineLevel="0" collapsed="false">
      <c r="A361" s="4" t="s">
        <v>738</v>
      </c>
      <c r="B361" s="4" t="n">
        <v>2.04999068780001</v>
      </c>
    </row>
    <row r="362" customFormat="false" ht="14.4" hidden="false" customHeight="false" outlineLevel="0" collapsed="false">
      <c r="A362" s="4" t="s">
        <v>739</v>
      </c>
      <c r="B362" s="4" t="n">
        <v>2.04999068780001</v>
      </c>
    </row>
    <row r="363" customFormat="false" ht="14.4" hidden="false" customHeight="false" outlineLevel="0" collapsed="false">
      <c r="A363" s="4" t="s">
        <v>740</v>
      </c>
      <c r="B363" s="4" t="n">
        <v>2.04999068780001</v>
      </c>
    </row>
    <row r="364" customFormat="false" ht="14.4" hidden="false" customHeight="false" outlineLevel="0" collapsed="false">
      <c r="A364" s="4" t="s">
        <v>525</v>
      </c>
      <c r="B364" s="4" t="n">
        <v>2.03578280913391</v>
      </c>
    </row>
    <row r="365" customFormat="false" ht="14.4" hidden="false" customHeight="false" outlineLevel="0" collapsed="false">
      <c r="A365" s="4" t="s">
        <v>526</v>
      </c>
      <c r="B365" s="4" t="n">
        <v>2.03578280913391</v>
      </c>
    </row>
    <row r="366" customFormat="false" ht="14.4" hidden="false" customHeight="false" outlineLevel="0" collapsed="false">
      <c r="A366" s="4" t="s">
        <v>527</v>
      </c>
      <c r="B366" s="4" t="n">
        <v>2.03578280913391</v>
      </c>
    </row>
    <row r="367" customFormat="false" ht="14.4" hidden="false" customHeight="false" outlineLevel="0" collapsed="false">
      <c r="A367" s="4" t="s">
        <v>528</v>
      </c>
      <c r="B367" s="4" t="n">
        <v>2.03578280913391</v>
      </c>
    </row>
    <row r="368" customFormat="false" ht="14.4" hidden="false" customHeight="false" outlineLevel="0" collapsed="false">
      <c r="A368" s="4" t="s">
        <v>529</v>
      </c>
      <c r="B368" s="4" t="n">
        <v>2.03578280913391</v>
      </c>
    </row>
    <row r="369" customFormat="false" ht="14.4" hidden="false" customHeight="false" outlineLevel="0" collapsed="false">
      <c r="A369" s="4" t="s">
        <v>530</v>
      </c>
      <c r="B369" s="4" t="n">
        <v>2.03578280913391</v>
      </c>
    </row>
    <row r="370" customFormat="false" ht="14.4" hidden="false" customHeight="false" outlineLevel="0" collapsed="false">
      <c r="A370" s="4" t="s">
        <v>531</v>
      </c>
      <c r="B370" s="4" t="n">
        <v>2.03578280913391</v>
      </c>
    </row>
    <row r="371" customFormat="false" ht="14.4" hidden="false" customHeight="false" outlineLevel="0" collapsed="false">
      <c r="A371" s="4" t="s">
        <v>532</v>
      </c>
      <c r="B371" s="4" t="n">
        <v>2.03578280913391</v>
      </c>
    </row>
    <row r="372" customFormat="false" ht="14.4" hidden="false" customHeight="false" outlineLevel="0" collapsed="false">
      <c r="A372" s="4" t="s">
        <v>533</v>
      </c>
      <c r="B372" s="4" t="n">
        <v>2.03578280913391</v>
      </c>
    </row>
    <row r="373" customFormat="false" ht="14.4" hidden="false" customHeight="false" outlineLevel="0" collapsed="false">
      <c r="A373" s="4" t="s">
        <v>534</v>
      </c>
      <c r="B373" s="4" t="n">
        <v>2.03578280913391</v>
      </c>
    </row>
    <row r="374" customFormat="false" ht="14.4" hidden="false" customHeight="false" outlineLevel="0" collapsed="false">
      <c r="A374" s="4" t="s">
        <v>535</v>
      </c>
      <c r="B374" s="4" t="n">
        <v>2.03578280913391</v>
      </c>
    </row>
    <row r="375" customFormat="false" ht="14.4" hidden="false" customHeight="false" outlineLevel="0" collapsed="false">
      <c r="A375" s="4" t="s">
        <v>191</v>
      </c>
      <c r="B375" s="4" t="n">
        <v>2.03544224293355</v>
      </c>
    </row>
    <row r="376" customFormat="false" ht="14.4" hidden="false" customHeight="false" outlineLevel="0" collapsed="false">
      <c r="A376" s="4" t="s">
        <v>414</v>
      </c>
      <c r="B376" s="4" t="n">
        <v>2.03083173217484</v>
      </c>
    </row>
    <row r="377" customFormat="false" ht="14.4" hidden="false" customHeight="false" outlineLevel="0" collapsed="false">
      <c r="A377" s="4" t="s">
        <v>299</v>
      </c>
      <c r="B377" s="4" t="n">
        <v>2.0036359737539</v>
      </c>
    </row>
    <row r="378" customFormat="false" ht="14.4" hidden="false" customHeight="false" outlineLevel="0" collapsed="false">
      <c r="A378" s="4" t="s">
        <v>266</v>
      </c>
      <c r="B378" s="4" t="n">
        <v>1.97979111366717</v>
      </c>
    </row>
    <row r="379" customFormat="false" ht="14.4" hidden="false" customHeight="false" outlineLevel="0" collapsed="false">
      <c r="A379" s="4" t="s">
        <v>403</v>
      </c>
      <c r="B379" s="4" t="n">
        <v>1.97537869209412</v>
      </c>
    </row>
    <row r="380" customFormat="false" ht="14.4" hidden="false" customHeight="false" outlineLevel="0" collapsed="false">
      <c r="A380" s="4" t="s">
        <v>404</v>
      </c>
      <c r="B380" s="4" t="n">
        <v>1.97537869209412</v>
      </c>
    </row>
    <row r="381" customFormat="false" ht="14.4" hidden="false" customHeight="false" outlineLevel="0" collapsed="false">
      <c r="A381" s="4" t="s">
        <v>405</v>
      </c>
      <c r="B381" s="4" t="n">
        <v>1.97537869209412</v>
      </c>
    </row>
    <row r="382" customFormat="false" ht="14.4" hidden="false" customHeight="false" outlineLevel="0" collapsed="false">
      <c r="A382" s="4" t="s">
        <v>204</v>
      </c>
      <c r="B382" s="4" t="n">
        <v>1.97239976118352</v>
      </c>
    </row>
    <row r="383" customFormat="false" ht="14.4" hidden="false" customHeight="false" outlineLevel="0" collapsed="false">
      <c r="A383" s="4" t="s">
        <v>513</v>
      </c>
      <c r="B383" s="4" t="n">
        <v>1.9451909941553</v>
      </c>
    </row>
    <row r="384" customFormat="false" ht="14.4" hidden="false" customHeight="false" outlineLevel="0" collapsed="false">
      <c r="A384" s="4" t="s">
        <v>514</v>
      </c>
      <c r="B384" s="4" t="n">
        <v>1.9451909941553</v>
      </c>
    </row>
    <row r="385" customFormat="false" ht="14.4" hidden="false" customHeight="false" outlineLevel="0" collapsed="false">
      <c r="A385" s="4" t="s">
        <v>515</v>
      </c>
      <c r="B385" s="4" t="n">
        <v>1.9451909941553</v>
      </c>
    </row>
    <row r="386" customFormat="false" ht="14.4" hidden="false" customHeight="false" outlineLevel="0" collapsed="false">
      <c r="A386" s="4" t="s">
        <v>516</v>
      </c>
      <c r="B386" s="4" t="n">
        <v>1.9451909941553</v>
      </c>
    </row>
    <row r="387" customFormat="false" ht="14.4" hidden="false" customHeight="false" outlineLevel="0" collapsed="false">
      <c r="A387" s="4" t="s">
        <v>517</v>
      </c>
      <c r="B387" s="4" t="n">
        <v>1.9451909941553</v>
      </c>
    </row>
    <row r="388" customFormat="false" ht="14.4" hidden="false" customHeight="false" outlineLevel="0" collapsed="false">
      <c r="A388" s="4" t="s">
        <v>518</v>
      </c>
      <c r="B388" s="4" t="n">
        <v>1.9451909941553</v>
      </c>
    </row>
    <row r="389" customFormat="false" ht="14.4" hidden="false" customHeight="false" outlineLevel="0" collapsed="false">
      <c r="A389" s="4" t="s">
        <v>259</v>
      </c>
      <c r="B389" s="4" t="n">
        <v>1.93776059021815</v>
      </c>
    </row>
    <row r="390" customFormat="false" ht="14.4" hidden="false" customHeight="false" outlineLevel="0" collapsed="false">
      <c r="A390" s="4" t="s">
        <v>395</v>
      </c>
      <c r="B390" s="4" t="n">
        <v>1.92207084064217</v>
      </c>
    </row>
    <row r="391" customFormat="false" ht="14.4" hidden="false" customHeight="false" outlineLevel="0" collapsed="false">
      <c r="A391" s="4" t="s">
        <v>396</v>
      </c>
      <c r="B391" s="4" t="n">
        <v>1.92207084064217</v>
      </c>
    </row>
    <row r="392" customFormat="false" ht="14.4" hidden="false" customHeight="false" outlineLevel="0" collapsed="false">
      <c r="A392" s="4" t="s">
        <v>397</v>
      </c>
      <c r="B392" s="4" t="n">
        <v>1.92207084064217</v>
      </c>
    </row>
    <row r="393" customFormat="false" ht="14.4" hidden="false" customHeight="false" outlineLevel="0" collapsed="false">
      <c r="A393" s="4" t="s">
        <v>398</v>
      </c>
      <c r="B393" s="4" t="n">
        <v>1.92207084064217</v>
      </c>
    </row>
    <row r="394" customFormat="false" ht="14.4" hidden="false" customHeight="false" outlineLevel="0" collapsed="false">
      <c r="A394" s="4" t="s">
        <v>323</v>
      </c>
      <c r="B394" s="4" t="n">
        <v>1.90040870825421</v>
      </c>
    </row>
    <row r="395" customFormat="false" ht="14.4" hidden="false" customHeight="false" outlineLevel="0" collapsed="false">
      <c r="A395" s="4" t="s">
        <v>324</v>
      </c>
      <c r="B395" s="4" t="n">
        <v>1.90040870825421</v>
      </c>
    </row>
    <row r="396" customFormat="false" ht="14.4" hidden="false" customHeight="false" outlineLevel="0" collapsed="false">
      <c r="A396" s="4" t="s">
        <v>325</v>
      </c>
      <c r="B396" s="4" t="n">
        <v>1.90040870825421</v>
      </c>
    </row>
    <row r="397" customFormat="false" ht="14.4" hidden="false" customHeight="false" outlineLevel="0" collapsed="false">
      <c r="A397" s="4" t="s">
        <v>297</v>
      </c>
      <c r="B397" s="4" t="n">
        <v>1.88194847040948</v>
      </c>
    </row>
    <row r="398" customFormat="false" ht="14.4" hidden="false" customHeight="false" outlineLevel="0" collapsed="false">
      <c r="A398" s="4" t="s">
        <v>387</v>
      </c>
      <c r="B398" s="4" t="n">
        <v>1.87076416709576</v>
      </c>
    </row>
    <row r="399" customFormat="false" ht="14.4" hidden="false" customHeight="false" outlineLevel="0" collapsed="false">
      <c r="A399" s="4" t="s">
        <v>388</v>
      </c>
      <c r="B399" s="4" t="n">
        <v>1.87076416709576</v>
      </c>
    </row>
    <row r="400" customFormat="false" ht="14.4" hidden="false" customHeight="false" outlineLevel="0" collapsed="false">
      <c r="A400" s="4" t="s">
        <v>321</v>
      </c>
      <c r="B400" s="4" t="n">
        <v>1.86343010086322</v>
      </c>
    </row>
    <row r="401" customFormat="false" ht="14.4" hidden="false" customHeight="false" outlineLevel="0" collapsed="false">
      <c r="A401" s="4" t="s">
        <v>493</v>
      </c>
      <c r="B401" s="4" t="n">
        <v>1.86132608779741</v>
      </c>
    </row>
    <row r="402" customFormat="false" ht="14.4" hidden="false" customHeight="false" outlineLevel="0" collapsed="false">
      <c r="A402" s="4" t="s">
        <v>494</v>
      </c>
      <c r="B402" s="4" t="n">
        <v>1.86132608779741</v>
      </c>
    </row>
    <row r="403" customFormat="false" ht="14.4" hidden="false" customHeight="false" outlineLevel="0" collapsed="false">
      <c r="A403" s="4" t="s">
        <v>495</v>
      </c>
      <c r="B403" s="4" t="n">
        <v>1.86132608779741</v>
      </c>
    </row>
    <row r="404" customFormat="false" ht="14.4" hidden="false" customHeight="false" outlineLevel="0" collapsed="false">
      <c r="A404" s="4" t="s">
        <v>496</v>
      </c>
      <c r="B404" s="4" t="n">
        <v>1.86132608779741</v>
      </c>
    </row>
    <row r="405" customFormat="false" ht="14.4" hidden="false" customHeight="false" outlineLevel="0" collapsed="false">
      <c r="A405" s="4" t="s">
        <v>497</v>
      </c>
      <c r="B405" s="4" t="n">
        <v>1.86132608779741</v>
      </c>
    </row>
    <row r="406" customFormat="false" ht="14.4" hidden="false" customHeight="false" outlineLevel="0" collapsed="false">
      <c r="A406" s="4" t="s">
        <v>498</v>
      </c>
      <c r="B406" s="4" t="n">
        <v>1.86132608779741</v>
      </c>
    </row>
    <row r="407" customFormat="false" ht="14.4" hidden="false" customHeight="false" outlineLevel="0" collapsed="false">
      <c r="A407" s="4" t="s">
        <v>499</v>
      </c>
      <c r="B407" s="4" t="n">
        <v>1.86132608779741</v>
      </c>
    </row>
    <row r="408" customFormat="false" ht="14.4" hidden="false" customHeight="false" outlineLevel="0" collapsed="false">
      <c r="A408" s="4" t="s">
        <v>500</v>
      </c>
      <c r="B408" s="4" t="n">
        <v>1.86132608779741</v>
      </c>
    </row>
    <row r="409" customFormat="false" ht="14.4" hidden="false" customHeight="false" outlineLevel="0" collapsed="false">
      <c r="A409" s="4" t="s">
        <v>501</v>
      </c>
      <c r="B409" s="4" t="n">
        <v>1.86132608779741</v>
      </c>
    </row>
    <row r="410" customFormat="false" ht="14.4" hidden="false" customHeight="false" outlineLevel="0" collapsed="false">
      <c r="A410" s="4" t="s">
        <v>296</v>
      </c>
      <c r="B410" s="4" t="n">
        <v>1.85283290786555</v>
      </c>
    </row>
    <row r="411" customFormat="false" ht="14.4" hidden="false" customHeight="false" outlineLevel="0" collapsed="false">
      <c r="A411" s="4" t="s">
        <v>261</v>
      </c>
      <c r="B411" s="4" t="n">
        <v>1.84605512773927</v>
      </c>
    </row>
    <row r="412" customFormat="false" ht="14.4" hidden="false" customHeight="false" outlineLevel="0" collapsed="false">
      <c r="A412" s="4" t="s">
        <v>243</v>
      </c>
      <c r="B412" s="4" t="n">
        <v>1.83572353251226</v>
      </c>
    </row>
    <row r="413" customFormat="false" ht="14.4" hidden="false" customHeight="false" outlineLevel="0" collapsed="false">
      <c r="A413" s="4" t="s">
        <v>674</v>
      </c>
      <c r="B413" s="4" t="n">
        <v>1.83380341935216</v>
      </c>
    </row>
    <row r="414" customFormat="false" ht="14.4" hidden="false" customHeight="false" outlineLevel="0" collapsed="false">
      <c r="A414" s="4" t="s">
        <v>675</v>
      </c>
      <c r="B414" s="4" t="n">
        <v>1.83380341935216</v>
      </c>
    </row>
    <row r="415" customFormat="false" ht="14.4" hidden="false" customHeight="false" outlineLevel="0" collapsed="false">
      <c r="A415" s="4" t="s">
        <v>676</v>
      </c>
      <c r="B415" s="4" t="n">
        <v>1.83380341935216</v>
      </c>
    </row>
    <row r="416" customFormat="false" ht="14.4" hidden="false" customHeight="false" outlineLevel="0" collapsed="false">
      <c r="A416" s="4" t="s">
        <v>677</v>
      </c>
      <c r="B416" s="4" t="n">
        <v>1.83380341935216</v>
      </c>
    </row>
    <row r="417" customFormat="false" ht="14.4" hidden="false" customHeight="false" outlineLevel="0" collapsed="false">
      <c r="A417" s="4" t="s">
        <v>678</v>
      </c>
      <c r="B417" s="4" t="n">
        <v>1.83380341935216</v>
      </c>
    </row>
    <row r="418" customFormat="false" ht="14.4" hidden="false" customHeight="false" outlineLevel="0" collapsed="false">
      <c r="A418" s="4" t="s">
        <v>679</v>
      </c>
      <c r="B418" s="4" t="n">
        <v>1.83380341935216</v>
      </c>
    </row>
    <row r="419" customFormat="false" ht="14.4" hidden="false" customHeight="false" outlineLevel="0" collapsed="false">
      <c r="A419" s="4" t="s">
        <v>680</v>
      </c>
      <c r="B419" s="4" t="n">
        <v>1.83380341935216</v>
      </c>
    </row>
    <row r="420" customFormat="false" ht="14.4" hidden="false" customHeight="false" outlineLevel="0" collapsed="false">
      <c r="A420" s="4" t="s">
        <v>681</v>
      </c>
      <c r="B420" s="4" t="n">
        <v>1.83380341935216</v>
      </c>
    </row>
    <row r="421" customFormat="false" ht="14.4" hidden="false" customHeight="false" outlineLevel="0" collapsed="false">
      <c r="A421" s="4" t="s">
        <v>682</v>
      </c>
      <c r="B421" s="4" t="n">
        <v>1.83380341935216</v>
      </c>
    </row>
    <row r="422" customFormat="false" ht="14.4" hidden="false" customHeight="false" outlineLevel="0" collapsed="false">
      <c r="A422" s="4" t="s">
        <v>683</v>
      </c>
      <c r="B422" s="4" t="n">
        <v>1.83380341935216</v>
      </c>
    </row>
    <row r="423" customFormat="false" ht="14.4" hidden="false" customHeight="false" outlineLevel="0" collapsed="false">
      <c r="A423" s="4" t="s">
        <v>684</v>
      </c>
      <c r="B423" s="4" t="n">
        <v>1.83380341935216</v>
      </c>
    </row>
    <row r="424" customFormat="false" ht="14.4" hidden="false" customHeight="false" outlineLevel="0" collapsed="false">
      <c r="A424" s="4" t="s">
        <v>685</v>
      </c>
      <c r="B424" s="4" t="n">
        <v>1.83380341935216</v>
      </c>
    </row>
    <row r="425" customFormat="false" ht="14.4" hidden="false" customHeight="false" outlineLevel="0" collapsed="false">
      <c r="A425" s="4" t="s">
        <v>686</v>
      </c>
      <c r="B425" s="4" t="n">
        <v>1.83380341935216</v>
      </c>
    </row>
    <row r="426" customFormat="false" ht="14.4" hidden="false" customHeight="false" outlineLevel="0" collapsed="false">
      <c r="A426" s="4" t="s">
        <v>687</v>
      </c>
      <c r="B426" s="4" t="n">
        <v>1.83380341935216</v>
      </c>
    </row>
    <row r="427" customFormat="false" ht="14.4" hidden="false" customHeight="false" outlineLevel="0" collapsed="false">
      <c r="A427" s="4" t="s">
        <v>688</v>
      </c>
      <c r="B427" s="4" t="n">
        <v>1.83380341935216</v>
      </c>
    </row>
    <row r="428" customFormat="false" ht="14.4" hidden="false" customHeight="false" outlineLevel="0" collapsed="false">
      <c r="A428" s="4" t="s">
        <v>689</v>
      </c>
      <c r="B428" s="4" t="n">
        <v>1.83380341935216</v>
      </c>
    </row>
    <row r="429" customFormat="false" ht="14.4" hidden="false" customHeight="false" outlineLevel="0" collapsed="false">
      <c r="A429" s="4" t="s">
        <v>690</v>
      </c>
      <c r="B429" s="4" t="n">
        <v>1.83380341935216</v>
      </c>
    </row>
    <row r="430" customFormat="false" ht="14.4" hidden="false" customHeight="false" outlineLevel="0" collapsed="false">
      <c r="A430" s="4" t="s">
        <v>691</v>
      </c>
      <c r="B430" s="4" t="n">
        <v>1.83380341935216</v>
      </c>
    </row>
    <row r="431" customFormat="false" ht="14.4" hidden="false" customHeight="false" outlineLevel="0" collapsed="false">
      <c r="A431" s="4" t="s">
        <v>692</v>
      </c>
      <c r="B431" s="4" t="n">
        <v>1.83380341935216</v>
      </c>
    </row>
    <row r="432" customFormat="false" ht="14.4" hidden="false" customHeight="false" outlineLevel="0" collapsed="false">
      <c r="A432" s="4" t="s">
        <v>693</v>
      </c>
      <c r="B432" s="4" t="n">
        <v>1.83380341935216</v>
      </c>
    </row>
    <row r="433" customFormat="false" ht="14.4" hidden="false" customHeight="false" outlineLevel="0" collapsed="false">
      <c r="A433" s="4" t="s">
        <v>694</v>
      </c>
      <c r="B433" s="4" t="n">
        <v>1.83380341935216</v>
      </c>
    </row>
    <row r="434" customFormat="false" ht="14.4" hidden="false" customHeight="false" outlineLevel="0" collapsed="false">
      <c r="A434" s="4" t="s">
        <v>695</v>
      </c>
      <c r="B434" s="4" t="n">
        <v>1.83380341935216</v>
      </c>
    </row>
    <row r="435" customFormat="false" ht="14.4" hidden="false" customHeight="false" outlineLevel="0" collapsed="false">
      <c r="A435" s="4" t="s">
        <v>696</v>
      </c>
      <c r="B435" s="4" t="n">
        <v>1.83380341935216</v>
      </c>
    </row>
    <row r="436" customFormat="false" ht="14.4" hidden="false" customHeight="false" outlineLevel="0" collapsed="false">
      <c r="A436" s="4" t="s">
        <v>697</v>
      </c>
      <c r="B436" s="4" t="n">
        <v>1.83380341935216</v>
      </c>
    </row>
    <row r="437" customFormat="false" ht="14.4" hidden="false" customHeight="false" outlineLevel="0" collapsed="false">
      <c r="A437" s="4" t="s">
        <v>698</v>
      </c>
      <c r="B437" s="4" t="n">
        <v>1.83380341935216</v>
      </c>
    </row>
    <row r="438" customFormat="false" ht="14.4" hidden="false" customHeight="false" outlineLevel="0" collapsed="false">
      <c r="A438" s="4" t="s">
        <v>699</v>
      </c>
      <c r="B438" s="4" t="n">
        <v>1.83380341935216</v>
      </c>
    </row>
    <row r="439" customFormat="false" ht="14.4" hidden="false" customHeight="false" outlineLevel="0" collapsed="false">
      <c r="A439" s="4" t="s">
        <v>700</v>
      </c>
      <c r="B439" s="4" t="n">
        <v>1.83380341935216</v>
      </c>
    </row>
    <row r="440" customFormat="false" ht="14.4" hidden="false" customHeight="false" outlineLevel="0" collapsed="false">
      <c r="A440" s="4" t="s">
        <v>701</v>
      </c>
      <c r="B440" s="4" t="n">
        <v>1.83380341935216</v>
      </c>
    </row>
    <row r="441" customFormat="false" ht="14.4" hidden="false" customHeight="false" outlineLevel="0" collapsed="false">
      <c r="A441" s="4" t="s">
        <v>702</v>
      </c>
      <c r="B441" s="4" t="n">
        <v>1.83380341935216</v>
      </c>
    </row>
    <row r="442" customFormat="false" ht="14.4" hidden="false" customHeight="false" outlineLevel="0" collapsed="false">
      <c r="A442" s="4" t="s">
        <v>703</v>
      </c>
      <c r="B442" s="4" t="n">
        <v>1.83380341935216</v>
      </c>
    </row>
    <row r="443" customFormat="false" ht="14.4" hidden="false" customHeight="false" outlineLevel="0" collapsed="false">
      <c r="A443" s="4" t="s">
        <v>317</v>
      </c>
      <c r="B443" s="4" t="n">
        <v>1.82731857437614</v>
      </c>
    </row>
    <row r="444" customFormat="false" ht="14.4" hidden="false" customHeight="false" outlineLevel="0" collapsed="false">
      <c r="A444" s="4" t="s">
        <v>377</v>
      </c>
      <c r="B444" s="4" t="n">
        <v>1.8213286773835</v>
      </c>
    </row>
    <row r="445" customFormat="false" ht="14.4" hidden="false" customHeight="false" outlineLevel="0" collapsed="false">
      <c r="A445" s="4" t="s">
        <v>378</v>
      </c>
      <c r="B445" s="4" t="n">
        <v>1.8213286773835</v>
      </c>
    </row>
    <row r="446" customFormat="false" ht="14.4" hidden="false" customHeight="false" outlineLevel="0" collapsed="false">
      <c r="A446" s="4" t="s">
        <v>292</v>
      </c>
      <c r="B446" s="4" t="n">
        <v>1.79606898682373</v>
      </c>
    </row>
    <row r="447" customFormat="false" ht="14.4" hidden="false" customHeight="false" outlineLevel="0" collapsed="false">
      <c r="A447" s="4" t="s">
        <v>483</v>
      </c>
      <c r="B447" s="4" t="n">
        <v>1.78331043077669</v>
      </c>
    </row>
    <row r="448" customFormat="false" ht="14.4" hidden="false" customHeight="false" outlineLevel="0" collapsed="false">
      <c r="A448" s="4" t="s">
        <v>484</v>
      </c>
      <c r="B448" s="4" t="n">
        <v>1.78331043077669</v>
      </c>
    </row>
    <row r="449" customFormat="false" ht="14.4" hidden="false" customHeight="false" outlineLevel="0" collapsed="false">
      <c r="A449" s="4" t="s">
        <v>485</v>
      </c>
      <c r="B449" s="4" t="n">
        <v>1.78331043077669</v>
      </c>
    </row>
    <row r="450" customFormat="false" ht="14.4" hidden="false" customHeight="false" outlineLevel="0" collapsed="false">
      <c r="A450" s="4" t="s">
        <v>486</v>
      </c>
      <c r="B450" s="4" t="n">
        <v>1.78331043077669</v>
      </c>
    </row>
    <row r="451" customFormat="false" ht="14.4" hidden="false" customHeight="false" outlineLevel="0" collapsed="false">
      <c r="A451" s="4" t="s">
        <v>365</v>
      </c>
      <c r="B451" s="4" t="n">
        <v>1.77364662976547</v>
      </c>
    </row>
    <row r="452" customFormat="false" ht="14.4" hidden="false" customHeight="false" outlineLevel="0" collapsed="false">
      <c r="A452" s="4" t="s">
        <v>290</v>
      </c>
      <c r="B452" s="4" t="n">
        <v>1.76839425790065</v>
      </c>
    </row>
    <row r="453" customFormat="false" ht="14.4" hidden="false" customHeight="false" outlineLevel="0" collapsed="false">
      <c r="A453" s="4" t="s">
        <v>288</v>
      </c>
      <c r="B453" s="4" t="n">
        <v>1.74117430620184</v>
      </c>
    </row>
    <row r="454" customFormat="false" ht="14.4" hidden="false" customHeight="false" outlineLevel="0" collapsed="false">
      <c r="A454" s="4" t="s">
        <v>210</v>
      </c>
      <c r="B454" s="4" t="n">
        <v>1.74117430620184</v>
      </c>
    </row>
    <row r="455" customFormat="false" ht="14.4" hidden="false" customHeight="false" outlineLevel="0" collapsed="false">
      <c r="A455" s="4" t="s">
        <v>360</v>
      </c>
      <c r="B455" s="4" t="n">
        <v>1.7276110399699</v>
      </c>
    </row>
    <row r="456" customFormat="false" ht="14.4" hidden="false" customHeight="false" outlineLevel="0" collapsed="false">
      <c r="A456" s="4" t="s">
        <v>361</v>
      </c>
      <c r="B456" s="4" t="n">
        <v>1.7276110399699</v>
      </c>
    </row>
    <row r="457" customFormat="false" ht="14.4" hidden="false" customHeight="false" outlineLevel="0" collapsed="false">
      <c r="A457" s="4" t="s">
        <v>362</v>
      </c>
      <c r="B457" s="4" t="n">
        <v>1.7276110399699</v>
      </c>
    </row>
    <row r="458" customFormat="false" ht="14.4" hidden="false" customHeight="false" outlineLevel="0" collapsed="false">
      <c r="A458" s="4" t="s">
        <v>249</v>
      </c>
      <c r="B458" s="4" t="n">
        <v>1.7191849527988</v>
      </c>
    </row>
    <row r="459" customFormat="false" ht="14.4" hidden="false" customHeight="false" outlineLevel="0" collapsed="false">
      <c r="A459" s="4" t="s">
        <v>472</v>
      </c>
      <c r="B459" s="4" t="n">
        <v>1.71042789682509</v>
      </c>
    </row>
    <row r="460" customFormat="false" ht="14.4" hidden="false" customHeight="false" outlineLevel="0" collapsed="false">
      <c r="A460" s="4" t="s">
        <v>473</v>
      </c>
      <c r="B460" s="4" t="n">
        <v>1.71042789682509</v>
      </c>
    </row>
    <row r="461" customFormat="false" ht="14.4" hidden="false" customHeight="false" outlineLevel="0" collapsed="false">
      <c r="A461" s="4" t="s">
        <v>357</v>
      </c>
      <c r="B461" s="4" t="n">
        <v>1.68312440781263</v>
      </c>
    </row>
    <row r="462" customFormat="false" ht="14.4" hidden="false" customHeight="false" outlineLevel="0" collapsed="false">
      <c r="A462" s="4" t="s">
        <v>358</v>
      </c>
      <c r="B462" s="4" t="n">
        <v>1.68312440781263</v>
      </c>
    </row>
    <row r="463" customFormat="false" ht="14.4" hidden="false" customHeight="false" outlineLevel="0" collapsed="false">
      <c r="A463" s="4" t="s">
        <v>273</v>
      </c>
      <c r="B463" s="4" t="n">
        <v>1.66673396906228</v>
      </c>
    </row>
    <row r="464" customFormat="false" ht="14.4" hidden="false" customHeight="false" outlineLevel="0" collapsed="false">
      <c r="A464" s="4" t="s">
        <v>649</v>
      </c>
      <c r="B464" s="4" t="n">
        <v>1.66336428025568</v>
      </c>
    </row>
    <row r="465" customFormat="false" ht="14.4" hidden="false" customHeight="false" outlineLevel="0" collapsed="false">
      <c r="A465" s="4" t="s">
        <v>650</v>
      </c>
      <c r="B465" s="4" t="n">
        <v>1.66336428025568</v>
      </c>
    </row>
    <row r="466" customFormat="false" ht="14.4" hidden="false" customHeight="false" outlineLevel="0" collapsed="false">
      <c r="A466" s="4" t="s">
        <v>651</v>
      </c>
      <c r="B466" s="4" t="n">
        <v>1.66336428025568</v>
      </c>
    </row>
    <row r="467" customFormat="false" ht="14.4" hidden="false" customHeight="false" outlineLevel="0" collapsed="false">
      <c r="A467" s="4" t="s">
        <v>652</v>
      </c>
      <c r="B467" s="4" t="n">
        <v>1.66336428025568</v>
      </c>
    </row>
    <row r="468" customFormat="false" ht="14.4" hidden="false" customHeight="false" outlineLevel="0" collapsed="false">
      <c r="A468" s="4" t="s">
        <v>653</v>
      </c>
      <c r="B468" s="4" t="n">
        <v>1.66336428025568</v>
      </c>
    </row>
    <row r="469" customFormat="false" ht="14.4" hidden="false" customHeight="false" outlineLevel="0" collapsed="false">
      <c r="A469" s="4" t="s">
        <v>654</v>
      </c>
      <c r="B469" s="4" t="n">
        <v>1.66336428025568</v>
      </c>
    </row>
    <row r="470" customFormat="false" ht="14.4" hidden="false" customHeight="false" outlineLevel="0" collapsed="false">
      <c r="A470" s="4" t="s">
        <v>655</v>
      </c>
      <c r="B470" s="4" t="n">
        <v>1.66336428025568</v>
      </c>
    </row>
    <row r="471" customFormat="false" ht="14.4" hidden="false" customHeight="false" outlineLevel="0" collapsed="false">
      <c r="A471" s="4" t="s">
        <v>656</v>
      </c>
      <c r="B471" s="4" t="n">
        <v>1.66336428025568</v>
      </c>
    </row>
    <row r="472" customFormat="false" ht="14.4" hidden="false" customHeight="false" outlineLevel="0" collapsed="false">
      <c r="A472" s="4" t="s">
        <v>657</v>
      </c>
      <c r="B472" s="4" t="n">
        <v>1.66336428025568</v>
      </c>
    </row>
    <row r="473" customFormat="false" ht="14.4" hidden="false" customHeight="false" outlineLevel="0" collapsed="false">
      <c r="A473" s="4" t="s">
        <v>658</v>
      </c>
      <c r="B473" s="4" t="n">
        <v>1.66336428025568</v>
      </c>
    </row>
    <row r="474" customFormat="false" ht="14.4" hidden="false" customHeight="false" outlineLevel="0" collapsed="false">
      <c r="A474" s="4" t="s">
        <v>659</v>
      </c>
      <c r="B474" s="4" t="n">
        <v>1.66336428025568</v>
      </c>
    </row>
    <row r="475" customFormat="false" ht="14.4" hidden="false" customHeight="false" outlineLevel="0" collapsed="false">
      <c r="A475" s="4" t="s">
        <v>660</v>
      </c>
      <c r="B475" s="4" t="n">
        <v>1.66336428025568</v>
      </c>
    </row>
    <row r="476" customFormat="false" ht="14.4" hidden="false" customHeight="false" outlineLevel="0" collapsed="false">
      <c r="A476" s="4" t="s">
        <v>661</v>
      </c>
      <c r="B476" s="4" t="n">
        <v>1.66336428025568</v>
      </c>
    </row>
    <row r="477" customFormat="false" ht="14.4" hidden="false" customHeight="false" outlineLevel="0" collapsed="false">
      <c r="A477" s="4" t="s">
        <v>662</v>
      </c>
      <c r="B477" s="4" t="n">
        <v>1.66336428025568</v>
      </c>
    </row>
    <row r="478" customFormat="false" ht="14.4" hidden="false" customHeight="false" outlineLevel="0" collapsed="false">
      <c r="A478" s="4" t="s">
        <v>663</v>
      </c>
      <c r="B478" s="4" t="n">
        <v>1.66336428025568</v>
      </c>
    </row>
    <row r="479" customFormat="false" ht="14.4" hidden="false" customHeight="false" outlineLevel="0" collapsed="false">
      <c r="A479" s="4" t="s">
        <v>664</v>
      </c>
      <c r="B479" s="4" t="n">
        <v>1.66336428025568</v>
      </c>
    </row>
    <row r="480" customFormat="false" ht="14.4" hidden="false" customHeight="false" outlineLevel="0" collapsed="false">
      <c r="A480" s="4" t="s">
        <v>456</v>
      </c>
      <c r="B480" s="4" t="n">
        <v>1.64208645277277</v>
      </c>
    </row>
    <row r="481" customFormat="false" ht="14.4" hidden="false" customHeight="false" outlineLevel="0" collapsed="false">
      <c r="A481" s="4" t="s">
        <v>457</v>
      </c>
      <c r="B481" s="4" t="n">
        <v>1.64208645277277</v>
      </c>
    </row>
    <row r="482" customFormat="false" ht="14.4" hidden="false" customHeight="false" outlineLevel="0" collapsed="false">
      <c r="A482" s="4" t="s">
        <v>458</v>
      </c>
      <c r="B482" s="4" t="n">
        <v>1.64208645277277</v>
      </c>
    </row>
    <row r="483" customFormat="false" ht="14.4" hidden="false" customHeight="false" outlineLevel="0" collapsed="false">
      <c r="A483" s="4" t="s">
        <v>344</v>
      </c>
      <c r="B483" s="4" t="n">
        <v>1.59844904743533</v>
      </c>
    </row>
    <row r="484" customFormat="false" ht="14.4" hidden="false" customHeight="false" outlineLevel="0" collapsed="false">
      <c r="A484" s="4" t="s">
        <v>244</v>
      </c>
      <c r="B484" s="4" t="n">
        <v>1.5824434126639</v>
      </c>
    </row>
    <row r="485" customFormat="false" ht="14.4" hidden="false" customHeight="false" outlineLevel="0" collapsed="false">
      <c r="A485" s="4" t="s">
        <v>438</v>
      </c>
      <c r="B485" s="4" t="n">
        <v>1.57779099361628</v>
      </c>
    </row>
    <row r="486" customFormat="false" ht="14.4" hidden="false" customHeight="false" outlineLevel="0" collapsed="false">
      <c r="A486" s="4" t="s">
        <v>439</v>
      </c>
      <c r="B486" s="4" t="n">
        <v>1.57779099361628</v>
      </c>
    </row>
    <row r="487" customFormat="false" ht="14.4" hidden="false" customHeight="false" outlineLevel="0" collapsed="false">
      <c r="A487" s="4" t="s">
        <v>440</v>
      </c>
      <c r="B487" s="4" t="n">
        <v>1.57779099361628</v>
      </c>
    </row>
    <row r="488" customFormat="false" ht="14.4" hidden="false" customHeight="false" outlineLevel="0" collapsed="false">
      <c r="A488" s="4" t="s">
        <v>441</v>
      </c>
      <c r="B488" s="4" t="n">
        <v>1.57779099361628</v>
      </c>
    </row>
    <row r="489" customFormat="false" ht="14.4" hidden="false" customHeight="false" outlineLevel="0" collapsed="false">
      <c r="A489" s="4" t="s">
        <v>442</v>
      </c>
      <c r="B489" s="4" t="n">
        <v>1.57779099361628</v>
      </c>
    </row>
    <row r="490" customFormat="false" ht="14.4" hidden="false" customHeight="false" outlineLevel="0" collapsed="false">
      <c r="A490" s="4" t="s">
        <v>443</v>
      </c>
      <c r="B490" s="4" t="n">
        <v>1.57779099361628</v>
      </c>
    </row>
    <row r="491" customFormat="false" ht="14.4" hidden="false" customHeight="false" outlineLevel="0" collapsed="false">
      <c r="A491" s="4" t="s">
        <v>444</v>
      </c>
      <c r="B491" s="4" t="n">
        <v>1.57779099361628</v>
      </c>
    </row>
    <row r="492" customFormat="false" ht="14.4" hidden="false" customHeight="false" outlineLevel="0" collapsed="false">
      <c r="A492" s="4" t="s">
        <v>333</v>
      </c>
      <c r="B492" s="4" t="n">
        <v>1.55810366484595</v>
      </c>
    </row>
    <row r="493" customFormat="false" ht="14.4" hidden="false" customHeight="false" outlineLevel="0" collapsed="false">
      <c r="A493" s="4" t="s">
        <v>334</v>
      </c>
      <c r="B493" s="4" t="n">
        <v>1.55810366484595</v>
      </c>
    </row>
    <row r="494" customFormat="false" ht="14.4" hidden="false" customHeight="false" outlineLevel="0" collapsed="false">
      <c r="A494" s="4" t="s">
        <v>335</v>
      </c>
      <c r="B494" s="4" t="n">
        <v>1.55810366484595</v>
      </c>
    </row>
    <row r="495" customFormat="false" ht="14.4" hidden="false" customHeight="false" outlineLevel="0" collapsed="false">
      <c r="A495" s="4" t="s">
        <v>336</v>
      </c>
      <c r="B495" s="4" t="n">
        <v>1.55810366484595</v>
      </c>
    </row>
    <row r="496" customFormat="false" ht="14.4" hidden="false" customHeight="false" outlineLevel="0" collapsed="false">
      <c r="A496" s="4" t="s">
        <v>260</v>
      </c>
      <c r="B496" s="4" t="n">
        <v>1.53647913383545</v>
      </c>
    </row>
    <row r="497" customFormat="false" ht="14.4" hidden="false" customHeight="false" outlineLevel="0" collapsed="false">
      <c r="A497" s="4" t="s">
        <v>600</v>
      </c>
      <c r="B497" s="4" t="n">
        <v>1.52287897864612</v>
      </c>
    </row>
    <row r="498" customFormat="false" ht="14.4" hidden="false" customHeight="false" outlineLevel="0" collapsed="false">
      <c r="A498" s="4" t="s">
        <v>601</v>
      </c>
      <c r="B498" s="4" t="n">
        <v>1.52287897864612</v>
      </c>
    </row>
    <row r="499" customFormat="false" ht="14.4" hidden="false" customHeight="false" outlineLevel="0" collapsed="false">
      <c r="A499" s="4" t="s">
        <v>602</v>
      </c>
      <c r="B499" s="4" t="n">
        <v>1.52287897864612</v>
      </c>
    </row>
    <row r="500" customFormat="false" ht="14.4" hidden="false" customHeight="false" outlineLevel="0" collapsed="false">
      <c r="A500" s="4" t="s">
        <v>603</v>
      </c>
      <c r="B500" s="4" t="n">
        <v>1.52287897864612</v>
      </c>
    </row>
    <row r="501" customFormat="false" ht="14.4" hidden="false" customHeight="false" outlineLevel="0" collapsed="false">
      <c r="A501" s="4" t="s">
        <v>604</v>
      </c>
      <c r="B501" s="4" t="n">
        <v>1.52287897864612</v>
      </c>
    </row>
    <row r="502" customFormat="false" ht="14.4" hidden="false" customHeight="false" outlineLevel="0" collapsed="false">
      <c r="A502" s="4" t="s">
        <v>605</v>
      </c>
      <c r="B502" s="4" t="n">
        <v>1.52287897864612</v>
      </c>
    </row>
    <row r="503" customFormat="false" ht="14.4" hidden="false" customHeight="false" outlineLevel="0" collapsed="false">
      <c r="A503" s="4" t="s">
        <v>606</v>
      </c>
      <c r="B503" s="4" t="n">
        <v>1.52287897864612</v>
      </c>
    </row>
    <row r="504" customFormat="false" ht="14.4" hidden="false" customHeight="false" outlineLevel="0" collapsed="false">
      <c r="A504" s="4" t="s">
        <v>607</v>
      </c>
      <c r="B504" s="4" t="n">
        <v>1.52287897864612</v>
      </c>
    </row>
    <row r="505" customFormat="false" ht="14.4" hidden="false" customHeight="false" outlineLevel="0" collapsed="false">
      <c r="A505" s="4" t="s">
        <v>608</v>
      </c>
      <c r="B505" s="4" t="n">
        <v>1.52287897864612</v>
      </c>
    </row>
    <row r="506" customFormat="false" ht="14.4" hidden="false" customHeight="false" outlineLevel="0" collapsed="false">
      <c r="A506" s="4" t="s">
        <v>609</v>
      </c>
      <c r="B506" s="4" t="n">
        <v>1.52287897864612</v>
      </c>
    </row>
    <row r="507" customFormat="false" ht="14.4" hidden="false" customHeight="false" outlineLevel="0" collapsed="false">
      <c r="A507" s="4" t="s">
        <v>610</v>
      </c>
      <c r="B507" s="4" t="n">
        <v>1.52287897864612</v>
      </c>
    </row>
    <row r="508" customFormat="false" ht="14.4" hidden="false" customHeight="false" outlineLevel="0" collapsed="false">
      <c r="A508" s="4" t="s">
        <v>611</v>
      </c>
      <c r="B508" s="4" t="n">
        <v>1.52287897864612</v>
      </c>
    </row>
    <row r="509" customFormat="false" ht="14.4" hidden="false" customHeight="false" outlineLevel="0" collapsed="false">
      <c r="A509" s="4" t="s">
        <v>612</v>
      </c>
      <c r="B509" s="4" t="n">
        <v>1.52287897864612</v>
      </c>
    </row>
    <row r="510" customFormat="false" ht="14.4" hidden="false" customHeight="false" outlineLevel="0" collapsed="false">
      <c r="A510" s="4" t="s">
        <v>613</v>
      </c>
      <c r="B510" s="4" t="n">
        <v>1.52287897864612</v>
      </c>
    </row>
    <row r="511" customFormat="false" ht="14.4" hidden="false" customHeight="false" outlineLevel="0" collapsed="false">
      <c r="A511" s="4" t="s">
        <v>614</v>
      </c>
      <c r="B511" s="4" t="n">
        <v>1.52287897864612</v>
      </c>
    </row>
    <row r="512" customFormat="false" ht="14.4" hidden="false" customHeight="false" outlineLevel="0" collapsed="false">
      <c r="A512" s="4" t="s">
        <v>615</v>
      </c>
      <c r="B512" s="4" t="n">
        <v>1.52287897864612</v>
      </c>
    </row>
    <row r="513" customFormat="false" ht="14.4" hidden="false" customHeight="false" outlineLevel="0" collapsed="false">
      <c r="A513" s="4" t="s">
        <v>616</v>
      </c>
      <c r="B513" s="4" t="n">
        <v>1.52287897864612</v>
      </c>
    </row>
    <row r="514" customFormat="false" ht="14.4" hidden="false" customHeight="false" outlineLevel="0" collapsed="false">
      <c r="A514" s="4" t="s">
        <v>617</v>
      </c>
      <c r="B514" s="4" t="n">
        <v>1.52287897864612</v>
      </c>
    </row>
    <row r="515" customFormat="false" ht="14.4" hidden="false" customHeight="false" outlineLevel="0" collapsed="false">
      <c r="A515" s="4" t="s">
        <v>618</v>
      </c>
      <c r="B515" s="4" t="n">
        <v>1.52287897864612</v>
      </c>
    </row>
    <row r="516" customFormat="false" ht="14.4" hidden="false" customHeight="false" outlineLevel="0" collapsed="false">
      <c r="A516" s="4" t="s">
        <v>619</v>
      </c>
      <c r="B516" s="4" t="n">
        <v>1.52287897864612</v>
      </c>
    </row>
    <row r="517" customFormat="false" ht="14.4" hidden="false" customHeight="false" outlineLevel="0" collapsed="false">
      <c r="A517" s="4" t="s">
        <v>620</v>
      </c>
      <c r="B517" s="4" t="n">
        <v>1.52287897864612</v>
      </c>
    </row>
    <row r="518" customFormat="false" ht="14.4" hidden="false" customHeight="false" outlineLevel="0" collapsed="false">
      <c r="A518" s="4" t="s">
        <v>621</v>
      </c>
      <c r="B518" s="4" t="n">
        <v>1.52287897864612</v>
      </c>
    </row>
    <row r="519" customFormat="false" ht="14.4" hidden="false" customHeight="false" outlineLevel="0" collapsed="false">
      <c r="A519" s="4" t="s">
        <v>622</v>
      </c>
      <c r="B519" s="4" t="n">
        <v>1.52287897864612</v>
      </c>
    </row>
    <row r="520" customFormat="false" ht="14.4" hidden="false" customHeight="false" outlineLevel="0" collapsed="false">
      <c r="A520" s="4" t="s">
        <v>623</v>
      </c>
      <c r="B520" s="4" t="n">
        <v>1.52287897864612</v>
      </c>
    </row>
    <row r="521" customFormat="false" ht="14.4" hidden="false" customHeight="false" outlineLevel="0" collapsed="false">
      <c r="A521" s="4" t="s">
        <v>624</v>
      </c>
      <c r="B521" s="4" t="n">
        <v>1.52287897864612</v>
      </c>
    </row>
    <row r="522" customFormat="false" ht="14.4" hidden="false" customHeight="false" outlineLevel="0" collapsed="false">
      <c r="A522" s="4" t="s">
        <v>625</v>
      </c>
      <c r="B522" s="4" t="n">
        <v>1.52287897864612</v>
      </c>
    </row>
    <row r="523" customFormat="false" ht="14.4" hidden="false" customHeight="false" outlineLevel="0" collapsed="false">
      <c r="A523" s="4" t="s">
        <v>626</v>
      </c>
      <c r="B523" s="4" t="n">
        <v>1.52287897864612</v>
      </c>
    </row>
    <row r="524" customFormat="false" ht="14.4" hidden="false" customHeight="false" outlineLevel="0" collapsed="false">
      <c r="A524" s="4" t="s">
        <v>627</v>
      </c>
      <c r="B524" s="4" t="n">
        <v>1.52287897864612</v>
      </c>
    </row>
    <row r="525" customFormat="false" ht="14.4" hidden="false" customHeight="false" outlineLevel="0" collapsed="false">
      <c r="A525" s="4" t="s">
        <v>628</v>
      </c>
      <c r="B525" s="4" t="n">
        <v>1.52287897864612</v>
      </c>
    </row>
    <row r="526" customFormat="false" ht="14.4" hidden="false" customHeight="false" outlineLevel="0" collapsed="false">
      <c r="A526" s="4" t="s">
        <v>629</v>
      </c>
      <c r="B526" s="4" t="n">
        <v>1.52287897864612</v>
      </c>
    </row>
    <row r="527" customFormat="false" ht="14.4" hidden="false" customHeight="false" outlineLevel="0" collapsed="false">
      <c r="A527" s="4" t="s">
        <v>630</v>
      </c>
      <c r="B527" s="4" t="n">
        <v>1.52287897864612</v>
      </c>
    </row>
    <row r="528" customFormat="false" ht="14.4" hidden="false" customHeight="false" outlineLevel="0" collapsed="false">
      <c r="A528" s="4" t="s">
        <v>631</v>
      </c>
      <c r="B528" s="4" t="n">
        <v>1.52287897864612</v>
      </c>
    </row>
    <row r="529" customFormat="false" ht="14.4" hidden="false" customHeight="false" outlineLevel="0" collapsed="false">
      <c r="A529" s="4" t="s">
        <v>632</v>
      </c>
      <c r="B529" s="4" t="n">
        <v>1.52287897864612</v>
      </c>
    </row>
    <row r="530" customFormat="false" ht="14.4" hidden="false" customHeight="false" outlineLevel="0" collapsed="false">
      <c r="A530" s="4" t="s">
        <v>254</v>
      </c>
      <c r="B530" s="4" t="n">
        <v>1.51954014150071</v>
      </c>
    </row>
    <row r="531" customFormat="false" ht="14.4" hidden="false" customHeight="false" outlineLevel="0" collapsed="false">
      <c r="A531" s="4" t="s">
        <v>328</v>
      </c>
      <c r="B531" s="4" t="n">
        <v>1.51899241792387</v>
      </c>
    </row>
    <row r="532" customFormat="false" ht="14.4" hidden="false" customHeight="false" outlineLevel="0" collapsed="false">
      <c r="A532" s="4" t="s">
        <v>426</v>
      </c>
      <c r="B532" s="4" t="n">
        <v>1.51712323874085</v>
      </c>
    </row>
    <row r="533" customFormat="false" ht="14.4" hidden="false" customHeight="false" outlineLevel="0" collapsed="false">
      <c r="A533" s="4" t="s">
        <v>427</v>
      </c>
      <c r="B533" s="4" t="n">
        <v>1.51712323874085</v>
      </c>
    </row>
    <row r="534" customFormat="false" ht="14.4" hidden="false" customHeight="false" outlineLevel="0" collapsed="false">
      <c r="A534" s="4" t="s">
        <v>295</v>
      </c>
      <c r="B534" s="4" t="n">
        <v>1.50728946649915</v>
      </c>
    </row>
    <row r="535" customFormat="false" ht="14.4" hidden="false" customHeight="false" outlineLevel="0" collapsed="false">
      <c r="A535" s="4" t="s">
        <v>275</v>
      </c>
      <c r="B535" s="4" t="n">
        <v>1.49157486679252</v>
      </c>
    </row>
    <row r="536" customFormat="false" ht="14.4" hidden="false" customHeight="false" outlineLevel="0" collapsed="false">
      <c r="A536" s="4" t="s">
        <v>293</v>
      </c>
      <c r="B536" s="4" t="n">
        <v>1.47884226619593</v>
      </c>
    </row>
    <row r="537" customFormat="false" ht="14.4" hidden="false" customHeight="false" outlineLevel="0" collapsed="false">
      <c r="A537" s="4" t="s">
        <v>228</v>
      </c>
      <c r="B537" s="4" t="n">
        <v>1.46196637331366</v>
      </c>
    </row>
    <row r="538" customFormat="false" ht="14.4" hidden="false" customHeight="false" outlineLevel="0" collapsed="false">
      <c r="A538" s="4" t="s">
        <v>262</v>
      </c>
      <c r="B538" s="4" t="n">
        <v>1.46196637331366</v>
      </c>
    </row>
    <row r="539" customFormat="false" ht="14.4" hidden="false" customHeight="false" outlineLevel="0" collapsed="false">
      <c r="A539" s="4" t="s">
        <v>410</v>
      </c>
      <c r="B539" s="4" t="n">
        <v>1.45972659200023</v>
      </c>
    </row>
    <row r="540" customFormat="false" ht="14.4" hidden="false" customHeight="false" outlineLevel="0" collapsed="false">
      <c r="A540" s="4" t="s">
        <v>411</v>
      </c>
      <c r="B540" s="4" t="n">
        <v>1.45972659200023</v>
      </c>
    </row>
    <row r="541" customFormat="false" ht="14.4" hidden="false" customHeight="false" outlineLevel="0" collapsed="false">
      <c r="A541" s="4" t="s">
        <v>412</v>
      </c>
      <c r="B541" s="4" t="n">
        <v>1.45972659200023</v>
      </c>
    </row>
    <row r="542" customFormat="false" ht="14.4" hidden="false" customHeight="false" outlineLevel="0" collapsed="false">
      <c r="A542" s="4" t="s">
        <v>291</v>
      </c>
      <c r="B542" s="4" t="n">
        <v>1.45095699498995</v>
      </c>
    </row>
    <row r="543" customFormat="false" ht="14.4" hidden="false" customHeight="false" outlineLevel="0" collapsed="false">
      <c r="A543" s="4" t="s">
        <v>318</v>
      </c>
      <c r="B543" s="4" t="n">
        <v>1.4442222031579</v>
      </c>
    </row>
    <row r="544" customFormat="false" ht="14.4" hidden="false" customHeight="false" outlineLevel="0" collapsed="false">
      <c r="A544" s="4" t="s">
        <v>319</v>
      </c>
      <c r="B544" s="4" t="n">
        <v>1.4442222031579</v>
      </c>
    </row>
    <row r="545" customFormat="false" ht="14.4" hidden="false" customHeight="false" outlineLevel="0" collapsed="false">
      <c r="A545" s="4" t="s">
        <v>274</v>
      </c>
      <c r="B545" s="4" t="n">
        <v>1.42383870231857</v>
      </c>
    </row>
    <row r="546" customFormat="false" ht="14.4" hidden="false" customHeight="false" outlineLevel="0" collapsed="false">
      <c r="A546" s="4" t="s">
        <v>287</v>
      </c>
      <c r="B546" s="4" t="n">
        <v>1.42361578948627</v>
      </c>
    </row>
    <row r="547" customFormat="false" ht="14.4" hidden="false" customHeight="false" outlineLevel="0" collapsed="false">
      <c r="A547" s="4" t="s">
        <v>399</v>
      </c>
      <c r="B547" s="4" t="n">
        <v>1.40529456190386</v>
      </c>
    </row>
    <row r="548" customFormat="false" ht="14.4" hidden="false" customHeight="false" outlineLevel="0" collapsed="false">
      <c r="A548" s="4" t="s">
        <v>400</v>
      </c>
      <c r="B548" s="4" t="n">
        <v>1.40529456190386</v>
      </c>
    </row>
    <row r="549" customFormat="false" ht="14.4" hidden="false" customHeight="false" outlineLevel="0" collapsed="false">
      <c r="A549" s="4" t="s">
        <v>560</v>
      </c>
      <c r="B549" s="4" t="n">
        <v>1.4035735656656</v>
      </c>
    </row>
    <row r="550" customFormat="false" ht="14.4" hidden="false" customHeight="false" outlineLevel="0" collapsed="false">
      <c r="A550" s="4" t="s">
        <v>561</v>
      </c>
      <c r="B550" s="4" t="n">
        <v>1.4035735656656</v>
      </c>
    </row>
    <row r="551" customFormat="false" ht="14.4" hidden="false" customHeight="false" outlineLevel="0" collapsed="false">
      <c r="A551" s="4" t="s">
        <v>562</v>
      </c>
      <c r="B551" s="4" t="n">
        <v>1.4035735656656</v>
      </c>
    </row>
    <row r="552" customFormat="false" ht="14.4" hidden="false" customHeight="false" outlineLevel="0" collapsed="false">
      <c r="A552" s="4" t="s">
        <v>563</v>
      </c>
      <c r="B552" s="4" t="n">
        <v>1.4035735656656</v>
      </c>
    </row>
    <row r="553" customFormat="false" ht="14.4" hidden="false" customHeight="false" outlineLevel="0" collapsed="false">
      <c r="A553" s="4" t="s">
        <v>564</v>
      </c>
      <c r="B553" s="4" t="n">
        <v>1.4035735656656</v>
      </c>
    </row>
    <row r="554" customFormat="false" ht="14.4" hidden="false" customHeight="false" outlineLevel="0" collapsed="false">
      <c r="A554" s="4" t="s">
        <v>565</v>
      </c>
      <c r="B554" s="4" t="n">
        <v>1.4035735656656</v>
      </c>
    </row>
    <row r="555" customFormat="false" ht="14.4" hidden="false" customHeight="false" outlineLevel="0" collapsed="false">
      <c r="A555" s="4" t="s">
        <v>566</v>
      </c>
      <c r="B555" s="4" t="n">
        <v>1.4035735656656</v>
      </c>
    </row>
    <row r="556" customFormat="false" ht="14.4" hidden="false" customHeight="false" outlineLevel="0" collapsed="false">
      <c r="A556" s="4" t="s">
        <v>567</v>
      </c>
      <c r="B556" s="4" t="n">
        <v>1.4035735656656</v>
      </c>
    </row>
    <row r="557" customFormat="false" ht="14.4" hidden="false" customHeight="false" outlineLevel="0" collapsed="false">
      <c r="A557" s="4" t="s">
        <v>568</v>
      </c>
      <c r="B557" s="4" t="n">
        <v>1.4035735656656</v>
      </c>
    </row>
    <row r="558" customFormat="false" ht="14.4" hidden="false" customHeight="false" outlineLevel="0" collapsed="false">
      <c r="A558" s="4" t="s">
        <v>112</v>
      </c>
      <c r="B558" s="4" t="n">
        <v>1.4035735656656</v>
      </c>
    </row>
    <row r="559" customFormat="false" ht="14.4" hidden="false" customHeight="false" outlineLevel="0" collapsed="false">
      <c r="A559" s="4" t="s">
        <v>569</v>
      </c>
      <c r="B559" s="4" t="n">
        <v>1.4035735656656</v>
      </c>
    </row>
    <row r="560" customFormat="false" ht="14.4" hidden="false" customHeight="false" outlineLevel="0" collapsed="false">
      <c r="A560" s="4" t="s">
        <v>570</v>
      </c>
      <c r="B560" s="4" t="n">
        <v>1.4035735656656</v>
      </c>
    </row>
    <row r="561" customFormat="false" ht="14.4" hidden="false" customHeight="false" outlineLevel="0" collapsed="false">
      <c r="A561" s="4" t="s">
        <v>571</v>
      </c>
      <c r="B561" s="4" t="n">
        <v>1.4035735656656</v>
      </c>
    </row>
    <row r="562" customFormat="false" ht="14.4" hidden="false" customHeight="false" outlineLevel="0" collapsed="false">
      <c r="A562" s="4" t="s">
        <v>572</v>
      </c>
      <c r="B562" s="4" t="n">
        <v>1.4035735656656</v>
      </c>
    </row>
    <row r="563" customFormat="false" ht="14.4" hidden="false" customHeight="false" outlineLevel="0" collapsed="false">
      <c r="A563" s="4" t="s">
        <v>573</v>
      </c>
      <c r="B563" s="4" t="n">
        <v>1.4035735656656</v>
      </c>
    </row>
    <row r="564" customFormat="false" ht="14.4" hidden="false" customHeight="false" outlineLevel="0" collapsed="false">
      <c r="A564" s="4" t="s">
        <v>574</v>
      </c>
      <c r="B564" s="4" t="n">
        <v>1.4035735656656</v>
      </c>
    </row>
    <row r="565" customFormat="false" ht="14.4" hidden="false" customHeight="false" outlineLevel="0" collapsed="false">
      <c r="A565" s="4" t="s">
        <v>575</v>
      </c>
      <c r="B565" s="4" t="n">
        <v>1.4035735656656</v>
      </c>
    </row>
    <row r="566" customFormat="false" ht="14.4" hidden="false" customHeight="false" outlineLevel="0" collapsed="false">
      <c r="A566" s="4" t="s">
        <v>576</v>
      </c>
      <c r="B566" s="4" t="n">
        <v>1.4035735656656</v>
      </c>
    </row>
    <row r="567" customFormat="false" ht="14.4" hidden="false" customHeight="false" outlineLevel="0" collapsed="false">
      <c r="A567" s="4" t="s">
        <v>577</v>
      </c>
      <c r="B567" s="4" t="n">
        <v>1.4035735656656</v>
      </c>
    </row>
    <row r="568" customFormat="false" ht="14.4" hidden="false" customHeight="false" outlineLevel="0" collapsed="false">
      <c r="A568" s="4" t="s">
        <v>578</v>
      </c>
      <c r="B568" s="4" t="n">
        <v>1.4035735656656</v>
      </c>
    </row>
    <row r="569" customFormat="false" ht="14.4" hidden="false" customHeight="false" outlineLevel="0" collapsed="false">
      <c r="A569" s="4" t="s">
        <v>579</v>
      </c>
      <c r="B569" s="4" t="n">
        <v>1.4035735656656</v>
      </c>
    </row>
    <row r="570" customFormat="false" ht="14.4" hidden="false" customHeight="false" outlineLevel="0" collapsed="false">
      <c r="A570" s="4" t="s">
        <v>580</v>
      </c>
      <c r="B570" s="4" t="n">
        <v>1.4035735656656</v>
      </c>
    </row>
    <row r="571" customFormat="false" ht="14.4" hidden="false" customHeight="false" outlineLevel="0" collapsed="false">
      <c r="A571" s="4" t="s">
        <v>581</v>
      </c>
      <c r="B571" s="4" t="n">
        <v>1.4035735656656</v>
      </c>
    </row>
    <row r="572" customFormat="false" ht="14.4" hidden="false" customHeight="false" outlineLevel="0" collapsed="false">
      <c r="A572" s="4" t="s">
        <v>286</v>
      </c>
      <c r="B572" s="4" t="n">
        <v>1.39680161821906</v>
      </c>
    </row>
    <row r="573" customFormat="false" ht="14.4" hidden="false" customHeight="false" outlineLevel="0" collapsed="false">
      <c r="A573" s="4" t="s">
        <v>309</v>
      </c>
      <c r="B573" s="4" t="n">
        <v>1.37368333631388</v>
      </c>
    </row>
    <row r="574" customFormat="false" ht="14.4" hidden="false" customHeight="false" outlineLevel="0" collapsed="false">
      <c r="A574" s="4" t="s">
        <v>282</v>
      </c>
      <c r="B574" s="4" t="n">
        <v>1.37049823071798</v>
      </c>
    </row>
    <row r="575" customFormat="false" ht="14.4" hidden="false" customHeight="false" outlineLevel="0" collapsed="false">
      <c r="A575" s="4" t="s">
        <v>283</v>
      </c>
      <c r="B575" s="4" t="n">
        <v>1.37049823071798</v>
      </c>
    </row>
    <row r="576" customFormat="false" ht="14.4" hidden="false" customHeight="false" outlineLevel="0" collapsed="false">
      <c r="A576" s="4" t="s">
        <v>270</v>
      </c>
      <c r="B576" s="4" t="n">
        <v>1.35900594413828</v>
      </c>
    </row>
    <row r="577" customFormat="false" ht="14.4" hidden="false" customHeight="false" outlineLevel="0" collapsed="false">
      <c r="A577" s="4" t="s">
        <v>389</v>
      </c>
      <c r="B577" s="4" t="n">
        <v>1.35356178107517</v>
      </c>
    </row>
    <row r="578" customFormat="false" ht="14.4" hidden="false" customHeight="false" outlineLevel="0" collapsed="false">
      <c r="A578" s="4" t="s">
        <v>390</v>
      </c>
      <c r="B578" s="4" t="n">
        <v>1.35356178107517</v>
      </c>
    </row>
    <row r="579" customFormat="false" ht="14.4" hidden="false" customHeight="false" outlineLevel="0" collapsed="false">
      <c r="A579" s="4" t="s">
        <v>278</v>
      </c>
      <c r="B579" s="4" t="n">
        <v>1.34469011041532</v>
      </c>
    </row>
    <row r="580" customFormat="false" ht="14.4" hidden="false" customHeight="false" outlineLevel="0" collapsed="false">
      <c r="A580" s="4" t="s">
        <v>279</v>
      </c>
      <c r="B580" s="4" t="n">
        <v>1.34469011041532</v>
      </c>
    </row>
    <row r="581" customFormat="false" ht="14.4" hidden="false" customHeight="false" outlineLevel="0" collapsed="false">
      <c r="A581" s="4" t="s">
        <v>280</v>
      </c>
      <c r="B581" s="4" t="n">
        <v>1.34469011041532</v>
      </c>
    </row>
    <row r="582" customFormat="false" ht="14.4" hidden="false" customHeight="false" outlineLevel="0" collapsed="false">
      <c r="A582" s="4" t="s">
        <v>304</v>
      </c>
      <c r="B582" s="4" t="n">
        <v>1.33987599181825</v>
      </c>
    </row>
    <row r="583" customFormat="false" ht="14.4" hidden="false" customHeight="false" outlineLevel="0" collapsed="false">
      <c r="A583" s="4" t="s">
        <v>305</v>
      </c>
      <c r="B583" s="4" t="n">
        <v>1.33987599181825</v>
      </c>
    </row>
    <row r="584" customFormat="false" ht="14.4" hidden="false" customHeight="false" outlineLevel="0" collapsed="false">
      <c r="A584" s="4" t="s">
        <v>255</v>
      </c>
      <c r="B584" s="4" t="n">
        <v>1.32134534378585</v>
      </c>
    </row>
    <row r="585" customFormat="false" ht="14.4" hidden="false" customHeight="false" outlineLevel="0" collapsed="false">
      <c r="A585" s="4" t="s">
        <v>267</v>
      </c>
      <c r="B585" s="4" t="n">
        <v>1.31730367006928</v>
      </c>
    </row>
    <row r="586" customFormat="false" ht="14.4" hidden="false" customHeight="false" outlineLevel="0" collapsed="false">
      <c r="A586" s="4" t="s">
        <v>373</v>
      </c>
      <c r="B586" s="4" t="n">
        <v>1.30429695403873</v>
      </c>
    </row>
    <row r="587" customFormat="false" ht="14.4" hidden="false" customHeight="false" outlineLevel="0" collapsed="false">
      <c r="A587" s="4" t="s">
        <v>374</v>
      </c>
      <c r="B587" s="4" t="n">
        <v>1.30429695403873</v>
      </c>
    </row>
    <row r="588" customFormat="false" ht="14.4" hidden="false" customHeight="false" outlineLevel="0" collapsed="false">
      <c r="A588" s="4" t="s">
        <v>375</v>
      </c>
      <c r="B588" s="4" t="n">
        <v>1.30429695403873</v>
      </c>
    </row>
    <row r="589" customFormat="false" ht="14.4" hidden="false" customHeight="false" outlineLevel="0" collapsed="false">
      <c r="A589" s="4" t="s">
        <v>376</v>
      </c>
      <c r="B589" s="4" t="n">
        <v>1.30429695403873</v>
      </c>
    </row>
  </sheetData>
  <printOptions headings="false" gridLines="false" gridLinesSet="true" horizontalCentered="false" verticalCentered="false"/>
  <pageMargins left="0.699305555555556" right="0.699305555555556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5-03-01T02:41:1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4985</vt:lpwstr>
  </property>
</Properties>
</file>